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3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C:\Users\Saveetha Meganathan\Downloads\Multimedia Appendices\"/>
    </mc:Choice>
  </mc:AlternateContent>
  <xr:revisionPtr revIDLastSave="0" documentId="13_ncr:1_{D8A417D9-76F2-4655-8751-38D8CEB0AB6A}" xr6:coauthVersionLast="47" xr6:coauthVersionMax="47" xr10:uidLastSave="{00000000-0000-0000-0000-000000000000}"/>
  <bookViews>
    <workbookView xWindow="-120" yWindow="-120" windowWidth="20730" windowHeight="11160" activeTab="1" xr2:uid="{47DD8585-BFB5-4425-B960-FB7DFBCA951B}"/>
  </bookViews>
  <sheets>
    <sheet name="India_Dataset" sheetId="1" r:id="rId1"/>
    <sheet name="FEA_OHI" sheetId="2" r:id="rId2"/>
    <sheet name="MEWM_OHI" sheetId="3" r:id="rId3"/>
  </sheets>
  <definedNames>
    <definedName name="_xlnm._FilterDatabase" localSheetId="0" hidden="1">India_Dataset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7" i="3" l="1"/>
  <c r="N187" i="2"/>
  <c r="J220" i="3"/>
  <c r="K220" i="3" s="1"/>
  <c r="J219" i="3"/>
  <c r="K219" i="3" s="1"/>
  <c r="J218" i="3"/>
  <c r="K218" i="3" s="1"/>
  <c r="J217" i="3"/>
  <c r="K217" i="3" s="1"/>
  <c r="J216" i="3"/>
  <c r="K216" i="3" s="1"/>
  <c r="J215" i="3"/>
  <c r="K215" i="3" s="1"/>
  <c r="J214" i="3"/>
  <c r="K214" i="3" s="1"/>
  <c r="J213" i="3"/>
  <c r="K213" i="3" s="1"/>
  <c r="J212" i="3"/>
  <c r="K212" i="3" s="1"/>
  <c r="J211" i="3"/>
  <c r="K211" i="3" s="1"/>
  <c r="J210" i="3"/>
  <c r="K210" i="3" s="1"/>
  <c r="J209" i="3"/>
  <c r="K209" i="3" s="1"/>
  <c r="J208" i="3"/>
  <c r="K208" i="3" s="1"/>
  <c r="J207" i="3"/>
  <c r="K207" i="3" s="1"/>
  <c r="J206" i="3"/>
  <c r="K206" i="3" s="1"/>
  <c r="J205" i="3"/>
  <c r="K205" i="3" s="1"/>
  <c r="J204" i="3"/>
  <c r="K204" i="3" s="1"/>
  <c r="J203" i="3"/>
  <c r="K203" i="3" s="1"/>
  <c r="J202" i="3"/>
  <c r="K202" i="3" s="1"/>
  <c r="J201" i="3"/>
  <c r="K201" i="3" s="1"/>
  <c r="J200" i="3"/>
  <c r="K200" i="3" s="1"/>
  <c r="J199" i="3"/>
  <c r="K199" i="3" s="1"/>
  <c r="J198" i="3"/>
  <c r="K198" i="3" s="1"/>
  <c r="J197" i="3"/>
  <c r="K197" i="3" s="1"/>
  <c r="J196" i="3"/>
  <c r="K196" i="3" s="1"/>
  <c r="J195" i="3"/>
  <c r="K195" i="3" s="1"/>
  <c r="J194" i="3"/>
  <c r="K194" i="3" s="1"/>
  <c r="J193" i="3"/>
  <c r="K193" i="3" s="1"/>
  <c r="J192" i="3"/>
  <c r="K192" i="3" s="1"/>
  <c r="J191" i="3"/>
  <c r="K191" i="3" s="1"/>
  <c r="J190" i="3"/>
  <c r="K190" i="3" s="1"/>
  <c r="J189" i="3"/>
  <c r="K189" i="3" s="1"/>
  <c r="K188" i="3"/>
  <c r="J188" i="3"/>
  <c r="K187" i="3"/>
  <c r="K186" i="3"/>
  <c r="J186" i="3"/>
  <c r="J185" i="3"/>
  <c r="K185" i="3" s="1"/>
  <c r="J184" i="3"/>
  <c r="K184" i="3" s="1"/>
  <c r="J183" i="3"/>
  <c r="J182" i="3"/>
  <c r="K182" i="3" s="1"/>
  <c r="J181" i="3"/>
  <c r="K181" i="3" s="1"/>
  <c r="J180" i="3"/>
  <c r="K180" i="3" s="1"/>
  <c r="J179" i="3"/>
  <c r="K179" i="3" s="1"/>
  <c r="J178" i="3"/>
  <c r="K178" i="3" s="1"/>
  <c r="J177" i="3"/>
  <c r="K177" i="3" s="1"/>
  <c r="J176" i="3"/>
  <c r="K176" i="3" s="1"/>
  <c r="J175" i="3"/>
  <c r="K175" i="3" s="1"/>
  <c r="J174" i="3"/>
  <c r="K174" i="3" s="1"/>
  <c r="J173" i="3"/>
  <c r="K173" i="3" s="1"/>
  <c r="J172" i="3"/>
  <c r="K172" i="3" s="1"/>
  <c r="J171" i="3"/>
  <c r="K171" i="3" s="1"/>
  <c r="J170" i="3"/>
  <c r="K170" i="3" s="1"/>
  <c r="M169" i="3"/>
  <c r="N169" i="3" s="1"/>
  <c r="O169" i="3" s="1"/>
  <c r="L169" i="3"/>
  <c r="K169" i="3"/>
  <c r="J168" i="3"/>
  <c r="K168" i="3" s="1"/>
  <c r="J167" i="3"/>
  <c r="K167" i="3" s="1"/>
  <c r="J166" i="3"/>
  <c r="K166" i="3" s="1"/>
  <c r="J165" i="3"/>
  <c r="K165" i="3" s="1"/>
  <c r="J164" i="3"/>
  <c r="K164" i="3" s="1"/>
  <c r="L164" i="3" s="1"/>
  <c r="M164" i="3" s="1"/>
  <c r="N164" i="3" s="1"/>
  <c r="O164" i="3" s="1"/>
  <c r="J163" i="3"/>
  <c r="K163" i="3" s="1"/>
  <c r="J162" i="3"/>
  <c r="K162" i="3" s="1"/>
  <c r="J161" i="3"/>
  <c r="K161" i="3" s="1"/>
  <c r="J160" i="3"/>
  <c r="K160" i="3" s="1"/>
  <c r="J159" i="3"/>
  <c r="K159" i="3" s="1"/>
  <c r="J158" i="3"/>
  <c r="K158" i="3" s="1"/>
  <c r="J157" i="3"/>
  <c r="K157" i="3" s="1"/>
  <c r="J156" i="3"/>
  <c r="K156" i="3" s="1"/>
  <c r="L156" i="3" s="1"/>
  <c r="M156" i="3" s="1"/>
  <c r="N156" i="3" s="1"/>
  <c r="O156" i="3" s="1"/>
  <c r="P156" i="3" s="1"/>
  <c r="Q156" i="3" s="1"/>
  <c r="R156" i="3" s="1"/>
  <c r="J155" i="3"/>
  <c r="K155" i="3" s="1"/>
  <c r="J154" i="3"/>
  <c r="K154" i="3" s="1"/>
  <c r="G153" i="3"/>
  <c r="J153" i="3" s="1"/>
  <c r="K153" i="3" s="1"/>
  <c r="J152" i="3"/>
  <c r="K152" i="3" s="1"/>
  <c r="K151" i="3"/>
  <c r="K150" i="3"/>
  <c r="J150" i="3"/>
  <c r="J149" i="3"/>
  <c r="K149" i="3" s="1"/>
  <c r="L149" i="3" s="1"/>
  <c r="M149" i="3" s="1"/>
  <c r="N149" i="3" s="1"/>
  <c r="O149" i="3" s="1"/>
  <c r="J148" i="3"/>
  <c r="K148" i="3" s="1"/>
  <c r="J147" i="3"/>
  <c r="K147" i="3" s="1"/>
  <c r="J146" i="3"/>
  <c r="K146" i="3" s="1"/>
  <c r="J145" i="3"/>
  <c r="K145" i="3" s="1"/>
  <c r="J144" i="3"/>
  <c r="K144" i="3" s="1"/>
  <c r="J143" i="3"/>
  <c r="K143" i="3" s="1"/>
  <c r="J142" i="3"/>
  <c r="K142" i="3" s="1"/>
  <c r="J141" i="3"/>
  <c r="K141" i="3" s="1"/>
  <c r="J140" i="3"/>
  <c r="K140" i="3" s="1"/>
  <c r="K139" i="3"/>
  <c r="J139" i="3"/>
  <c r="J138" i="3"/>
  <c r="K138" i="3" s="1"/>
  <c r="K137" i="3"/>
  <c r="J137" i="3"/>
  <c r="J136" i="3"/>
  <c r="K136" i="3" s="1"/>
  <c r="J135" i="3"/>
  <c r="K135" i="3" s="1"/>
  <c r="J134" i="3"/>
  <c r="K134" i="3" s="1"/>
  <c r="J133" i="3"/>
  <c r="K133" i="3" s="1"/>
  <c r="J132" i="3"/>
  <c r="K132" i="3" s="1"/>
  <c r="J131" i="3"/>
  <c r="K131" i="3" s="1"/>
  <c r="J130" i="3"/>
  <c r="K130" i="3" s="1"/>
  <c r="J129" i="3"/>
  <c r="K129" i="3" s="1"/>
  <c r="J128" i="3"/>
  <c r="K128" i="3" s="1"/>
  <c r="L128" i="3" s="1"/>
  <c r="M128" i="3" s="1"/>
  <c r="N128" i="3" s="1"/>
  <c r="O128" i="3" s="1"/>
  <c r="J127" i="3"/>
  <c r="K127" i="3" s="1"/>
  <c r="J126" i="3"/>
  <c r="K126" i="3" s="1"/>
  <c r="K125" i="3"/>
  <c r="J125" i="3"/>
  <c r="J124" i="3"/>
  <c r="K124" i="3" s="1"/>
  <c r="J123" i="3"/>
  <c r="K123" i="3" s="1"/>
  <c r="J122" i="3"/>
  <c r="K122" i="3" s="1"/>
  <c r="J121" i="3"/>
  <c r="K121" i="3" s="1"/>
  <c r="J120" i="3"/>
  <c r="K120" i="3" s="1"/>
  <c r="J119" i="3"/>
  <c r="K119" i="3" s="1"/>
  <c r="K118" i="3"/>
  <c r="J117" i="3"/>
  <c r="K117" i="3" s="1"/>
  <c r="J116" i="3"/>
  <c r="K116" i="3" s="1"/>
  <c r="K115" i="3"/>
  <c r="J114" i="3"/>
  <c r="K114" i="3" s="1"/>
  <c r="K113" i="3"/>
  <c r="J112" i="3"/>
  <c r="K112" i="3" s="1"/>
  <c r="J111" i="3"/>
  <c r="K111" i="3" s="1"/>
  <c r="J110" i="3"/>
  <c r="K110" i="3" s="1"/>
  <c r="J109" i="3"/>
  <c r="K109" i="3" s="1"/>
  <c r="J108" i="3"/>
  <c r="K108" i="3" s="1"/>
  <c r="J107" i="3"/>
  <c r="K107" i="3" s="1"/>
  <c r="L107" i="3" s="1"/>
  <c r="M107" i="3" s="1"/>
  <c r="N107" i="3" s="1"/>
  <c r="O107" i="3" s="1"/>
  <c r="J106" i="3"/>
  <c r="K106" i="3" s="1"/>
  <c r="J105" i="3"/>
  <c r="K105" i="3" s="1"/>
  <c r="J104" i="3"/>
  <c r="K104" i="3" s="1"/>
  <c r="J103" i="3"/>
  <c r="K103" i="3" s="1"/>
  <c r="J102" i="3"/>
  <c r="K102" i="3" s="1"/>
  <c r="I101" i="3"/>
  <c r="H101" i="3"/>
  <c r="G101" i="3"/>
  <c r="J101" i="3" s="1"/>
  <c r="K101" i="3" s="1"/>
  <c r="J100" i="3"/>
  <c r="K100" i="3" s="1"/>
  <c r="J99" i="3"/>
  <c r="K99" i="3" s="1"/>
  <c r="J98" i="3"/>
  <c r="K98" i="3" s="1"/>
  <c r="L98" i="3" s="1"/>
  <c r="M98" i="3" s="1"/>
  <c r="N98" i="3" s="1"/>
  <c r="O98" i="3" s="1"/>
  <c r="J97" i="3"/>
  <c r="K97" i="3" s="1"/>
  <c r="J96" i="3"/>
  <c r="K96" i="3" s="1"/>
  <c r="J95" i="3"/>
  <c r="K95" i="3" s="1"/>
  <c r="J94" i="3"/>
  <c r="K94" i="3" s="1"/>
  <c r="L94" i="3" s="1"/>
  <c r="M94" i="3" s="1"/>
  <c r="N94" i="3" s="1"/>
  <c r="O94" i="3" s="1"/>
  <c r="J93" i="3"/>
  <c r="K93" i="3" s="1"/>
  <c r="J92" i="3"/>
  <c r="K92" i="3" s="1"/>
  <c r="J91" i="3"/>
  <c r="K91" i="3" s="1"/>
  <c r="K90" i="3"/>
  <c r="J90" i="3"/>
  <c r="J89" i="3"/>
  <c r="K89" i="3" s="1"/>
  <c r="J88" i="3"/>
  <c r="K88" i="3" s="1"/>
  <c r="J87" i="3"/>
  <c r="K87" i="3" s="1"/>
  <c r="J86" i="3"/>
  <c r="K86" i="3" s="1"/>
  <c r="J85" i="3"/>
  <c r="K85" i="3" s="1"/>
  <c r="J84" i="3"/>
  <c r="K84" i="3" s="1"/>
  <c r="J83" i="3"/>
  <c r="K83" i="3" s="1"/>
  <c r="J82" i="3"/>
  <c r="K82" i="3" s="1"/>
  <c r="J81" i="3"/>
  <c r="K81" i="3" s="1"/>
  <c r="J80" i="3"/>
  <c r="K80" i="3" s="1"/>
  <c r="J79" i="3"/>
  <c r="K79" i="3" s="1"/>
  <c r="J78" i="3"/>
  <c r="K78" i="3" s="1"/>
  <c r="J77" i="3"/>
  <c r="K77" i="3" s="1"/>
  <c r="J76" i="3"/>
  <c r="K76" i="3" s="1"/>
  <c r="J75" i="3"/>
  <c r="K75" i="3" s="1"/>
  <c r="J74" i="3"/>
  <c r="K74" i="3" s="1"/>
  <c r="J73" i="3"/>
  <c r="K73" i="3" s="1"/>
  <c r="K72" i="3"/>
  <c r="J72" i="3"/>
  <c r="J71" i="3"/>
  <c r="K71" i="3" s="1"/>
  <c r="J70" i="3"/>
  <c r="K70" i="3" s="1"/>
  <c r="J69" i="3"/>
  <c r="K69" i="3" s="1"/>
  <c r="J68" i="3"/>
  <c r="K68" i="3" s="1"/>
  <c r="J67" i="3"/>
  <c r="K67" i="3" s="1"/>
  <c r="J66" i="3"/>
  <c r="K66" i="3" s="1"/>
  <c r="J65" i="3"/>
  <c r="K65" i="3" s="1"/>
  <c r="J64" i="3"/>
  <c r="K64" i="3" s="1"/>
  <c r="J63" i="3"/>
  <c r="K63" i="3" s="1"/>
  <c r="J62" i="3"/>
  <c r="K62" i="3" s="1"/>
  <c r="J61" i="3"/>
  <c r="K61" i="3" s="1"/>
  <c r="J60" i="3"/>
  <c r="K60" i="3" s="1"/>
  <c r="J59" i="3"/>
  <c r="K59" i="3" s="1"/>
  <c r="K58" i="3"/>
  <c r="J58" i="3"/>
  <c r="J57" i="3"/>
  <c r="K57" i="3" s="1"/>
  <c r="J56" i="3"/>
  <c r="K56" i="3" s="1"/>
  <c r="J55" i="3"/>
  <c r="K55" i="3" s="1"/>
  <c r="L55" i="3" s="1"/>
  <c r="M55" i="3" s="1"/>
  <c r="N55" i="3" s="1"/>
  <c r="O55" i="3" s="1"/>
  <c r="J54" i="3"/>
  <c r="K54" i="3" s="1"/>
  <c r="J53" i="3"/>
  <c r="K53" i="3" s="1"/>
  <c r="J52" i="3"/>
  <c r="K52" i="3" s="1"/>
  <c r="J51" i="3"/>
  <c r="K51" i="3" s="1"/>
  <c r="J50" i="3"/>
  <c r="K50" i="3" s="1"/>
  <c r="J49" i="3"/>
  <c r="K49" i="3" s="1"/>
  <c r="J48" i="3"/>
  <c r="K48" i="3" s="1"/>
  <c r="J47" i="3"/>
  <c r="K47" i="3" s="1"/>
  <c r="K46" i="3"/>
  <c r="J46" i="3"/>
  <c r="J45" i="3"/>
  <c r="K45" i="3" s="1"/>
  <c r="J44" i="3"/>
  <c r="K44" i="3" s="1"/>
  <c r="J43" i="3"/>
  <c r="K43" i="3" s="1"/>
  <c r="J42" i="3"/>
  <c r="K42" i="3" s="1"/>
  <c r="J41" i="3"/>
  <c r="K41" i="3" s="1"/>
  <c r="J40" i="3"/>
  <c r="K40" i="3" s="1"/>
  <c r="J39" i="3"/>
  <c r="K39" i="3" s="1"/>
  <c r="J38" i="3"/>
  <c r="K38" i="3" s="1"/>
  <c r="J37" i="3"/>
  <c r="K37" i="3" s="1"/>
  <c r="J36" i="3"/>
  <c r="K36" i="3" s="1"/>
  <c r="J35" i="3"/>
  <c r="K35" i="3" s="1"/>
  <c r="J34" i="3"/>
  <c r="K34" i="3" s="1"/>
  <c r="J33" i="3"/>
  <c r="K33" i="3" s="1"/>
  <c r="J32" i="3"/>
  <c r="K32" i="3" s="1"/>
  <c r="J31" i="3"/>
  <c r="K31" i="3" s="1"/>
  <c r="J30" i="3"/>
  <c r="K30" i="3" s="1"/>
  <c r="K29" i="3"/>
  <c r="J29" i="3"/>
  <c r="J28" i="3"/>
  <c r="K28" i="3" s="1"/>
  <c r="J27" i="3"/>
  <c r="K27" i="3" s="1"/>
  <c r="J26" i="3"/>
  <c r="K26" i="3" s="1"/>
  <c r="J25" i="3"/>
  <c r="K25" i="3" s="1"/>
  <c r="J24" i="3"/>
  <c r="K24" i="3" s="1"/>
  <c r="J23" i="3"/>
  <c r="K23" i="3" s="1"/>
  <c r="J22" i="3"/>
  <c r="K22" i="3" s="1"/>
  <c r="J21" i="3"/>
  <c r="K21" i="3" s="1"/>
  <c r="J20" i="3"/>
  <c r="K20" i="3" s="1"/>
  <c r="J19" i="3"/>
  <c r="K19" i="3" s="1"/>
  <c r="J18" i="3"/>
  <c r="K18" i="3" s="1"/>
  <c r="J17" i="3"/>
  <c r="K17" i="3" s="1"/>
  <c r="J16" i="3"/>
  <c r="K16" i="3" s="1"/>
  <c r="J15" i="3"/>
  <c r="K15" i="3" s="1"/>
  <c r="J14" i="3"/>
  <c r="J13" i="3"/>
  <c r="K13" i="3" s="1"/>
  <c r="J12" i="3"/>
  <c r="K12" i="3" s="1"/>
  <c r="J11" i="3"/>
  <c r="K11" i="3" s="1"/>
  <c r="J10" i="3"/>
  <c r="K10" i="3" s="1"/>
  <c r="J9" i="3"/>
  <c r="K9" i="3" s="1"/>
  <c r="J8" i="3"/>
  <c r="K8" i="3" s="1"/>
  <c r="J7" i="3"/>
  <c r="K7" i="3" s="1"/>
  <c r="J6" i="3"/>
  <c r="K6" i="3" s="1"/>
  <c r="J5" i="3"/>
  <c r="L23" i="3" l="1"/>
  <c r="M23" i="3" s="1"/>
  <c r="N23" i="3" s="1"/>
  <c r="O23" i="3" s="1"/>
  <c r="L124" i="3"/>
  <c r="M124" i="3" s="1"/>
  <c r="N124" i="3" s="1"/>
  <c r="O124" i="3" s="1"/>
  <c r="L58" i="3"/>
  <c r="M58" i="3" s="1"/>
  <c r="N58" i="3" s="1"/>
  <c r="O58" i="3" s="1"/>
  <c r="L43" i="3"/>
  <c r="M43" i="3" s="1"/>
  <c r="N43" i="3" s="1"/>
  <c r="O43" i="3" s="1"/>
  <c r="L106" i="3"/>
  <c r="M106" i="3" s="1"/>
  <c r="N106" i="3" s="1"/>
  <c r="O106" i="3" s="1"/>
  <c r="L176" i="3"/>
  <c r="M176" i="3" s="1"/>
  <c r="N176" i="3" s="1"/>
  <c r="O176" i="3" s="1"/>
  <c r="L195" i="3"/>
  <c r="M195" i="3" s="1"/>
  <c r="N195" i="3" s="1"/>
  <c r="O195" i="3" s="1"/>
  <c r="L115" i="3"/>
  <c r="M115" i="3" s="1"/>
  <c r="N115" i="3" s="1"/>
  <c r="O115" i="3" s="1"/>
  <c r="L118" i="3"/>
  <c r="M118" i="3" s="1"/>
  <c r="N118" i="3" s="1"/>
  <c r="O118" i="3" s="1"/>
  <c r="L45" i="3"/>
  <c r="M45" i="3" s="1"/>
  <c r="N45" i="3" s="1"/>
  <c r="O45" i="3" s="1"/>
  <c r="P45" i="3" s="1"/>
  <c r="Q45" i="3" s="1"/>
  <c r="L129" i="3"/>
  <c r="M129" i="3" s="1"/>
  <c r="N129" i="3" s="1"/>
  <c r="O129" i="3" s="1"/>
  <c r="P129" i="3" s="1"/>
  <c r="Q129" i="3" s="1"/>
  <c r="L219" i="3"/>
  <c r="M219" i="3" s="1"/>
  <c r="N219" i="3" s="1"/>
  <c r="O219" i="3" s="1"/>
  <c r="L104" i="3"/>
  <c r="M104" i="3" s="1"/>
  <c r="N104" i="3" s="1"/>
  <c r="O104" i="3" s="1"/>
  <c r="P104" i="3" s="1"/>
  <c r="Q104" i="3" s="1"/>
  <c r="L157" i="3"/>
  <c r="M157" i="3" s="1"/>
  <c r="N157" i="3" s="1"/>
  <c r="O157" i="3" s="1"/>
  <c r="L79" i="3"/>
  <c r="M79" i="3" s="1"/>
  <c r="N79" i="3" s="1"/>
  <c r="O79" i="3" s="1"/>
  <c r="L84" i="3"/>
  <c r="M84" i="3" s="1"/>
  <c r="N84" i="3" s="1"/>
  <c r="O84" i="3" s="1"/>
  <c r="L85" i="3"/>
  <c r="M85" i="3" s="1"/>
  <c r="N85" i="3" s="1"/>
  <c r="O85" i="3" s="1"/>
  <c r="L88" i="3"/>
  <c r="M88" i="3" s="1"/>
  <c r="N88" i="3" s="1"/>
  <c r="O88" i="3" s="1"/>
  <c r="L86" i="3"/>
  <c r="M86" i="3" s="1"/>
  <c r="N86" i="3" s="1"/>
  <c r="O86" i="3" s="1"/>
  <c r="P128" i="3"/>
  <c r="Q128" i="3" s="1"/>
  <c r="L186" i="3"/>
  <c r="M186" i="3" s="1"/>
  <c r="N186" i="3" s="1"/>
  <c r="O186" i="3" s="1"/>
  <c r="L187" i="3"/>
  <c r="M187" i="3" s="1"/>
  <c r="N187" i="3" s="1"/>
  <c r="O187" i="3" s="1"/>
  <c r="L185" i="3"/>
  <c r="M185" i="3" s="1"/>
  <c r="N185" i="3" s="1"/>
  <c r="O185" i="3" s="1"/>
  <c r="L103" i="3"/>
  <c r="M103" i="3" s="1"/>
  <c r="N103" i="3" s="1"/>
  <c r="O103" i="3" s="1"/>
  <c r="L210" i="3"/>
  <c r="M210" i="3" s="1"/>
  <c r="N210" i="3" s="1"/>
  <c r="O210" i="3" s="1"/>
  <c r="L10" i="3"/>
  <c r="M10" i="3" s="1"/>
  <c r="N10" i="3" s="1"/>
  <c r="O10" i="3" s="1"/>
  <c r="L27" i="3"/>
  <c r="M27" i="3" s="1"/>
  <c r="N27" i="3" s="1"/>
  <c r="O27" i="3" s="1"/>
  <c r="L33" i="3"/>
  <c r="M33" i="3" s="1"/>
  <c r="N33" i="3" s="1"/>
  <c r="O33" i="3" s="1"/>
  <c r="L12" i="3"/>
  <c r="M12" i="3" s="1"/>
  <c r="N12" i="3" s="1"/>
  <c r="O12" i="3" s="1"/>
  <c r="L28" i="3"/>
  <c r="M28" i="3" s="1"/>
  <c r="N28" i="3" s="1"/>
  <c r="O28" i="3" s="1"/>
  <c r="L99" i="3"/>
  <c r="M99" i="3" s="1"/>
  <c r="N99" i="3" s="1"/>
  <c r="O99" i="3" s="1"/>
  <c r="L166" i="3"/>
  <c r="M166" i="3" s="1"/>
  <c r="N166" i="3" s="1"/>
  <c r="O166" i="3" s="1"/>
  <c r="L216" i="3"/>
  <c r="M216" i="3" s="1"/>
  <c r="N216" i="3" s="1"/>
  <c r="O216" i="3" s="1"/>
  <c r="L87" i="3"/>
  <c r="M87" i="3" s="1"/>
  <c r="N87" i="3" s="1"/>
  <c r="O87" i="3" s="1"/>
  <c r="L200" i="3"/>
  <c r="M200" i="3" s="1"/>
  <c r="N200" i="3" s="1"/>
  <c r="O200" i="3" s="1"/>
  <c r="L91" i="3"/>
  <c r="M91" i="3" s="1"/>
  <c r="N91" i="3" s="1"/>
  <c r="O91" i="3" s="1"/>
  <c r="L51" i="3"/>
  <c r="M51" i="3" s="1"/>
  <c r="N51" i="3" s="1"/>
  <c r="O51" i="3" s="1"/>
  <c r="L110" i="3"/>
  <c r="M110" i="3" s="1"/>
  <c r="N110" i="3" s="1"/>
  <c r="O110" i="3" s="1"/>
  <c r="P110" i="3" s="1"/>
  <c r="Q110" i="3" s="1"/>
  <c r="P43" i="3"/>
  <c r="Q43" i="3" s="1"/>
  <c r="L133" i="3"/>
  <c r="M133" i="3" s="1"/>
  <c r="N133" i="3" s="1"/>
  <c r="O133" i="3" s="1"/>
  <c r="L138" i="3"/>
  <c r="M138" i="3" s="1"/>
  <c r="N138" i="3" s="1"/>
  <c r="O138" i="3" s="1"/>
  <c r="L14" i="3"/>
  <c r="M14" i="3" s="1"/>
  <c r="N14" i="3" s="1"/>
  <c r="O14" i="3" s="1"/>
  <c r="L13" i="3"/>
  <c r="M13" i="3" s="1"/>
  <c r="N13" i="3" s="1"/>
  <c r="O13" i="3" s="1"/>
  <c r="L153" i="3"/>
  <c r="M153" i="3" s="1"/>
  <c r="N153" i="3" s="1"/>
  <c r="O153" i="3" s="1"/>
  <c r="L141" i="3"/>
  <c r="M141" i="3" s="1"/>
  <c r="N141" i="3" s="1"/>
  <c r="O141" i="3" s="1"/>
  <c r="L139" i="3"/>
  <c r="M139" i="3" s="1"/>
  <c r="N139" i="3" s="1"/>
  <c r="O139" i="3" s="1"/>
  <c r="L145" i="3"/>
  <c r="M145" i="3" s="1"/>
  <c r="N145" i="3" s="1"/>
  <c r="O145" i="3" s="1"/>
  <c r="L171" i="3"/>
  <c r="M171" i="3" s="1"/>
  <c r="N171" i="3" s="1"/>
  <c r="O171" i="3" s="1"/>
  <c r="L90" i="3"/>
  <c r="M90" i="3" s="1"/>
  <c r="N90" i="3" s="1"/>
  <c r="O90" i="3" s="1"/>
  <c r="L97" i="3"/>
  <c r="M97" i="3" s="1"/>
  <c r="N97" i="3" s="1"/>
  <c r="O97" i="3" s="1"/>
  <c r="L215" i="3"/>
  <c r="M215" i="3" s="1"/>
  <c r="N215" i="3" s="1"/>
  <c r="O215" i="3" s="1"/>
  <c r="L34" i="3"/>
  <c r="M34" i="3" s="1"/>
  <c r="N34" i="3" s="1"/>
  <c r="O34" i="3" s="1"/>
  <c r="L17" i="3"/>
  <c r="M17" i="3" s="1"/>
  <c r="N17" i="3" s="1"/>
  <c r="O17" i="3" s="1"/>
  <c r="L40" i="3"/>
  <c r="M40" i="3" s="1"/>
  <c r="N40" i="3" s="1"/>
  <c r="O40" i="3" s="1"/>
  <c r="L63" i="3"/>
  <c r="M63" i="3" s="1"/>
  <c r="N63" i="3" s="1"/>
  <c r="O63" i="3" s="1"/>
  <c r="L75" i="3"/>
  <c r="M75" i="3" s="1"/>
  <c r="N75" i="3" s="1"/>
  <c r="O75" i="3" s="1"/>
  <c r="L80" i="3"/>
  <c r="M80" i="3" s="1"/>
  <c r="N80" i="3" s="1"/>
  <c r="O80" i="3" s="1"/>
  <c r="L123" i="3"/>
  <c r="M123" i="3" s="1"/>
  <c r="N123" i="3" s="1"/>
  <c r="O123" i="3" s="1"/>
  <c r="L207" i="3"/>
  <c r="M207" i="3" s="1"/>
  <c r="N207" i="3" s="1"/>
  <c r="O207" i="3" s="1"/>
  <c r="L35" i="3"/>
  <c r="M35" i="3" s="1"/>
  <c r="N35" i="3" s="1"/>
  <c r="O35" i="3" s="1"/>
  <c r="L46" i="3"/>
  <c r="M46" i="3" s="1"/>
  <c r="N46" i="3" s="1"/>
  <c r="O46" i="3" s="1"/>
  <c r="L160" i="3"/>
  <c r="M160" i="3" s="1"/>
  <c r="N160" i="3" s="1"/>
  <c r="O160" i="3" s="1"/>
  <c r="L168" i="3"/>
  <c r="M168" i="3" s="1"/>
  <c r="N168" i="3" s="1"/>
  <c r="O168" i="3" s="1"/>
  <c r="L175" i="3"/>
  <c r="M175" i="3" s="1"/>
  <c r="N175" i="3" s="1"/>
  <c r="O175" i="3" s="1"/>
  <c r="L38" i="3"/>
  <c r="M38" i="3" s="1"/>
  <c r="N38" i="3" s="1"/>
  <c r="O38" i="3" s="1"/>
  <c r="L37" i="3"/>
  <c r="M37" i="3" s="1"/>
  <c r="N37" i="3" s="1"/>
  <c r="O37" i="3" s="1"/>
  <c r="L198" i="3"/>
  <c r="M198" i="3" s="1"/>
  <c r="N198" i="3" s="1"/>
  <c r="O198" i="3" s="1"/>
  <c r="L50" i="3"/>
  <c r="M50" i="3" s="1"/>
  <c r="N50" i="3" s="1"/>
  <c r="O50" i="3" s="1"/>
  <c r="L146" i="3"/>
  <c r="M146" i="3" s="1"/>
  <c r="N146" i="3" s="1"/>
  <c r="O146" i="3" s="1"/>
  <c r="L147" i="3"/>
  <c r="M147" i="3" s="1"/>
  <c r="N147" i="3" s="1"/>
  <c r="O147" i="3" s="1"/>
  <c r="L192" i="3"/>
  <c r="M192" i="3" s="1"/>
  <c r="N192" i="3" s="1"/>
  <c r="O192" i="3" s="1"/>
  <c r="L70" i="3"/>
  <c r="M70" i="3" s="1"/>
  <c r="N70" i="3" s="1"/>
  <c r="O70" i="3" s="1"/>
  <c r="L42" i="3"/>
  <c r="M42" i="3" s="1"/>
  <c r="N42" i="3" s="1"/>
  <c r="O42" i="3" s="1"/>
  <c r="L41" i="3"/>
  <c r="M41" i="3" s="1"/>
  <c r="N41" i="3" s="1"/>
  <c r="O41" i="3" s="1"/>
  <c r="L179" i="3"/>
  <c r="M179" i="3" s="1"/>
  <c r="N179" i="3" s="1"/>
  <c r="O179" i="3" s="1"/>
  <c r="L201" i="3"/>
  <c r="M201" i="3" s="1"/>
  <c r="N201" i="3" s="1"/>
  <c r="O201" i="3" s="1"/>
  <c r="P201" i="3" s="1"/>
  <c r="Q201" i="3" s="1"/>
  <c r="L19" i="3"/>
  <c r="M19" i="3" s="1"/>
  <c r="N19" i="3" s="1"/>
  <c r="O19" i="3" s="1"/>
  <c r="L131" i="3"/>
  <c r="M131" i="3" s="1"/>
  <c r="N131" i="3" s="1"/>
  <c r="O131" i="3" s="1"/>
  <c r="L59" i="3"/>
  <c r="M59" i="3" s="1"/>
  <c r="N59" i="3" s="1"/>
  <c r="O59" i="3" s="1"/>
  <c r="L173" i="3"/>
  <c r="M173" i="3" s="1"/>
  <c r="N173" i="3" s="1"/>
  <c r="O173" i="3" s="1"/>
  <c r="L212" i="3"/>
  <c r="M212" i="3" s="1"/>
  <c r="N212" i="3" s="1"/>
  <c r="O212" i="3" s="1"/>
  <c r="L120" i="3"/>
  <c r="M120" i="3" s="1"/>
  <c r="N120" i="3" s="1"/>
  <c r="O120" i="3" s="1"/>
  <c r="L206" i="3"/>
  <c r="M206" i="3" s="1"/>
  <c r="N206" i="3" s="1"/>
  <c r="O206" i="3" s="1"/>
  <c r="L39" i="3"/>
  <c r="M39" i="3" s="1"/>
  <c r="N39" i="3" s="1"/>
  <c r="O39" i="3" s="1"/>
  <c r="L148" i="3"/>
  <c r="M148" i="3" s="1"/>
  <c r="N148" i="3" s="1"/>
  <c r="O148" i="3" s="1"/>
  <c r="P148" i="3" s="1"/>
  <c r="Q148" i="3" s="1"/>
  <c r="R148" i="3" s="1"/>
  <c r="L8" i="3"/>
  <c r="M8" i="3" s="1"/>
  <c r="N8" i="3" s="1"/>
  <c r="O8" i="3" s="1"/>
  <c r="L36" i="3"/>
  <c r="M36" i="3" s="1"/>
  <c r="N36" i="3" s="1"/>
  <c r="O36" i="3" s="1"/>
  <c r="L64" i="3"/>
  <c r="M64" i="3" s="1"/>
  <c r="N64" i="3" s="1"/>
  <c r="O64" i="3" s="1"/>
  <c r="L111" i="3"/>
  <c r="M111" i="3" s="1"/>
  <c r="N111" i="3" s="1"/>
  <c r="O111" i="3" s="1"/>
  <c r="L82" i="3"/>
  <c r="M82" i="3" s="1"/>
  <c r="N82" i="3" s="1"/>
  <c r="O82" i="3" s="1"/>
  <c r="L154" i="3"/>
  <c r="M154" i="3" s="1"/>
  <c r="N154" i="3" s="1"/>
  <c r="O154" i="3" s="1"/>
  <c r="P154" i="3" s="1"/>
  <c r="Q154" i="3" s="1"/>
  <c r="L172" i="3"/>
  <c r="M172" i="3" s="1"/>
  <c r="N172" i="3" s="1"/>
  <c r="O172" i="3" s="1"/>
  <c r="L25" i="3"/>
  <c r="M25" i="3" s="1"/>
  <c r="N25" i="3" s="1"/>
  <c r="O25" i="3" s="1"/>
  <c r="L71" i="3"/>
  <c r="M71" i="3" s="1"/>
  <c r="N71" i="3" s="1"/>
  <c r="O71" i="3" s="1"/>
  <c r="L101" i="3"/>
  <c r="M101" i="3" s="1"/>
  <c r="N101" i="3" s="1"/>
  <c r="O101" i="3" s="1"/>
  <c r="L112" i="3"/>
  <c r="M112" i="3" s="1"/>
  <c r="N112" i="3" s="1"/>
  <c r="O112" i="3" s="1"/>
  <c r="L155" i="3"/>
  <c r="M155" i="3" s="1"/>
  <c r="N155" i="3" s="1"/>
  <c r="O155" i="3" s="1"/>
  <c r="L204" i="3"/>
  <c r="M204" i="3" s="1"/>
  <c r="N204" i="3" s="1"/>
  <c r="O204" i="3" s="1"/>
  <c r="L31" i="3"/>
  <c r="M31" i="3" s="1"/>
  <c r="N31" i="3" s="1"/>
  <c r="O31" i="3" s="1"/>
  <c r="L60" i="3"/>
  <c r="M60" i="3" s="1"/>
  <c r="N60" i="3" s="1"/>
  <c r="O60" i="3" s="1"/>
  <c r="L95" i="3"/>
  <c r="M95" i="3" s="1"/>
  <c r="N95" i="3" s="1"/>
  <c r="O95" i="3" s="1"/>
  <c r="L102" i="3"/>
  <c r="M102" i="3" s="1"/>
  <c r="N102" i="3" s="1"/>
  <c r="O102" i="3" s="1"/>
  <c r="L132" i="3"/>
  <c r="M132" i="3" s="1"/>
  <c r="N132" i="3" s="1"/>
  <c r="O132" i="3" s="1"/>
  <c r="L136" i="3"/>
  <c r="M136" i="3" s="1"/>
  <c r="N136" i="3" s="1"/>
  <c r="O136" i="3" s="1"/>
  <c r="L96" i="3"/>
  <c r="M96" i="3" s="1"/>
  <c r="N96" i="3" s="1"/>
  <c r="O96" i="3" s="1"/>
  <c r="L32" i="3"/>
  <c r="M32" i="3" s="1"/>
  <c r="N32" i="3" s="1"/>
  <c r="O32" i="3" s="1"/>
  <c r="L44" i="3"/>
  <c r="M44" i="3" s="1"/>
  <c r="N44" i="3" s="1"/>
  <c r="O44" i="3" s="1"/>
  <c r="L74" i="3"/>
  <c r="M74" i="3" s="1"/>
  <c r="N74" i="3" s="1"/>
  <c r="O74" i="3" s="1"/>
  <c r="L191" i="3"/>
  <c r="M191" i="3" s="1"/>
  <c r="N191" i="3" s="1"/>
  <c r="O191" i="3" s="1"/>
  <c r="P191" i="3" s="1"/>
  <c r="Q191" i="3"/>
  <c r="L100" i="3"/>
  <c r="M100" i="3" s="1"/>
  <c r="N100" i="3" s="1"/>
  <c r="O100" i="3" s="1"/>
  <c r="L142" i="3"/>
  <c r="M142" i="3" s="1"/>
  <c r="N142" i="3" s="1"/>
  <c r="O142" i="3" s="1"/>
  <c r="P142" i="3" s="1"/>
  <c r="Q142" i="3" s="1"/>
  <c r="L52" i="3"/>
  <c r="M52" i="3" s="1"/>
  <c r="N52" i="3" s="1"/>
  <c r="O52" i="3" s="1"/>
  <c r="L53" i="3"/>
  <c r="M53" i="3" s="1"/>
  <c r="N53" i="3" s="1"/>
  <c r="O53" i="3" s="1"/>
  <c r="L218" i="3"/>
  <c r="M218" i="3" s="1"/>
  <c r="N218" i="3" s="1"/>
  <c r="O218" i="3" s="1"/>
  <c r="L89" i="3"/>
  <c r="M89" i="3" s="1"/>
  <c r="N89" i="3" s="1"/>
  <c r="O89" i="3" s="1"/>
  <c r="L119" i="3"/>
  <c r="M119" i="3" s="1"/>
  <c r="N119" i="3" s="1"/>
  <c r="O119" i="3" s="1"/>
  <c r="L16" i="3"/>
  <c r="M16" i="3" s="1"/>
  <c r="N16" i="3" s="1"/>
  <c r="O16" i="3" s="1"/>
  <c r="L20" i="3"/>
  <c r="M20" i="3" s="1"/>
  <c r="N20" i="3" s="1"/>
  <c r="O20" i="3" s="1"/>
  <c r="L83" i="3"/>
  <c r="M83" i="3" s="1"/>
  <c r="N83" i="3" s="1"/>
  <c r="O83" i="3" s="1"/>
  <c r="L161" i="3"/>
  <c r="M161" i="3" s="1"/>
  <c r="N161" i="3" s="1"/>
  <c r="O161" i="3" s="1"/>
  <c r="L73" i="3"/>
  <c r="M73" i="3" s="1"/>
  <c r="N73" i="3" s="1"/>
  <c r="O73" i="3" s="1"/>
  <c r="L22" i="3"/>
  <c r="M22" i="3" s="1"/>
  <c r="N22" i="3" s="1"/>
  <c r="O22" i="3" s="1"/>
  <c r="L21" i="3"/>
  <c r="M21" i="3" s="1"/>
  <c r="N21" i="3" s="1"/>
  <c r="O21" i="3" s="1"/>
  <c r="L184" i="3"/>
  <c r="M184" i="3" s="1"/>
  <c r="N184" i="3" s="1"/>
  <c r="O184" i="3" s="1"/>
  <c r="L30" i="3"/>
  <c r="M30" i="3" s="1"/>
  <c r="N30" i="3" s="1"/>
  <c r="O30" i="3" s="1"/>
  <c r="L76" i="3"/>
  <c r="M76" i="3" s="1"/>
  <c r="N76" i="3" s="1"/>
  <c r="O76" i="3" s="1"/>
  <c r="L77" i="3"/>
  <c r="M77" i="3" s="1"/>
  <c r="N77" i="3" s="1"/>
  <c r="O77" i="3" s="1"/>
  <c r="L24" i="3"/>
  <c r="M24" i="3" s="1"/>
  <c r="N24" i="3" s="1"/>
  <c r="O24" i="3" s="1"/>
  <c r="L9" i="3"/>
  <c r="M9" i="3" s="1"/>
  <c r="N9" i="3" s="1"/>
  <c r="O9" i="3" s="1"/>
  <c r="P9" i="3" s="1"/>
  <c r="Q9" i="3" s="1"/>
  <c r="L48" i="3"/>
  <c r="M48" i="3" s="1"/>
  <c r="N48" i="3" s="1"/>
  <c r="O48" i="3" s="1"/>
  <c r="L54" i="3"/>
  <c r="M54" i="3" s="1"/>
  <c r="N54" i="3" s="1"/>
  <c r="O54" i="3" s="1"/>
  <c r="L66" i="3"/>
  <c r="M66" i="3" s="1"/>
  <c r="N66" i="3" s="1"/>
  <c r="O66" i="3" s="1"/>
  <c r="P66" i="3" s="1"/>
  <c r="Q66" i="3" s="1"/>
  <c r="L114" i="3"/>
  <c r="M114" i="3" s="1"/>
  <c r="N114" i="3" s="1"/>
  <c r="O114" i="3" s="1"/>
  <c r="L126" i="3"/>
  <c r="M126" i="3" s="1"/>
  <c r="N126" i="3" s="1"/>
  <c r="O126" i="3" s="1"/>
  <c r="L144" i="3"/>
  <c r="M144" i="3" s="1"/>
  <c r="N144" i="3" s="1"/>
  <c r="O144" i="3" s="1"/>
  <c r="L174" i="3"/>
  <c r="M174" i="3" s="1"/>
  <c r="N174" i="3" s="1"/>
  <c r="O174" i="3" s="1"/>
  <c r="L183" i="3"/>
  <c r="M183" i="3" s="1"/>
  <c r="N183" i="3" s="1"/>
  <c r="O183" i="3" s="1"/>
  <c r="L181" i="3"/>
  <c r="M181" i="3" s="1"/>
  <c r="N181" i="3" s="1"/>
  <c r="O181" i="3" s="1"/>
  <c r="L189" i="3"/>
  <c r="M189" i="3" s="1"/>
  <c r="N189" i="3" s="1"/>
  <c r="O189" i="3" s="1"/>
  <c r="L116" i="3"/>
  <c r="M116" i="3" s="1"/>
  <c r="N116" i="3" s="1"/>
  <c r="O116" i="3" s="1"/>
  <c r="L134" i="3"/>
  <c r="M134" i="3" s="1"/>
  <c r="N134" i="3" s="1"/>
  <c r="O134" i="3" s="1"/>
  <c r="L6" i="3"/>
  <c r="M6" i="3" s="1"/>
  <c r="N6" i="3" s="1"/>
  <c r="O6" i="3" s="1"/>
  <c r="L5" i="3"/>
  <c r="M5" i="3" s="1"/>
  <c r="N5" i="3" s="1"/>
  <c r="O5" i="3" s="1"/>
  <c r="P5" i="3" s="1"/>
  <c r="Q5" i="3" s="1"/>
  <c r="L18" i="3"/>
  <c r="M18" i="3" s="1"/>
  <c r="N18" i="3" s="1"/>
  <c r="O18" i="3" s="1"/>
  <c r="P18" i="3" s="1"/>
  <c r="L117" i="3"/>
  <c r="M117" i="3" s="1"/>
  <c r="N117" i="3" s="1"/>
  <c r="O117" i="3" s="1"/>
  <c r="Q18" i="3"/>
  <c r="L68" i="3"/>
  <c r="M68" i="3" s="1"/>
  <c r="N68" i="3" s="1"/>
  <c r="O68" i="3" s="1"/>
  <c r="L130" i="3"/>
  <c r="M130" i="3" s="1"/>
  <c r="N130" i="3" s="1"/>
  <c r="O130" i="3" s="1"/>
  <c r="L152" i="3"/>
  <c r="M152" i="3" s="1"/>
  <c r="N152" i="3" s="1"/>
  <c r="O152" i="3" s="1"/>
  <c r="L151" i="3"/>
  <c r="M151" i="3" s="1"/>
  <c r="N151" i="3" s="1"/>
  <c r="O151" i="3" s="1"/>
  <c r="P151" i="3" s="1"/>
  <c r="Q151" i="3" s="1"/>
  <c r="L158" i="3"/>
  <c r="M158" i="3" s="1"/>
  <c r="N158" i="3" s="1"/>
  <c r="O158" i="3" s="1"/>
  <c r="L197" i="3"/>
  <c r="M197" i="3" s="1"/>
  <c r="N197" i="3" s="1"/>
  <c r="O197" i="3" s="1"/>
  <c r="L162" i="3"/>
  <c r="M162" i="3" s="1"/>
  <c r="N162" i="3" s="1"/>
  <c r="O162" i="3" s="1"/>
  <c r="L56" i="3"/>
  <c r="M56" i="3" s="1"/>
  <c r="N56" i="3" s="1"/>
  <c r="O56" i="3" s="1"/>
  <c r="L7" i="3"/>
  <c r="M7" i="3" s="1"/>
  <c r="N7" i="3" s="1"/>
  <c r="O7" i="3" s="1"/>
  <c r="L163" i="3"/>
  <c r="M163" i="3" s="1"/>
  <c r="N163" i="3" s="1"/>
  <c r="O163" i="3" s="1"/>
  <c r="L167" i="3"/>
  <c r="M167" i="3" s="1"/>
  <c r="N167" i="3" s="1"/>
  <c r="O167" i="3" s="1"/>
  <c r="L202" i="3"/>
  <c r="M202" i="3" s="1"/>
  <c r="N202" i="3" s="1"/>
  <c r="O202" i="3" s="1"/>
  <c r="L213" i="3"/>
  <c r="M213" i="3" s="1"/>
  <c r="N213" i="3" s="1"/>
  <c r="O213" i="3" s="1"/>
  <c r="L15" i="3"/>
  <c r="M15" i="3" s="1"/>
  <c r="N15" i="3" s="1"/>
  <c r="O15" i="3" s="1"/>
  <c r="P15" i="3" s="1"/>
  <c r="Q15" i="3" s="1"/>
  <c r="L57" i="3"/>
  <c r="M57" i="3" s="1"/>
  <c r="N57" i="3" s="1"/>
  <c r="O57" i="3" s="1"/>
  <c r="L62" i="3"/>
  <c r="M62" i="3" s="1"/>
  <c r="N62" i="3" s="1"/>
  <c r="O62" i="3" s="1"/>
  <c r="L127" i="3"/>
  <c r="M127" i="3" s="1"/>
  <c r="N127" i="3" s="1"/>
  <c r="O127" i="3" s="1"/>
  <c r="P127" i="3" s="1"/>
  <c r="Q127" i="3" s="1"/>
  <c r="L78" i="3"/>
  <c r="M78" i="3" s="1"/>
  <c r="N78" i="3" s="1"/>
  <c r="O78" i="3" s="1"/>
  <c r="L93" i="3"/>
  <c r="M93" i="3" s="1"/>
  <c r="N93" i="3" s="1"/>
  <c r="O93" i="3" s="1"/>
  <c r="L122" i="3"/>
  <c r="M122" i="3" s="1"/>
  <c r="N122" i="3" s="1"/>
  <c r="O122" i="3" s="1"/>
  <c r="L135" i="3"/>
  <c r="M135" i="3" s="1"/>
  <c r="N135" i="3" s="1"/>
  <c r="O135" i="3" s="1"/>
  <c r="L159" i="3"/>
  <c r="M159" i="3" s="1"/>
  <c r="N159" i="3" s="1"/>
  <c r="O159" i="3" s="1"/>
  <c r="L26" i="3"/>
  <c r="M26" i="3" s="1"/>
  <c r="N26" i="3" s="1"/>
  <c r="O26" i="3" s="1"/>
  <c r="L61" i="3"/>
  <c r="M61" i="3" s="1"/>
  <c r="N61" i="3" s="1"/>
  <c r="O61" i="3" s="1"/>
  <c r="L209" i="3"/>
  <c r="M209" i="3" s="1"/>
  <c r="N209" i="3" s="1"/>
  <c r="O209" i="3" s="1"/>
  <c r="L65" i="3"/>
  <c r="M65" i="3" s="1"/>
  <c r="N65" i="3" s="1"/>
  <c r="O65" i="3" s="1"/>
  <c r="L108" i="3"/>
  <c r="M108" i="3" s="1"/>
  <c r="N108" i="3" s="1"/>
  <c r="O108" i="3" s="1"/>
  <c r="P108" i="3" s="1"/>
  <c r="Q108" i="3"/>
  <c r="L143" i="3"/>
  <c r="M143" i="3" s="1"/>
  <c r="N143" i="3" s="1"/>
  <c r="O143" i="3" s="1"/>
  <c r="L177" i="3"/>
  <c r="M177" i="3" s="1"/>
  <c r="N177" i="3" s="1"/>
  <c r="O177" i="3" s="1"/>
  <c r="L182" i="3"/>
  <c r="M182" i="3" s="1"/>
  <c r="N182" i="3" s="1"/>
  <c r="O182" i="3" s="1"/>
  <c r="L49" i="3"/>
  <c r="M49" i="3" s="1"/>
  <c r="N49" i="3" s="1"/>
  <c r="O49" i="3" s="1"/>
  <c r="L69" i="3"/>
  <c r="M69" i="3" s="1"/>
  <c r="N69" i="3" s="1"/>
  <c r="O69" i="3" s="1"/>
  <c r="L109" i="3"/>
  <c r="M109" i="3" s="1"/>
  <c r="N109" i="3" s="1"/>
  <c r="O109" i="3" s="1"/>
  <c r="L194" i="3"/>
  <c r="M194" i="3" s="1"/>
  <c r="N194" i="3" s="1"/>
  <c r="O194" i="3" s="1"/>
  <c r="L214" i="3"/>
  <c r="M214" i="3" s="1"/>
  <c r="N214" i="3" s="1"/>
  <c r="O214" i="3" s="1"/>
  <c r="P214" i="3" s="1"/>
  <c r="Q214" i="3" s="1"/>
  <c r="L188" i="3"/>
  <c r="M188" i="3" s="1"/>
  <c r="N188" i="3" s="1"/>
  <c r="O188" i="3" s="1"/>
  <c r="L11" i="3"/>
  <c r="M11" i="3" s="1"/>
  <c r="N11" i="3" s="1"/>
  <c r="O11" i="3" s="1"/>
  <c r="L67" i="3"/>
  <c r="M67" i="3" s="1"/>
  <c r="N67" i="3" s="1"/>
  <c r="O67" i="3" s="1"/>
  <c r="L72" i="3"/>
  <c r="M72" i="3" s="1"/>
  <c r="N72" i="3" s="1"/>
  <c r="O72" i="3" s="1"/>
  <c r="L203" i="3"/>
  <c r="M203" i="3" s="1"/>
  <c r="N203" i="3" s="1"/>
  <c r="O203" i="3" s="1"/>
  <c r="L47" i="3"/>
  <c r="M47" i="3" s="1"/>
  <c r="N47" i="3" s="1"/>
  <c r="O47" i="3" s="1"/>
  <c r="L178" i="3"/>
  <c r="M178" i="3" s="1"/>
  <c r="N178" i="3" s="1"/>
  <c r="O178" i="3" s="1"/>
  <c r="L113" i="3"/>
  <c r="M113" i="3" s="1"/>
  <c r="N113" i="3" s="1"/>
  <c r="O113" i="3" s="1"/>
  <c r="L140" i="3"/>
  <c r="M140" i="3" s="1"/>
  <c r="N140" i="3" s="1"/>
  <c r="O140" i="3" s="1"/>
  <c r="L165" i="3"/>
  <c r="M165" i="3" s="1"/>
  <c r="N165" i="3" s="1"/>
  <c r="O165" i="3" s="1"/>
  <c r="P165" i="3" s="1"/>
  <c r="Q165" i="3" s="1"/>
  <c r="L196" i="3"/>
  <c r="M196" i="3" s="1"/>
  <c r="N196" i="3" s="1"/>
  <c r="O196" i="3" s="1"/>
  <c r="L29" i="3"/>
  <c r="M29" i="3" s="1"/>
  <c r="N29" i="3" s="1"/>
  <c r="O29" i="3" s="1"/>
  <c r="L137" i="3"/>
  <c r="M137" i="3" s="1"/>
  <c r="N137" i="3" s="1"/>
  <c r="O137" i="3" s="1"/>
  <c r="L193" i="3"/>
  <c r="M193" i="3" s="1"/>
  <c r="N193" i="3" s="1"/>
  <c r="O193" i="3" s="1"/>
  <c r="L121" i="3"/>
  <c r="M121" i="3" s="1"/>
  <c r="N121" i="3" s="1"/>
  <c r="O121" i="3" s="1"/>
  <c r="L180" i="3"/>
  <c r="M180" i="3" s="1"/>
  <c r="N180" i="3" s="1"/>
  <c r="O180" i="3" s="1"/>
  <c r="L205" i="3"/>
  <c r="M205" i="3" s="1"/>
  <c r="N205" i="3" s="1"/>
  <c r="O205" i="3" s="1"/>
  <c r="L170" i="3"/>
  <c r="M170" i="3" s="1"/>
  <c r="N170" i="3" s="1"/>
  <c r="O170" i="3" s="1"/>
  <c r="P170" i="3" s="1"/>
  <c r="Q170" i="3" s="1"/>
  <c r="L199" i="3"/>
  <c r="M199" i="3" s="1"/>
  <c r="N199" i="3" s="1"/>
  <c r="O199" i="3" s="1"/>
  <c r="P199" i="3" s="1"/>
  <c r="Q199" i="3" s="1"/>
  <c r="L217" i="3"/>
  <c r="M217" i="3" s="1"/>
  <c r="N217" i="3" s="1"/>
  <c r="O217" i="3" s="1"/>
  <c r="P217" i="3" s="1"/>
  <c r="Q217" i="3" s="1"/>
  <c r="L92" i="3"/>
  <c r="M92" i="3" s="1"/>
  <c r="N92" i="3" s="1"/>
  <c r="O92" i="3" s="1"/>
  <c r="L81" i="3"/>
  <c r="M81" i="3" s="1"/>
  <c r="N81" i="3" s="1"/>
  <c r="O81" i="3" s="1"/>
  <c r="L220" i="3"/>
  <c r="M220" i="3" s="1"/>
  <c r="N220" i="3" s="1"/>
  <c r="O220" i="3" s="1"/>
  <c r="P220" i="3" s="1"/>
  <c r="Q220" i="3" s="1"/>
  <c r="L208" i="3"/>
  <c r="M208" i="3" s="1"/>
  <c r="N208" i="3" s="1"/>
  <c r="O208" i="3" s="1"/>
  <c r="L211" i="3"/>
  <c r="M211" i="3" s="1"/>
  <c r="N211" i="3" s="1"/>
  <c r="O211" i="3" s="1"/>
  <c r="L105" i="3"/>
  <c r="M105" i="3" s="1"/>
  <c r="N105" i="3" s="1"/>
  <c r="O105" i="3" s="1"/>
  <c r="L125" i="3"/>
  <c r="M125" i="3" s="1"/>
  <c r="N125" i="3" s="1"/>
  <c r="O125" i="3" s="1"/>
  <c r="L150" i="3"/>
  <c r="M150" i="3" s="1"/>
  <c r="N150" i="3" s="1"/>
  <c r="O150" i="3" s="1"/>
  <c r="P150" i="3" s="1"/>
  <c r="Q150" i="3" s="1"/>
  <c r="L190" i="3"/>
  <c r="M190" i="3" s="1"/>
  <c r="N190" i="3" s="1"/>
  <c r="O190" i="3" s="1"/>
  <c r="P185" i="3" l="1"/>
  <c r="Q185" i="3" s="1"/>
  <c r="P159" i="3"/>
  <c r="Q159" i="3" s="1"/>
  <c r="P135" i="3"/>
  <c r="Q135" i="3" s="1"/>
  <c r="P44" i="3"/>
  <c r="Q44" i="3" s="1"/>
  <c r="P147" i="3"/>
  <c r="Q147" i="3" s="1"/>
  <c r="P21" i="3"/>
  <c r="Q21" i="3" s="1"/>
  <c r="P99" i="3"/>
  <c r="Q99" i="3" s="1"/>
  <c r="P37" i="3"/>
  <c r="Q37" i="3" s="1"/>
  <c r="P90" i="3"/>
  <c r="Q90" i="3" s="1"/>
  <c r="P193" i="3"/>
  <c r="Q193" i="3" s="1"/>
  <c r="P182" i="3"/>
  <c r="Q182" i="3" s="1"/>
  <c r="P73" i="3"/>
  <c r="Q73" i="3" s="1"/>
  <c r="P102" i="3"/>
  <c r="Q102" i="3" s="1"/>
  <c r="P207" i="3"/>
  <c r="Q207" i="3" s="1"/>
  <c r="P95" i="3"/>
  <c r="Q95" i="3" s="1"/>
  <c r="P163" i="3"/>
  <c r="Q163" i="3" s="1"/>
  <c r="P16" i="3"/>
  <c r="Q16" i="3" s="1"/>
  <c r="P46" i="3"/>
  <c r="Q46" i="3" s="1"/>
  <c r="R45" i="3" s="1"/>
  <c r="P86" i="3"/>
  <c r="Q86" i="3" s="1"/>
  <c r="P176" i="3"/>
  <c r="Q176" i="3" s="1"/>
  <c r="P173" i="3"/>
  <c r="Q173" i="3" s="1"/>
  <c r="P164" i="3"/>
  <c r="Q164" i="3" s="1"/>
  <c r="P122" i="3"/>
  <c r="Q122" i="3" s="1"/>
  <c r="P68" i="3"/>
  <c r="Q68" i="3" s="1"/>
  <c r="P50" i="3"/>
  <c r="Q50" i="3" s="1"/>
  <c r="P140" i="3"/>
  <c r="Q140" i="3" s="1"/>
  <c r="P204" i="3"/>
  <c r="Q204" i="3" s="1"/>
  <c r="R204" i="3" s="1"/>
  <c r="P115" i="3"/>
  <c r="Q115" i="3" s="1"/>
  <c r="P114" i="3"/>
  <c r="Q114" i="3" s="1"/>
  <c r="P131" i="3"/>
  <c r="Q131" i="3" s="1"/>
  <c r="P81" i="3"/>
  <c r="Q81" i="3" s="1"/>
  <c r="P167" i="3"/>
  <c r="Q167" i="3" s="1"/>
  <c r="P60" i="3"/>
  <c r="Q60" i="3" s="1"/>
  <c r="P105" i="3"/>
  <c r="Q105" i="3" s="1"/>
  <c r="R104" i="3" s="1"/>
  <c r="P178" i="3"/>
  <c r="Q178" i="3" s="1"/>
  <c r="P26" i="3"/>
  <c r="Q26" i="3" s="1"/>
  <c r="P197" i="3"/>
  <c r="Q197" i="3" s="1"/>
  <c r="P53" i="3"/>
  <c r="Q53" i="3" s="1"/>
  <c r="R16" i="3"/>
  <c r="P52" i="3"/>
  <c r="Q52" i="3" s="1"/>
  <c r="P69" i="3"/>
  <c r="Q69" i="3" s="1"/>
  <c r="P31" i="3"/>
  <c r="Q31" i="3" s="1"/>
  <c r="P78" i="3"/>
  <c r="Q78" i="3" s="1"/>
  <c r="P38" i="3"/>
  <c r="Q38" i="3" s="1"/>
  <c r="P80" i="3"/>
  <c r="Q80" i="3" s="1"/>
  <c r="P162" i="3"/>
  <c r="Q162" i="3" s="1"/>
  <c r="P67" i="3"/>
  <c r="Q67" i="3" s="1"/>
  <c r="P24" i="3"/>
  <c r="Q24" i="3" s="1"/>
  <c r="P112" i="3"/>
  <c r="Q112" i="3" s="1"/>
  <c r="P41" i="3"/>
  <c r="Q41" i="3" s="1"/>
  <c r="P168" i="3"/>
  <c r="Q168" i="3" s="1"/>
  <c r="P75" i="3"/>
  <c r="Q75" i="3" s="1"/>
  <c r="P33" i="3"/>
  <c r="Q33" i="3" s="1"/>
  <c r="P84" i="3"/>
  <c r="Q84" i="3" s="1"/>
  <c r="P82" i="3"/>
  <c r="Q82" i="3" s="1"/>
  <c r="P109" i="3"/>
  <c r="Q109" i="3" s="1"/>
  <c r="P59" i="3"/>
  <c r="Q59" i="3" s="1"/>
  <c r="P113" i="3"/>
  <c r="Q113" i="3" s="1"/>
  <c r="P64" i="3"/>
  <c r="Q64" i="3" s="1"/>
  <c r="P118" i="3"/>
  <c r="Q118" i="3" s="1"/>
  <c r="P51" i="3"/>
  <c r="Q51" i="3" s="1"/>
  <c r="P143" i="3"/>
  <c r="Q143" i="3" s="1"/>
  <c r="P139" i="3"/>
  <c r="Q139" i="3" s="1"/>
  <c r="P72" i="3"/>
  <c r="Q72" i="3" s="1"/>
  <c r="P85" i="3"/>
  <c r="Q85" i="3" s="1"/>
  <c r="P62" i="3"/>
  <c r="Q62" i="3" s="1"/>
  <c r="P63" i="3"/>
  <c r="Q63" i="3" s="1"/>
  <c r="P101" i="3"/>
  <c r="Q101" i="3" s="1"/>
  <c r="P195" i="3"/>
  <c r="Q195" i="3" s="1"/>
  <c r="R164" i="3"/>
  <c r="P181" i="3"/>
  <c r="Q181" i="3" s="1"/>
  <c r="P14" i="3"/>
  <c r="Q14" i="3" s="1"/>
  <c r="P111" i="3"/>
  <c r="Q111" i="3" s="1"/>
  <c r="R60" i="3"/>
  <c r="P55" i="3"/>
  <c r="Q55" i="3" s="1"/>
  <c r="P145" i="3"/>
  <c r="Q145" i="3" s="1"/>
  <c r="P23" i="3"/>
  <c r="Q23" i="3" s="1"/>
  <c r="P7" i="3"/>
  <c r="Q7" i="3" s="1"/>
  <c r="P203" i="3"/>
  <c r="Q203" i="3" s="1"/>
  <c r="P74" i="3"/>
  <c r="Q74" i="3" s="1"/>
  <c r="P91" i="3"/>
  <c r="Q91" i="3" s="1"/>
  <c r="P116" i="3"/>
  <c r="Q116" i="3" s="1"/>
  <c r="P179" i="3"/>
  <c r="Q179" i="3" s="1"/>
  <c r="P121" i="3"/>
  <c r="Q121" i="3" s="1"/>
  <c r="P57" i="3"/>
  <c r="Q57" i="3" s="1"/>
  <c r="P153" i="3"/>
  <c r="Q153" i="3" s="1"/>
  <c r="P65" i="3"/>
  <c r="Q65" i="3" s="1"/>
  <c r="R65" i="3" s="1"/>
  <c r="P119" i="3"/>
  <c r="Q119" i="3" s="1"/>
  <c r="P70" i="3"/>
  <c r="Q70" i="3" s="1"/>
  <c r="P94" i="3"/>
  <c r="Q94" i="3" s="1"/>
  <c r="P158" i="3"/>
  <c r="Q158" i="3" s="1"/>
  <c r="P34" i="3"/>
  <c r="Q34" i="3" s="1"/>
  <c r="P208" i="3"/>
  <c r="Q208" i="3" s="1"/>
  <c r="P174" i="3"/>
  <c r="Q174" i="3" s="1"/>
  <c r="P30" i="3"/>
  <c r="Q30" i="3" s="1"/>
  <c r="P219" i="3"/>
  <c r="Q219" i="3" s="1"/>
  <c r="R219" i="3" s="1"/>
  <c r="S219" i="3" s="1"/>
  <c r="P192" i="3"/>
  <c r="Q192" i="3" s="1"/>
  <c r="P210" i="3"/>
  <c r="Q210" i="3" s="1"/>
  <c r="P79" i="3"/>
  <c r="Q79" i="3" s="1"/>
  <c r="P171" i="3"/>
  <c r="Q171" i="3" s="1"/>
  <c r="P186" i="3"/>
  <c r="Q186" i="3" s="1"/>
  <c r="P117" i="3"/>
  <c r="Q117" i="3" s="1"/>
  <c r="P157" i="3"/>
  <c r="Q157" i="3" s="1"/>
  <c r="P48" i="3"/>
  <c r="Q48" i="3" s="1"/>
  <c r="P100" i="3"/>
  <c r="Q100" i="3" s="1"/>
  <c r="P19" i="3"/>
  <c r="Q19" i="3" s="1"/>
  <c r="P56" i="3"/>
  <c r="Q56" i="3" s="1"/>
  <c r="P155" i="3"/>
  <c r="Q155" i="3" s="1"/>
  <c r="P83" i="3"/>
  <c r="Q83" i="3" s="1"/>
  <c r="P12" i="3"/>
  <c r="Q12" i="3" s="1"/>
  <c r="P190" i="3"/>
  <c r="Q190" i="3" s="1"/>
  <c r="P189" i="3"/>
  <c r="Q189" i="3" s="1"/>
  <c r="P42" i="3"/>
  <c r="Q42" i="3" s="1"/>
  <c r="P11" i="3"/>
  <c r="Q11" i="3" s="1"/>
  <c r="P39" i="3"/>
  <c r="Q39" i="3" s="1"/>
  <c r="P160" i="3"/>
  <c r="Q160" i="3" s="1"/>
  <c r="P10" i="3"/>
  <c r="Q10" i="3" s="1"/>
  <c r="R9" i="3" s="1"/>
  <c r="P87" i="3"/>
  <c r="Q87" i="3" s="1"/>
  <c r="P211" i="3"/>
  <c r="Q211" i="3" s="1"/>
  <c r="P76" i="3"/>
  <c r="Q76" i="3" s="1"/>
  <c r="P206" i="3"/>
  <c r="Q206" i="3" s="1"/>
  <c r="P29" i="3"/>
  <c r="Q29" i="3" s="1"/>
  <c r="P213" i="3"/>
  <c r="Q213" i="3" s="1"/>
  <c r="P152" i="3"/>
  <c r="Q152" i="3" s="1"/>
  <c r="R151" i="3" s="1"/>
  <c r="P144" i="3"/>
  <c r="Q144" i="3" s="1"/>
  <c r="P218" i="3"/>
  <c r="Q218" i="3" s="1"/>
  <c r="P120" i="3"/>
  <c r="Q120" i="3" s="1"/>
  <c r="P215" i="3"/>
  <c r="Q215" i="3" s="1"/>
  <c r="R215" i="3" s="1"/>
  <c r="P138" i="3"/>
  <c r="Q138" i="3" s="1"/>
  <c r="P169" i="3"/>
  <c r="Q169" i="3" s="1"/>
  <c r="R169" i="3" s="1"/>
  <c r="P92" i="3"/>
  <c r="Q92" i="3" s="1"/>
  <c r="P22" i="3"/>
  <c r="Q22" i="3" s="1"/>
  <c r="P49" i="3"/>
  <c r="Q49" i="3" s="1"/>
  <c r="P161" i="3"/>
  <c r="Q161" i="3" s="1"/>
  <c r="P93" i="3"/>
  <c r="Q93" i="3" s="1"/>
  <c r="P36" i="3"/>
  <c r="Q36" i="3" s="1"/>
  <c r="R36" i="3" s="1"/>
  <c r="P58" i="3"/>
  <c r="Q58" i="3" s="1"/>
  <c r="P8" i="3"/>
  <c r="Q8" i="3" s="1"/>
  <c r="P177" i="3"/>
  <c r="Q177" i="3" s="1"/>
  <c r="P88" i="3"/>
  <c r="Q88" i="3" s="1"/>
  <c r="P27" i="3"/>
  <c r="Q27" i="3" s="1"/>
  <c r="P200" i="3"/>
  <c r="Q200" i="3" s="1"/>
  <c r="P125" i="3"/>
  <c r="Q125" i="3" s="1"/>
  <c r="P149" i="3"/>
  <c r="Q149" i="3" s="1"/>
  <c r="R149" i="3" s="1"/>
  <c r="P71" i="3"/>
  <c r="Q71" i="3" s="1"/>
  <c r="P13" i="3"/>
  <c r="Q13" i="3" s="1"/>
  <c r="P209" i="3"/>
  <c r="Q209" i="3" s="1"/>
  <c r="P89" i="3"/>
  <c r="Q89" i="3" s="1"/>
  <c r="P25" i="3"/>
  <c r="Q25" i="3" s="1"/>
  <c r="P124" i="3"/>
  <c r="Q124" i="3" s="1"/>
  <c r="P194" i="3"/>
  <c r="Q194" i="3" s="1"/>
  <c r="R193" i="3" s="1"/>
  <c r="P202" i="3"/>
  <c r="Q202" i="3" s="1"/>
  <c r="R201" i="3" s="1"/>
  <c r="P130" i="3"/>
  <c r="Q130" i="3" s="1"/>
  <c r="R129" i="3" s="1"/>
  <c r="P126" i="3"/>
  <c r="Q126" i="3" s="1"/>
  <c r="P136" i="3"/>
  <c r="Q136" i="3" s="1"/>
  <c r="P172" i="3"/>
  <c r="Q172" i="3" s="1"/>
  <c r="P97" i="3"/>
  <c r="Q97" i="3" s="1"/>
  <c r="P133" i="3"/>
  <c r="Q133" i="3" s="1"/>
  <c r="P216" i="3"/>
  <c r="Q216" i="3" s="1"/>
  <c r="P103" i="3"/>
  <c r="Q103" i="3" s="1"/>
  <c r="P107" i="3"/>
  <c r="Q107" i="3" s="1"/>
  <c r="P166" i="3"/>
  <c r="Q166" i="3" s="1"/>
  <c r="P187" i="3"/>
  <c r="Q187" i="3" s="1"/>
  <c r="P54" i="3"/>
  <c r="Q54" i="3" s="1"/>
  <c r="P35" i="3"/>
  <c r="Q35" i="3" s="1"/>
  <c r="P198" i="3"/>
  <c r="Q198" i="3" s="1"/>
  <c r="R198" i="3" s="1"/>
  <c r="P47" i="3"/>
  <c r="Q47" i="3" s="1"/>
  <c r="P28" i="3"/>
  <c r="Q28" i="3" s="1"/>
  <c r="P6" i="3"/>
  <c r="Q6" i="3" s="1"/>
  <c r="P123" i="3"/>
  <c r="Q123" i="3" s="1"/>
  <c r="P205" i="3"/>
  <c r="Q205" i="3" s="1"/>
  <c r="P134" i="3"/>
  <c r="Q134" i="3" s="1"/>
  <c r="P175" i="3"/>
  <c r="Q175" i="3" s="1"/>
  <c r="P141" i="3"/>
  <c r="Q141" i="3" s="1"/>
  <c r="P180" i="3"/>
  <c r="Q180" i="3" s="1"/>
  <c r="P20" i="3"/>
  <c r="Q20" i="3" s="1"/>
  <c r="R18" i="3" s="1"/>
  <c r="P98" i="3"/>
  <c r="Q98" i="3" s="1"/>
  <c r="P77" i="3"/>
  <c r="Q77" i="3" s="1"/>
  <c r="P40" i="3"/>
  <c r="Q40" i="3" s="1"/>
  <c r="P137" i="3"/>
  <c r="Q137" i="3" s="1"/>
  <c r="P32" i="3"/>
  <c r="Q32" i="3" s="1"/>
  <c r="P188" i="3"/>
  <c r="Q188" i="3" s="1"/>
  <c r="P17" i="3"/>
  <c r="Q17" i="3" s="1"/>
  <c r="P183" i="3"/>
  <c r="Q183" i="3" s="1"/>
  <c r="P96" i="3"/>
  <c r="Q96" i="3" s="1"/>
  <c r="P196" i="3"/>
  <c r="Q196" i="3" s="1"/>
  <c r="P61" i="3"/>
  <c r="Q61" i="3" s="1"/>
  <c r="P184" i="3"/>
  <c r="Q184" i="3" s="1"/>
  <c r="P132" i="3"/>
  <c r="Q132" i="3" s="1"/>
  <c r="P212" i="3"/>
  <c r="Q212" i="3" s="1"/>
  <c r="R212" i="3" s="1"/>
  <c r="P146" i="3"/>
  <c r="Q146" i="3" s="1"/>
  <c r="R146" i="3" s="1"/>
  <c r="P106" i="3"/>
  <c r="Q106" i="3" s="1"/>
  <c r="R106" i="3" s="1"/>
  <c r="R101" i="3" l="1"/>
  <c r="R21" i="3"/>
  <c r="R94" i="3"/>
  <c r="R26" i="3"/>
  <c r="R166" i="3"/>
  <c r="R206" i="3"/>
  <c r="R185" i="3"/>
  <c r="R80" i="3"/>
  <c r="R73" i="3"/>
  <c r="R176" i="3"/>
  <c r="R142" i="3"/>
  <c r="S146" i="3" s="1"/>
  <c r="R5" i="3"/>
  <c r="S21" i="3"/>
  <c r="S129" i="3"/>
  <c r="S193" i="3"/>
  <c r="S26" i="3"/>
  <c r="R97" i="3"/>
  <c r="R171" i="3"/>
  <c r="S169" i="3" s="1"/>
  <c r="R139" i="3"/>
  <c r="R89" i="3"/>
  <c r="R67" i="3"/>
  <c r="R161" i="3"/>
  <c r="S212" i="3"/>
  <c r="T212" i="3" s="1"/>
  <c r="U212" i="3" s="1"/>
  <c r="V212" i="3" s="1"/>
  <c r="R181" i="3"/>
  <c r="R132" i="3"/>
  <c r="R109" i="3"/>
  <c r="R153" i="3"/>
  <c r="S142" i="3" s="1"/>
  <c r="R47" i="3"/>
  <c r="R119" i="3"/>
  <c r="R41" i="3"/>
  <c r="R52" i="3"/>
  <c r="R13" i="3"/>
  <c r="S18" i="3" s="1"/>
  <c r="R84" i="3"/>
  <c r="S94" i="3" s="1"/>
  <c r="R188" i="3"/>
  <c r="R157" i="3"/>
  <c r="R124" i="3"/>
  <c r="R113" i="3"/>
  <c r="S215" i="3"/>
  <c r="R195" i="3"/>
  <c r="T21" i="3" l="1"/>
  <c r="U21" i="3" s="1"/>
  <c r="V21" i="3" s="1"/>
  <c r="S60" i="3"/>
  <c r="S151" i="3"/>
  <c r="S5" i="3"/>
  <c r="T5" i="3" s="1"/>
  <c r="U5" i="3" s="1"/>
  <c r="V5" i="3" s="1"/>
  <c r="S65" i="3"/>
  <c r="S16" i="3"/>
  <c r="S164" i="3"/>
  <c r="T164" i="3" s="1"/>
  <c r="U164" i="3" s="1"/>
  <c r="V164" i="3" s="1"/>
  <c r="S80" i="3"/>
  <c r="T215" i="3"/>
  <c r="U215" i="3" s="1"/>
  <c r="V215" i="3" s="1"/>
  <c r="W212" i="3" s="1"/>
  <c r="X212" i="3" s="1"/>
  <c r="S119" i="3"/>
  <c r="S73" i="3"/>
  <c r="S157" i="3"/>
  <c r="S139" i="3"/>
  <c r="S97" i="3"/>
  <c r="T129" i="3"/>
  <c r="U129" i="3" s="1"/>
  <c r="V129" i="3" s="1"/>
  <c r="S113" i="3"/>
  <c r="S67" i="3"/>
  <c r="S89" i="3"/>
  <c r="S188" i="3"/>
  <c r="S195" i="3"/>
  <c r="T195" i="3" s="1"/>
  <c r="U195" i="3" s="1"/>
  <c r="V195" i="3" s="1"/>
  <c r="S204" i="3"/>
  <c r="T204" i="3" s="1"/>
  <c r="U204" i="3" s="1"/>
  <c r="V204" i="3" s="1"/>
  <c r="S101" i="3"/>
  <c r="S149" i="3"/>
  <c r="S206" i="3"/>
  <c r="T206" i="3" s="1"/>
  <c r="U206" i="3" s="1"/>
  <c r="V206" i="3" s="1"/>
  <c r="S132" i="3"/>
  <c r="S41" i="3"/>
  <c r="S161" i="3"/>
  <c r="S198" i="3"/>
  <c r="T198" i="3" s="1"/>
  <c r="U198" i="3" s="1"/>
  <c r="V198" i="3" s="1"/>
  <c r="S124" i="3"/>
  <c r="S171" i="3"/>
  <c r="S148" i="3"/>
  <c r="T151" i="3" s="1"/>
  <c r="U151" i="3" s="1"/>
  <c r="V151" i="3" s="1"/>
  <c r="S109" i="3"/>
  <c r="S13" i="3"/>
  <c r="T13" i="3" s="1"/>
  <c r="U13" i="3" s="1"/>
  <c r="V13" i="3" s="1"/>
  <c r="S52" i="3"/>
  <c r="T52" i="3" s="1"/>
  <c r="U52" i="3" s="1"/>
  <c r="V52" i="3" s="1"/>
  <c r="S201" i="3"/>
  <c r="T201" i="3" s="1"/>
  <c r="U201" i="3" s="1"/>
  <c r="V201" i="3" s="1"/>
  <c r="W201" i="3" s="1"/>
  <c r="X201" i="3" s="1"/>
  <c r="S166" i="3"/>
  <c r="T166" i="3" s="1"/>
  <c r="U166" i="3" s="1"/>
  <c r="V166" i="3" s="1"/>
  <c r="T26" i="3"/>
  <c r="U26" i="3" s="1"/>
  <c r="V26" i="3" s="1"/>
  <c r="W26" i="3" s="1"/>
  <c r="X26" i="3" s="1"/>
  <c r="S106" i="3"/>
  <c r="S47" i="3"/>
  <c r="T219" i="3"/>
  <c r="U219" i="3" s="1"/>
  <c r="V219" i="3" s="1"/>
  <c r="S153" i="3"/>
  <c r="S156" i="3"/>
  <c r="S84" i="3"/>
  <c r="S9" i="3"/>
  <c r="T9" i="3" s="1"/>
  <c r="U9" i="3" s="1"/>
  <c r="V9" i="3" s="1"/>
  <c r="S176" i="3"/>
  <c r="S36" i="3"/>
  <c r="S185" i="3"/>
  <c r="S45" i="3"/>
  <c r="S181" i="3"/>
  <c r="S104" i="3"/>
  <c r="T193" i="3" l="1"/>
  <c r="U193" i="3" s="1"/>
  <c r="V193" i="3" s="1"/>
  <c r="T104" i="3"/>
  <c r="U104" i="3" s="1"/>
  <c r="V104" i="3" s="1"/>
  <c r="T181" i="3"/>
  <c r="U181" i="3" s="1"/>
  <c r="V181" i="3" s="1"/>
  <c r="T73" i="3"/>
  <c r="U73" i="3" s="1"/>
  <c r="V73" i="3" s="1"/>
  <c r="T97" i="3"/>
  <c r="U97" i="3" s="1"/>
  <c r="V97" i="3" s="1"/>
  <c r="W219" i="3"/>
  <c r="X219" i="3" s="1"/>
  <c r="T80" i="3"/>
  <c r="U80" i="3" s="1"/>
  <c r="V80" i="3" s="1"/>
  <c r="T16" i="3"/>
  <c r="U16" i="3" s="1"/>
  <c r="V16" i="3" s="1"/>
  <c r="T41" i="3"/>
  <c r="U41" i="3" s="1"/>
  <c r="V41" i="3" s="1"/>
  <c r="T132" i="3"/>
  <c r="U132" i="3" s="1"/>
  <c r="V132" i="3" s="1"/>
  <c r="T149" i="3"/>
  <c r="U149" i="3" s="1"/>
  <c r="V149" i="3" s="1"/>
  <c r="T36" i="3"/>
  <c r="U36" i="3" s="1"/>
  <c r="V36" i="3" s="1"/>
  <c r="W36" i="3" s="1"/>
  <c r="X36" i="3" s="1"/>
  <c r="T109" i="3"/>
  <c r="U109" i="3" s="1"/>
  <c r="V109" i="3" s="1"/>
  <c r="T156" i="3"/>
  <c r="U156" i="3" s="1"/>
  <c r="V156" i="3" s="1"/>
  <c r="W215" i="3"/>
  <c r="X215" i="3" s="1"/>
  <c r="T113" i="3"/>
  <c r="U113" i="3" s="1"/>
  <c r="V113" i="3" s="1"/>
  <c r="Y212" i="3"/>
  <c r="T185" i="3"/>
  <c r="U185" i="3" s="1"/>
  <c r="V185" i="3" s="1"/>
  <c r="T176" i="3"/>
  <c r="U176" i="3" s="1"/>
  <c r="V176" i="3" s="1"/>
  <c r="T139" i="3"/>
  <c r="U139" i="3" s="1"/>
  <c r="V139" i="3" s="1"/>
  <c r="W139" i="3" s="1"/>
  <c r="X139" i="3" s="1"/>
  <c r="W73" i="3"/>
  <c r="X73" i="3" s="1"/>
  <c r="T45" i="3"/>
  <c r="U45" i="3" s="1"/>
  <c r="V45" i="3" s="1"/>
  <c r="W206" i="3"/>
  <c r="X206" i="3" s="1"/>
  <c r="T101" i="3"/>
  <c r="U101" i="3" s="1"/>
  <c r="V101" i="3" s="1"/>
  <c r="T157" i="3"/>
  <c r="U157" i="3" s="1"/>
  <c r="V157" i="3" s="1"/>
  <c r="T148" i="3"/>
  <c r="U148" i="3" s="1"/>
  <c r="V148" i="3" s="1"/>
  <c r="W5" i="3"/>
  <c r="X5" i="3" s="1"/>
  <c r="W195" i="3"/>
  <c r="X195" i="3" s="1"/>
  <c r="T169" i="3"/>
  <c r="U169" i="3" s="1"/>
  <c r="V169" i="3" s="1"/>
  <c r="W21" i="3"/>
  <c r="X21" i="3" s="1"/>
  <c r="Y21" i="3" s="1"/>
  <c r="T106" i="3"/>
  <c r="U106" i="3" s="1"/>
  <c r="V106" i="3" s="1"/>
  <c r="W198" i="3"/>
  <c r="X198" i="3" s="1"/>
  <c r="T89" i="3"/>
  <c r="U89" i="3" s="1"/>
  <c r="V89" i="3" s="1"/>
  <c r="T65" i="3"/>
  <c r="U65" i="3" s="1"/>
  <c r="V65" i="3" s="1"/>
  <c r="W65" i="3" s="1"/>
  <c r="X65" i="3" s="1"/>
  <c r="W41" i="3"/>
  <c r="X41" i="3" s="1"/>
  <c r="W13" i="3"/>
  <c r="X13" i="3" s="1"/>
  <c r="W204" i="3"/>
  <c r="X204" i="3" s="1"/>
  <c r="T84" i="3"/>
  <c r="U84" i="3" s="1"/>
  <c r="V84" i="3" s="1"/>
  <c r="T146" i="3"/>
  <c r="U146" i="3" s="1"/>
  <c r="V146" i="3" s="1"/>
  <c r="T171" i="3"/>
  <c r="U171" i="3" s="1"/>
  <c r="V171" i="3" s="1"/>
  <c r="T153" i="3"/>
  <c r="U153" i="3" s="1"/>
  <c r="V153" i="3" s="1"/>
  <c r="T119" i="3"/>
  <c r="U119" i="3" s="1"/>
  <c r="V119" i="3" s="1"/>
  <c r="T18" i="3"/>
  <c r="U18" i="3" s="1"/>
  <c r="V18" i="3" s="1"/>
  <c r="T188" i="3"/>
  <c r="U188" i="3" s="1"/>
  <c r="V188" i="3" s="1"/>
  <c r="T47" i="3"/>
  <c r="U47" i="3" s="1"/>
  <c r="V47" i="3" s="1"/>
  <c r="T124" i="3"/>
  <c r="U124" i="3" s="1"/>
  <c r="V124" i="3" s="1"/>
  <c r="T142" i="3"/>
  <c r="U142" i="3" s="1"/>
  <c r="V142" i="3" s="1"/>
  <c r="T94" i="3"/>
  <c r="U94" i="3" s="1"/>
  <c r="V94" i="3" s="1"/>
  <c r="T161" i="3"/>
  <c r="U161" i="3" s="1"/>
  <c r="V161" i="3" s="1"/>
  <c r="T67" i="3"/>
  <c r="U67" i="3" s="1"/>
  <c r="V67" i="3" s="1"/>
  <c r="T60" i="3"/>
  <c r="U60" i="3" s="1"/>
  <c r="V60" i="3" s="1"/>
  <c r="W60" i="3" s="1"/>
  <c r="X60" i="3" s="1"/>
  <c r="W176" i="3" l="1"/>
  <c r="X176" i="3" s="1"/>
  <c r="W161" i="3"/>
  <c r="X161" i="3" s="1"/>
  <c r="W142" i="3"/>
  <c r="X142" i="3" s="1"/>
  <c r="W89" i="3"/>
  <c r="X89" i="3" s="1"/>
  <c r="W106" i="3"/>
  <c r="X106" i="3" s="1"/>
  <c r="W18" i="3"/>
  <c r="X18" i="3" s="1"/>
  <c r="W166" i="3"/>
  <c r="X166" i="3" s="1"/>
  <c r="W132" i="3"/>
  <c r="X132" i="3" s="1"/>
  <c r="W104" i="3"/>
  <c r="X104" i="3" s="1"/>
  <c r="W185" i="3"/>
  <c r="X185" i="3" s="1"/>
  <c r="Y195" i="3"/>
  <c r="W109" i="3"/>
  <c r="X109" i="3" s="1"/>
  <c r="W181" i="3"/>
  <c r="X181" i="3" s="1"/>
  <c r="W193" i="3"/>
  <c r="X193" i="3" s="1"/>
  <c r="W124" i="3"/>
  <c r="X124" i="3" s="1"/>
  <c r="W156" i="3"/>
  <c r="X156" i="3" s="1"/>
  <c r="W119" i="3"/>
  <c r="X119" i="3" s="1"/>
  <c r="W171" i="3"/>
  <c r="X171" i="3" s="1"/>
  <c r="W129" i="3"/>
  <c r="X129" i="3" s="1"/>
  <c r="Y65" i="3"/>
  <c r="W52" i="3"/>
  <c r="X52" i="3" s="1"/>
  <c r="W113" i="3"/>
  <c r="X113" i="3" s="1"/>
  <c r="W151" i="3"/>
  <c r="X151" i="3" s="1"/>
  <c r="W47" i="3"/>
  <c r="X47" i="3" s="1"/>
  <c r="W188" i="3"/>
  <c r="X188" i="3" s="1"/>
  <c r="W157" i="3"/>
  <c r="X157" i="3" s="1"/>
  <c r="W101" i="3"/>
  <c r="X101" i="3" s="1"/>
  <c r="W153" i="3"/>
  <c r="X153" i="3" s="1"/>
  <c r="W149" i="3"/>
  <c r="X149" i="3" s="1"/>
  <c r="W45" i="3"/>
  <c r="X45" i="3" s="1"/>
  <c r="W164" i="3"/>
  <c r="X164" i="3" s="1"/>
  <c r="W67" i="3"/>
  <c r="X67" i="3" s="1"/>
  <c r="W94" i="3"/>
  <c r="X94" i="3" s="1"/>
  <c r="W169" i="3"/>
  <c r="X169" i="3" s="1"/>
  <c r="W148" i="3"/>
  <c r="X148" i="3" s="1"/>
  <c r="W9" i="3"/>
  <c r="X9" i="3" s="1"/>
  <c r="Y36" i="3"/>
  <c r="W97" i="3"/>
  <c r="X97" i="3" s="1"/>
  <c r="W146" i="3"/>
  <c r="X146" i="3" s="1"/>
  <c r="Y142" i="3" s="1"/>
  <c r="W84" i="3"/>
  <c r="X84" i="3" s="1"/>
  <c r="W16" i="3"/>
  <c r="X16" i="3" s="1"/>
  <c r="W80" i="3"/>
  <c r="X80" i="3" s="1"/>
  <c r="Y5" i="3" l="1"/>
  <c r="Y161" i="3"/>
  <c r="Y176" i="3"/>
  <c r="Y47" i="3"/>
  <c r="Y104" i="3"/>
  <c r="Z142" i="3"/>
  <c r="AA142" i="3" s="1"/>
  <c r="AB142" i="3" s="1"/>
  <c r="Z212" i="3"/>
  <c r="AA212" i="3" s="1"/>
  <c r="AB212" i="3" s="1"/>
  <c r="Z176" i="3"/>
  <c r="AA176" i="3" s="1"/>
  <c r="AB176" i="3" s="1"/>
  <c r="Z5" i="3"/>
  <c r="AA5" i="3" s="1"/>
  <c r="AB5" i="3" s="1"/>
  <c r="Z21" i="3"/>
  <c r="AA21" i="3" s="1"/>
  <c r="AB21" i="3" s="1"/>
  <c r="Z161" i="3"/>
  <c r="AA161" i="3" s="1"/>
  <c r="AB161" i="3" s="1"/>
  <c r="Y119" i="3"/>
  <c r="Z47" i="3"/>
  <c r="AA47" i="3" s="1"/>
  <c r="AB47" i="3" s="1"/>
  <c r="Z36" i="3"/>
  <c r="AA36" i="3" s="1"/>
  <c r="AB36" i="3" s="1"/>
  <c r="Y80" i="3"/>
  <c r="Z65" i="3"/>
  <c r="AA65" i="3" s="1"/>
  <c r="AB65" i="3" s="1"/>
  <c r="AC65" i="3" s="1"/>
  <c r="AD65" i="3" s="1"/>
  <c r="Z195" i="3"/>
  <c r="AA195" i="3" s="1"/>
  <c r="AB195" i="3" s="1"/>
  <c r="AC161" i="3" l="1"/>
  <c r="AD161" i="3" s="1"/>
  <c r="AC47" i="3"/>
  <c r="AD47" i="3" s="1"/>
  <c r="Z119" i="3"/>
  <c r="AA119" i="3" s="1"/>
  <c r="AB119" i="3" s="1"/>
  <c r="AC212" i="3"/>
  <c r="AD212" i="3" s="1"/>
  <c r="Z80" i="3"/>
  <c r="AA80" i="3" s="1"/>
  <c r="AB80" i="3" s="1"/>
  <c r="AC21" i="3"/>
  <c r="AD21" i="3" s="1"/>
  <c r="AC176" i="3"/>
  <c r="AD176" i="3" s="1"/>
  <c r="AC36" i="3"/>
  <c r="AD36" i="3" s="1"/>
  <c r="AC5" i="3"/>
  <c r="AD5" i="3" s="1"/>
  <c r="AE5" i="3" s="1"/>
  <c r="Z104" i="3"/>
  <c r="AA104" i="3" s="1"/>
  <c r="AB104" i="3" s="1"/>
  <c r="AC104" i="3" s="1"/>
  <c r="AD104" i="3" s="1"/>
  <c r="AC195" i="3"/>
  <c r="AD195" i="3" s="1"/>
  <c r="AC142" i="3"/>
  <c r="AD142" i="3" s="1"/>
  <c r="AE142" i="3" l="1"/>
  <c r="AC80" i="3"/>
  <c r="AD80" i="3" s="1"/>
  <c r="AC119" i="3"/>
  <c r="AD119" i="3" s="1"/>
  <c r="AE80" i="3" l="1"/>
  <c r="AF80" i="3" l="1"/>
  <c r="AG80" i="3" s="1"/>
  <c r="AF142" i="3"/>
  <c r="AG142" i="3" s="1"/>
  <c r="AF5" i="3"/>
  <c r="AG5" i="3" s="1"/>
  <c r="AH5" i="3" s="1"/>
  <c r="AI5" i="3" s="1"/>
  <c r="AH142" i="3" l="1"/>
  <c r="AI142" i="3" s="1"/>
  <c r="AH80" i="3"/>
  <c r="AI80" i="3" s="1"/>
  <c r="AI221" i="3" l="1"/>
  <c r="AI222" i="3" s="1"/>
  <c r="O220" i="2"/>
  <c r="P220" i="2" s="1"/>
  <c r="N220" i="2"/>
  <c r="N219" i="2"/>
  <c r="O219" i="2" s="1"/>
  <c r="P219" i="2" s="1"/>
  <c r="N218" i="2"/>
  <c r="O218" i="2" s="1"/>
  <c r="P218" i="2" s="1"/>
  <c r="N217" i="2"/>
  <c r="O217" i="2" s="1"/>
  <c r="P217" i="2" s="1"/>
  <c r="N216" i="2"/>
  <c r="O216" i="2" s="1"/>
  <c r="P216" i="2" s="1"/>
  <c r="N215" i="2"/>
  <c r="O215" i="2" s="1"/>
  <c r="P215" i="2" s="1"/>
  <c r="Q215" i="2" s="1"/>
  <c r="R215" i="2" s="1"/>
  <c r="N214" i="2"/>
  <c r="O214" i="2" s="1"/>
  <c r="P214" i="2" s="1"/>
  <c r="N213" i="2"/>
  <c r="O213" i="2" s="1"/>
  <c r="P213" i="2" s="1"/>
  <c r="N212" i="2"/>
  <c r="O212" i="2" s="1"/>
  <c r="P212" i="2" s="1"/>
  <c r="Q212" i="2" s="1"/>
  <c r="R212" i="2" s="1"/>
  <c r="N211" i="2"/>
  <c r="O211" i="2" s="1"/>
  <c r="P211" i="2" s="1"/>
  <c r="N210" i="2"/>
  <c r="O210" i="2" s="1"/>
  <c r="P210" i="2" s="1"/>
  <c r="O209" i="2"/>
  <c r="P209" i="2" s="1"/>
  <c r="N209" i="2"/>
  <c r="N208" i="2"/>
  <c r="O208" i="2" s="1"/>
  <c r="P208" i="2" s="1"/>
  <c r="O207" i="2"/>
  <c r="P207" i="2" s="1"/>
  <c r="N207" i="2"/>
  <c r="N206" i="2"/>
  <c r="O206" i="2" s="1"/>
  <c r="P206" i="2" s="1"/>
  <c r="N205" i="2"/>
  <c r="O205" i="2" s="1"/>
  <c r="P205" i="2" s="1"/>
  <c r="N204" i="2"/>
  <c r="O204" i="2" s="1"/>
  <c r="P204" i="2" s="1"/>
  <c r="Q204" i="2" s="1"/>
  <c r="R204" i="2" s="1"/>
  <c r="N203" i="2"/>
  <c r="O203" i="2" s="1"/>
  <c r="P203" i="2" s="1"/>
  <c r="O202" i="2"/>
  <c r="P202" i="2" s="1"/>
  <c r="N202" i="2"/>
  <c r="P201" i="2"/>
  <c r="Q201" i="2" s="1"/>
  <c r="R201" i="2" s="1"/>
  <c r="O201" i="2"/>
  <c r="N201" i="2"/>
  <c r="N200" i="2"/>
  <c r="O200" i="2" s="1"/>
  <c r="P200" i="2" s="1"/>
  <c r="N199" i="2"/>
  <c r="O199" i="2" s="1"/>
  <c r="P199" i="2" s="1"/>
  <c r="N198" i="2"/>
  <c r="O198" i="2" s="1"/>
  <c r="P198" i="2" s="1"/>
  <c r="Q198" i="2" s="1"/>
  <c r="R198" i="2" s="1"/>
  <c r="N197" i="2"/>
  <c r="O197" i="2" s="1"/>
  <c r="P197" i="2" s="1"/>
  <c r="N196" i="2"/>
  <c r="O196" i="2" s="1"/>
  <c r="P196" i="2" s="1"/>
  <c r="N195" i="2"/>
  <c r="O195" i="2" s="1"/>
  <c r="P195" i="2" s="1"/>
  <c r="Q195" i="2" s="1"/>
  <c r="R195" i="2" s="1"/>
  <c r="N194" i="2"/>
  <c r="O194" i="2" s="1"/>
  <c r="P194" i="2" s="1"/>
  <c r="N193" i="2"/>
  <c r="O193" i="2" s="1"/>
  <c r="P193" i="2" s="1"/>
  <c r="Q193" i="2" s="1"/>
  <c r="R193" i="2" s="1"/>
  <c r="N192" i="2"/>
  <c r="O192" i="2" s="1"/>
  <c r="P192" i="2" s="1"/>
  <c r="N191" i="2"/>
  <c r="O191" i="2" s="1"/>
  <c r="P191" i="2" s="1"/>
  <c r="N190" i="2"/>
  <c r="O190" i="2" s="1"/>
  <c r="P190" i="2" s="1"/>
  <c r="N189" i="2"/>
  <c r="O189" i="2" s="1"/>
  <c r="P189" i="2" s="1"/>
  <c r="N188" i="2"/>
  <c r="O188" i="2" s="1"/>
  <c r="P188" i="2" s="1"/>
  <c r="O187" i="2"/>
  <c r="P187" i="2" s="1"/>
  <c r="N186" i="2"/>
  <c r="O186" i="2" s="1"/>
  <c r="P186" i="2" s="1"/>
  <c r="N185" i="2"/>
  <c r="O185" i="2" s="1"/>
  <c r="P185" i="2" s="1"/>
  <c r="N184" i="2"/>
  <c r="O184" i="2" s="1"/>
  <c r="P184" i="2" s="1"/>
  <c r="P183" i="2"/>
  <c r="N183" i="2"/>
  <c r="O182" i="2"/>
  <c r="P182" i="2" s="1"/>
  <c r="N182" i="2"/>
  <c r="N181" i="2"/>
  <c r="O181" i="2" s="1"/>
  <c r="P181" i="2" s="1"/>
  <c r="N180" i="2"/>
  <c r="O180" i="2" s="1"/>
  <c r="P180" i="2" s="1"/>
  <c r="N179" i="2"/>
  <c r="O179" i="2" s="1"/>
  <c r="P179" i="2" s="1"/>
  <c r="N178" i="2"/>
  <c r="O178" i="2" s="1"/>
  <c r="P178" i="2" s="1"/>
  <c r="N177" i="2"/>
  <c r="O177" i="2" s="1"/>
  <c r="P177" i="2" s="1"/>
  <c r="N176" i="2"/>
  <c r="O176" i="2" s="1"/>
  <c r="P176" i="2" s="1"/>
  <c r="Q176" i="2" s="1"/>
  <c r="R176" i="2" s="1"/>
  <c r="N175" i="2"/>
  <c r="O175" i="2" s="1"/>
  <c r="P175" i="2" s="1"/>
  <c r="N174" i="2"/>
  <c r="O174" i="2" s="1"/>
  <c r="P174" i="2" s="1"/>
  <c r="N173" i="2"/>
  <c r="O173" i="2" s="1"/>
  <c r="P173" i="2" s="1"/>
  <c r="N172" i="2"/>
  <c r="O172" i="2" s="1"/>
  <c r="P172" i="2" s="1"/>
  <c r="N171" i="2"/>
  <c r="O171" i="2" s="1"/>
  <c r="P171" i="2" s="1"/>
  <c r="Q171" i="2" s="1"/>
  <c r="R171" i="2" s="1"/>
  <c r="N170" i="2"/>
  <c r="O170" i="2" s="1"/>
  <c r="P170" i="2" s="1"/>
  <c r="O169" i="2"/>
  <c r="P169" i="2" s="1"/>
  <c r="Q169" i="2" s="1"/>
  <c r="R169" i="2" s="1"/>
  <c r="N168" i="2"/>
  <c r="O168" i="2" s="1"/>
  <c r="P168" i="2" s="1"/>
  <c r="N167" i="2"/>
  <c r="O167" i="2" s="1"/>
  <c r="P167" i="2" s="1"/>
  <c r="N166" i="2"/>
  <c r="O166" i="2" s="1"/>
  <c r="P166" i="2" s="1"/>
  <c r="N165" i="2"/>
  <c r="O165" i="2" s="1"/>
  <c r="P165" i="2" s="1"/>
  <c r="N164" i="2"/>
  <c r="O164" i="2" s="1"/>
  <c r="P164" i="2" s="1"/>
  <c r="N163" i="2"/>
  <c r="O163" i="2" s="1"/>
  <c r="P163" i="2" s="1"/>
  <c r="N162" i="2"/>
  <c r="O162" i="2" s="1"/>
  <c r="P162" i="2" s="1"/>
  <c r="N161" i="2"/>
  <c r="O161" i="2" s="1"/>
  <c r="P161" i="2" s="1"/>
  <c r="O160" i="2"/>
  <c r="P160" i="2" s="1"/>
  <c r="N160" i="2"/>
  <c r="N159" i="2"/>
  <c r="O159" i="2" s="1"/>
  <c r="P159" i="2" s="1"/>
  <c r="N158" i="2"/>
  <c r="O158" i="2" s="1"/>
  <c r="P158" i="2" s="1"/>
  <c r="N157" i="2"/>
  <c r="O157" i="2" s="1"/>
  <c r="P157" i="2" s="1"/>
  <c r="Q157" i="2" s="1"/>
  <c r="R157" i="2" s="1"/>
  <c r="R156" i="2"/>
  <c r="N156" i="2"/>
  <c r="O156" i="2" s="1"/>
  <c r="P156" i="2" s="1"/>
  <c r="Q156" i="2" s="1"/>
  <c r="N155" i="2"/>
  <c r="O155" i="2" s="1"/>
  <c r="P155" i="2" s="1"/>
  <c r="N154" i="2"/>
  <c r="O154" i="2" s="1"/>
  <c r="P154" i="2" s="1"/>
  <c r="K153" i="2"/>
  <c r="N153" i="2" s="1"/>
  <c r="O153" i="2" s="1"/>
  <c r="P153" i="2" s="1"/>
  <c r="Q153" i="2" s="1"/>
  <c r="R153" i="2" s="1"/>
  <c r="N152" i="2"/>
  <c r="O152" i="2" s="1"/>
  <c r="P152" i="2" s="1"/>
  <c r="O151" i="2"/>
  <c r="P151" i="2" s="1"/>
  <c r="Q151" i="2" s="1"/>
  <c r="R151" i="2" s="1"/>
  <c r="N150" i="2"/>
  <c r="O150" i="2" s="1"/>
  <c r="P150" i="2" s="1"/>
  <c r="N149" i="2"/>
  <c r="O149" i="2" s="1"/>
  <c r="P149" i="2" s="1"/>
  <c r="N148" i="2"/>
  <c r="O148" i="2" s="1"/>
  <c r="P148" i="2" s="1"/>
  <c r="Q148" i="2" s="1"/>
  <c r="R148" i="2" s="1"/>
  <c r="N147" i="2"/>
  <c r="O147" i="2" s="1"/>
  <c r="P147" i="2" s="1"/>
  <c r="N146" i="2"/>
  <c r="O146" i="2" s="1"/>
  <c r="P146" i="2" s="1"/>
  <c r="Q146" i="2" s="1"/>
  <c r="R146" i="2" s="1"/>
  <c r="O145" i="2"/>
  <c r="P145" i="2" s="1"/>
  <c r="N145" i="2"/>
  <c r="N144" i="2"/>
  <c r="O144" i="2" s="1"/>
  <c r="P144" i="2" s="1"/>
  <c r="N143" i="2"/>
  <c r="O143" i="2" s="1"/>
  <c r="P143" i="2" s="1"/>
  <c r="N142" i="2"/>
  <c r="O142" i="2" s="1"/>
  <c r="P142" i="2" s="1"/>
  <c r="Q142" i="2" s="1"/>
  <c r="R142" i="2" s="1"/>
  <c r="N141" i="2"/>
  <c r="O141" i="2" s="1"/>
  <c r="P141" i="2" s="1"/>
  <c r="P140" i="2"/>
  <c r="O140" i="2"/>
  <c r="N140" i="2"/>
  <c r="O139" i="2"/>
  <c r="P139" i="2" s="1"/>
  <c r="N139" i="2"/>
  <c r="N138" i="2"/>
  <c r="O138" i="2" s="1"/>
  <c r="P138" i="2" s="1"/>
  <c r="N137" i="2"/>
  <c r="O137" i="2" s="1"/>
  <c r="P137" i="2" s="1"/>
  <c r="N136" i="2"/>
  <c r="O136" i="2" s="1"/>
  <c r="P136" i="2" s="1"/>
  <c r="N135" i="2"/>
  <c r="O135" i="2" s="1"/>
  <c r="P135" i="2" s="1"/>
  <c r="O134" i="2"/>
  <c r="P134" i="2" s="1"/>
  <c r="N134" i="2"/>
  <c r="N133" i="2"/>
  <c r="O133" i="2" s="1"/>
  <c r="P133" i="2" s="1"/>
  <c r="N132" i="2"/>
  <c r="O132" i="2" s="1"/>
  <c r="P132" i="2" s="1"/>
  <c r="N131" i="2"/>
  <c r="O131" i="2" s="1"/>
  <c r="P131" i="2" s="1"/>
  <c r="N130" i="2"/>
  <c r="O130" i="2" s="1"/>
  <c r="P130" i="2" s="1"/>
  <c r="O129" i="2"/>
  <c r="P129" i="2" s="1"/>
  <c r="Q129" i="2" s="1"/>
  <c r="R129" i="2" s="1"/>
  <c r="N129" i="2"/>
  <c r="N128" i="2"/>
  <c r="O128" i="2" s="1"/>
  <c r="P128" i="2" s="1"/>
  <c r="N127" i="2"/>
  <c r="O127" i="2" s="1"/>
  <c r="P127" i="2" s="1"/>
  <c r="N126" i="2"/>
  <c r="O126" i="2" s="1"/>
  <c r="P126" i="2" s="1"/>
  <c r="N125" i="2"/>
  <c r="O125" i="2" s="1"/>
  <c r="P125" i="2" s="1"/>
  <c r="N124" i="2"/>
  <c r="O124" i="2" s="1"/>
  <c r="P124" i="2" s="1"/>
  <c r="N123" i="2"/>
  <c r="O123" i="2" s="1"/>
  <c r="P123" i="2" s="1"/>
  <c r="N122" i="2"/>
  <c r="O122" i="2" s="1"/>
  <c r="P122" i="2" s="1"/>
  <c r="N121" i="2"/>
  <c r="O121" i="2" s="1"/>
  <c r="P121" i="2" s="1"/>
  <c r="N120" i="2"/>
  <c r="O120" i="2" s="1"/>
  <c r="P120" i="2" s="1"/>
  <c r="N119" i="2"/>
  <c r="O119" i="2" s="1"/>
  <c r="P119" i="2" s="1"/>
  <c r="Q119" i="2" s="1"/>
  <c r="R119" i="2" s="1"/>
  <c r="O118" i="2"/>
  <c r="P118" i="2" s="1"/>
  <c r="O117" i="2"/>
  <c r="P117" i="2" s="1"/>
  <c r="N117" i="2"/>
  <c r="N116" i="2"/>
  <c r="O116" i="2" s="1"/>
  <c r="P116" i="2" s="1"/>
  <c r="O115" i="2"/>
  <c r="P115" i="2" s="1"/>
  <c r="O114" i="2"/>
  <c r="P114" i="2" s="1"/>
  <c r="N114" i="2"/>
  <c r="O113" i="2"/>
  <c r="P113" i="2" s="1"/>
  <c r="Q113" i="2" s="1"/>
  <c r="R113" i="2" s="1"/>
  <c r="O112" i="2"/>
  <c r="P112" i="2" s="1"/>
  <c r="N112" i="2"/>
  <c r="N111" i="2"/>
  <c r="O111" i="2" s="1"/>
  <c r="P111" i="2" s="1"/>
  <c r="N110" i="2"/>
  <c r="O110" i="2" s="1"/>
  <c r="P110" i="2" s="1"/>
  <c r="N109" i="2"/>
  <c r="O109" i="2" s="1"/>
  <c r="P109" i="2" s="1"/>
  <c r="N108" i="2"/>
  <c r="O108" i="2" s="1"/>
  <c r="P108" i="2" s="1"/>
  <c r="N107" i="2"/>
  <c r="O107" i="2" s="1"/>
  <c r="P107" i="2" s="1"/>
  <c r="N106" i="2"/>
  <c r="O106" i="2" s="1"/>
  <c r="P106" i="2" s="1"/>
  <c r="Q106" i="2" s="1"/>
  <c r="R106" i="2" s="1"/>
  <c r="O105" i="2"/>
  <c r="P105" i="2" s="1"/>
  <c r="N105" i="2"/>
  <c r="N104" i="2"/>
  <c r="O104" i="2" s="1"/>
  <c r="P104" i="2" s="1"/>
  <c r="Q104" i="2" s="1"/>
  <c r="R104" i="2" s="1"/>
  <c r="N103" i="2"/>
  <c r="O103" i="2" s="1"/>
  <c r="P103" i="2" s="1"/>
  <c r="N102" i="2"/>
  <c r="O102" i="2" s="1"/>
  <c r="P102" i="2" s="1"/>
  <c r="N101" i="2"/>
  <c r="O101" i="2" s="1"/>
  <c r="P101" i="2" s="1"/>
  <c r="Q101" i="2" s="1"/>
  <c r="R101" i="2" s="1"/>
  <c r="M101" i="2"/>
  <c r="L101" i="2"/>
  <c r="K101" i="2"/>
  <c r="N100" i="2"/>
  <c r="O100" i="2" s="1"/>
  <c r="P100" i="2" s="1"/>
  <c r="N99" i="2"/>
  <c r="O99" i="2" s="1"/>
  <c r="P99" i="2" s="1"/>
  <c r="N98" i="2"/>
  <c r="O98" i="2" s="1"/>
  <c r="P98" i="2" s="1"/>
  <c r="N97" i="2"/>
  <c r="O97" i="2" s="1"/>
  <c r="P97" i="2" s="1"/>
  <c r="Q97" i="2" s="1"/>
  <c r="R97" i="2" s="1"/>
  <c r="P96" i="2"/>
  <c r="O96" i="2"/>
  <c r="N96" i="2"/>
  <c r="N95" i="2"/>
  <c r="O95" i="2" s="1"/>
  <c r="P95" i="2" s="1"/>
  <c r="O94" i="2"/>
  <c r="P94" i="2" s="1"/>
  <c r="Q94" i="2" s="1"/>
  <c r="R94" i="2" s="1"/>
  <c r="N94" i="2"/>
  <c r="N93" i="2"/>
  <c r="O93" i="2" s="1"/>
  <c r="P93" i="2" s="1"/>
  <c r="N92" i="2"/>
  <c r="O92" i="2" s="1"/>
  <c r="P92" i="2" s="1"/>
  <c r="N91" i="2"/>
  <c r="O91" i="2" s="1"/>
  <c r="P91" i="2" s="1"/>
  <c r="O90" i="2"/>
  <c r="P90" i="2" s="1"/>
  <c r="N90" i="2"/>
  <c r="N89" i="2"/>
  <c r="O89" i="2" s="1"/>
  <c r="P89" i="2" s="1"/>
  <c r="Q89" i="2" s="1"/>
  <c r="R89" i="2" s="1"/>
  <c r="N88" i="2"/>
  <c r="O88" i="2" s="1"/>
  <c r="P88" i="2" s="1"/>
  <c r="O87" i="2"/>
  <c r="P87" i="2" s="1"/>
  <c r="N87" i="2"/>
  <c r="N86" i="2"/>
  <c r="O86" i="2" s="1"/>
  <c r="P86" i="2" s="1"/>
  <c r="N85" i="2"/>
  <c r="O85" i="2" s="1"/>
  <c r="P85" i="2" s="1"/>
  <c r="O84" i="2"/>
  <c r="P84" i="2" s="1"/>
  <c r="N84" i="2"/>
  <c r="N83" i="2"/>
  <c r="O83" i="2" s="1"/>
  <c r="P83" i="2" s="1"/>
  <c r="N82" i="2"/>
  <c r="O82" i="2" s="1"/>
  <c r="P82" i="2" s="1"/>
  <c r="N81" i="2"/>
  <c r="O81" i="2" s="1"/>
  <c r="P81" i="2" s="1"/>
  <c r="N80" i="2"/>
  <c r="O80" i="2" s="1"/>
  <c r="P80" i="2" s="1"/>
  <c r="N79" i="2"/>
  <c r="O79" i="2" s="1"/>
  <c r="P79" i="2" s="1"/>
  <c r="N78" i="2"/>
  <c r="O78" i="2" s="1"/>
  <c r="P78" i="2" s="1"/>
  <c r="N77" i="2"/>
  <c r="O77" i="2" s="1"/>
  <c r="P77" i="2" s="1"/>
  <c r="O76" i="2"/>
  <c r="P76" i="2" s="1"/>
  <c r="N76" i="2"/>
  <c r="N75" i="2"/>
  <c r="O75" i="2" s="1"/>
  <c r="P75" i="2" s="1"/>
  <c r="N74" i="2"/>
  <c r="O74" i="2" s="1"/>
  <c r="P74" i="2" s="1"/>
  <c r="N73" i="2"/>
  <c r="O73" i="2" s="1"/>
  <c r="P73" i="2" s="1"/>
  <c r="N72" i="2"/>
  <c r="O72" i="2" s="1"/>
  <c r="P72" i="2" s="1"/>
  <c r="O71" i="2"/>
  <c r="P71" i="2" s="1"/>
  <c r="N71" i="2"/>
  <c r="O70" i="2"/>
  <c r="P70" i="2" s="1"/>
  <c r="N70" i="2"/>
  <c r="N69" i="2"/>
  <c r="O69" i="2" s="1"/>
  <c r="P69" i="2" s="1"/>
  <c r="N68" i="2"/>
  <c r="O68" i="2" s="1"/>
  <c r="P68" i="2" s="1"/>
  <c r="N67" i="2"/>
  <c r="O67" i="2" s="1"/>
  <c r="P67" i="2" s="1"/>
  <c r="N66" i="2"/>
  <c r="O66" i="2" s="1"/>
  <c r="P66" i="2" s="1"/>
  <c r="N65" i="2"/>
  <c r="O65" i="2" s="1"/>
  <c r="P65" i="2" s="1"/>
  <c r="Q65" i="2" s="1"/>
  <c r="R65" i="2" s="1"/>
  <c r="N64" i="2"/>
  <c r="O64" i="2" s="1"/>
  <c r="P64" i="2" s="1"/>
  <c r="N63" i="2"/>
  <c r="O63" i="2" s="1"/>
  <c r="P63" i="2" s="1"/>
  <c r="O62" i="2"/>
  <c r="P62" i="2" s="1"/>
  <c r="N62" i="2"/>
  <c r="N61" i="2"/>
  <c r="O61" i="2" s="1"/>
  <c r="P61" i="2" s="1"/>
  <c r="N60" i="2"/>
  <c r="O60" i="2" s="1"/>
  <c r="P60" i="2" s="1"/>
  <c r="N59" i="2"/>
  <c r="O59" i="2" s="1"/>
  <c r="P59" i="2" s="1"/>
  <c r="N58" i="2"/>
  <c r="O58" i="2" s="1"/>
  <c r="P58" i="2" s="1"/>
  <c r="N57" i="2"/>
  <c r="O57" i="2" s="1"/>
  <c r="P57" i="2" s="1"/>
  <c r="O56" i="2"/>
  <c r="P56" i="2" s="1"/>
  <c r="N56" i="2"/>
  <c r="N55" i="2"/>
  <c r="O55" i="2" s="1"/>
  <c r="P55" i="2" s="1"/>
  <c r="N54" i="2"/>
  <c r="O54" i="2" s="1"/>
  <c r="P54" i="2" s="1"/>
  <c r="N53" i="2"/>
  <c r="O53" i="2" s="1"/>
  <c r="P53" i="2" s="1"/>
  <c r="N52" i="2"/>
  <c r="O52" i="2" s="1"/>
  <c r="P52" i="2" s="1"/>
  <c r="N51" i="2"/>
  <c r="O51" i="2" s="1"/>
  <c r="P51" i="2" s="1"/>
  <c r="O50" i="2"/>
  <c r="P50" i="2" s="1"/>
  <c r="N50" i="2"/>
  <c r="N49" i="2"/>
  <c r="O49" i="2" s="1"/>
  <c r="P49" i="2" s="1"/>
  <c r="O48" i="2"/>
  <c r="P48" i="2" s="1"/>
  <c r="N48" i="2"/>
  <c r="N47" i="2"/>
  <c r="O47" i="2" s="1"/>
  <c r="P47" i="2" s="1"/>
  <c r="N46" i="2"/>
  <c r="O46" i="2" s="1"/>
  <c r="P46" i="2" s="1"/>
  <c r="P45" i="2"/>
  <c r="Q45" i="2" s="1"/>
  <c r="R45" i="2" s="1"/>
  <c r="N45" i="2"/>
  <c r="O45" i="2" s="1"/>
  <c r="N44" i="2"/>
  <c r="O44" i="2" s="1"/>
  <c r="P44" i="2" s="1"/>
  <c r="N43" i="2"/>
  <c r="O43" i="2" s="1"/>
  <c r="P43" i="2" s="1"/>
  <c r="N42" i="2"/>
  <c r="O42" i="2" s="1"/>
  <c r="P42" i="2" s="1"/>
  <c r="N41" i="2"/>
  <c r="O41" i="2" s="1"/>
  <c r="P41" i="2" s="1"/>
  <c r="N40" i="2"/>
  <c r="O40" i="2" s="1"/>
  <c r="P40" i="2" s="1"/>
  <c r="N39" i="2"/>
  <c r="O39" i="2" s="1"/>
  <c r="P39" i="2" s="1"/>
  <c r="N38" i="2"/>
  <c r="O38" i="2" s="1"/>
  <c r="P38" i="2" s="1"/>
  <c r="N37" i="2"/>
  <c r="O37" i="2" s="1"/>
  <c r="P37" i="2" s="1"/>
  <c r="N36" i="2"/>
  <c r="O36" i="2" s="1"/>
  <c r="P36" i="2" s="1"/>
  <c r="N35" i="2"/>
  <c r="O35" i="2" s="1"/>
  <c r="P35" i="2" s="1"/>
  <c r="O34" i="2"/>
  <c r="P34" i="2" s="1"/>
  <c r="N34" i="2"/>
  <c r="N33" i="2"/>
  <c r="O33" i="2" s="1"/>
  <c r="P33" i="2" s="1"/>
  <c r="N32" i="2"/>
  <c r="O32" i="2" s="1"/>
  <c r="P32" i="2" s="1"/>
  <c r="N31" i="2"/>
  <c r="O31" i="2" s="1"/>
  <c r="P31" i="2" s="1"/>
  <c r="O30" i="2"/>
  <c r="P30" i="2" s="1"/>
  <c r="N30" i="2"/>
  <c r="N29" i="2"/>
  <c r="O29" i="2" s="1"/>
  <c r="P29" i="2" s="1"/>
  <c r="N28" i="2"/>
  <c r="O28" i="2" s="1"/>
  <c r="P28" i="2" s="1"/>
  <c r="N27" i="2"/>
  <c r="O27" i="2" s="1"/>
  <c r="P27" i="2" s="1"/>
  <c r="N26" i="2"/>
  <c r="O26" i="2" s="1"/>
  <c r="P26" i="2" s="1"/>
  <c r="Q26" i="2" s="1"/>
  <c r="R26" i="2" s="1"/>
  <c r="N25" i="2"/>
  <c r="O25" i="2" s="1"/>
  <c r="P25" i="2" s="1"/>
  <c r="N24" i="2"/>
  <c r="O24" i="2" s="1"/>
  <c r="P24" i="2" s="1"/>
  <c r="N23" i="2"/>
  <c r="O23" i="2" s="1"/>
  <c r="P23" i="2" s="1"/>
  <c r="N22" i="2"/>
  <c r="O22" i="2" s="1"/>
  <c r="P22" i="2" s="1"/>
  <c r="N21" i="2"/>
  <c r="O21" i="2" s="1"/>
  <c r="P21" i="2" s="1"/>
  <c r="N20" i="2"/>
  <c r="O20" i="2" s="1"/>
  <c r="P20" i="2" s="1"/>
  <c r="N19" i="2"/>
  <c r="O19" i="2" s="1"/>
  <c r="P19" i="2" s="1"/>
  <c r="N18" i="2"/>
  <c r="O18" i="2" s="1"/>
  <c r="P18" i="2" s="1"/>
  <c r="Q18" i="2" s="1"/>
  <c r="R18" i="2" s="1"/>
  <c r="N17" i="2"/>
  <c r="O17" i="2" s="1"/>
  <c r="P17" i="2" s="1"/>
  <c r="N16" i="2"/>
  <c r="O16" i="2" s="1"/>
  <c r="P16" i="2" s="1"/>
  <c r="Q16" i="2" s="1"/>
  <c r="R16" i="2" s="1"/>
  <c r="N15" i="2"/>
  <c r="O15" i="2" s="1"/>
  <c r="P15" i="2" s="1"/>
  <c r="P14" i="2"/>
  <c r="N14" i="2"/>
  <c r="N13" i="2"/>
  <c r="O13" i="2" s="1"/>
  <c r="P13" i="2" s="1"/>
  <c r="Q13" i="2" s="1"/>
  <c r="R13" i="2" s="1"/>
  <c r="N12" i="2"/>
  <c r="O12" i="2" s="1"/>
  <c r="P12" i="2" s="1"/>
  <c r="O11" i="2"/>
  <c r="P11" i="2" s="1"/>
  <c r="N11" i="2"/>
  <c r="N10" i="2"/>
  <c r="O10" i="2" s="1"/>
  <c r="P10" i="2" s="1"/>
  <c r="N9" i="2"/>
  <c r="O9" i="2" s="1"/>
  <c r="P9" i="2" s="1"/>
  <c r="N8" i="2"/>
  <c r="O8" i="2" s="1"/>
  <c r="P8" i="2" s="1"/>
  <c r="N7" i="2"/>
  <c r="O7" i="2" s="1"/>
  <c r="P7" i="2" s="1"/>
  <c r="N6" i="2"/>
  <c r="O6" i="2" s="1"/>
  <c r="P6" i="2" s="1"/>
  <c r="P5" i="2"/>
  <c r="Q5" i="2" s="1"/>
  <c r="R5" i="2" s="1"/>
  <c r="N5" i="2"/>
  <c r="Q185" i="2" l="1"/>
  <c r="R185" i="2" s="1"/>
  <c r="S195" i="2"/>
  <c r="T195" i="2" s="1"/>
  <c r="Q132" i="2"/>
  <c r="R132" i="2" s="1"/>
  <c r="Q67" i="2"/>
  <c r="R67" i="2" s="1"/>
  <c r="Q181" i="2"/>
  <c r="R181" i="2" s="1"/>
  <c r="Q60" i="2"/>
  <c r="R60" i="2" s="1"/>
  <c r="Q166" i="2"/>
  <c r="R166" i="2" s="1"/>
  <c r="Q47" i="2"/>
  <c r="R47" i="2" s="1"/>
  <c r="Q139" i="2"/>
  <c r="R139" i="2" s="1"/>
  <c r="Q9" i="2"/>
  <c r="R9" i="2" s="1"/>
  <c r="S5" i="2" s="1"/>
  <c r="T5" i="2" s="1"/>
  <c r="Q109" i="2"/>
  <c r="R109" i="2" s="1"/>
  <c r="Q21" i="2"/>
  <c r="R21" i="2" s="1"/>
  <c r="S21" i="2" s="1"/>
  <c r="T21" i="2" s="1"/>
  <c r="Q52" i="2"/>
  <c r="R52" i="2" s="1"/>
  <c r="Q84" i="2"/>
  <c r="R84" i="2" s="1"/>
  <c r="S104" i="2"/>
  <c r="T104" i="2" s="1"/>
  <c r="Q80" i="2"/>
  <c r="R80" i="2" s="1"/>
  <c r="S80" i="2" s="1"/>
  <c r="T80" i="2" s="1"/>
  <c r="Q41" i="2"/>
  <c r="R41" i="2" s="1"/>
  <c r="Q73" i="2"/>
  <c r="R73" i="2" s="1"/>
  <c r="Q206" i="2"/>
  <c r="R206" i="2" s="1"/>
  <c r="Q36" i="2"/>
  <c r="R36" i="2" s="1"/>
  <c r="S36" i="2" s="1"/>
  <c r="T36" i="2" s="1"/>
  <c r="Q161" i="2"/>
  <c r="R161" i="2" s="1"/>
  <c r="Q124" i="2"/>
  <c r="R124" i="2" s="1"/>
  <c r="Q164" i="2"/>
  <c r="R164" i="2" s="1"/>
  <c r="Q188" i="2"/>
  <c r="R188" i="2" s="1"/>
  <c r="Q149" i="2"/>
  <c r="R149" i="2" s="1"/>
  <c r="S142" i="2" s="1"/>
  <c r="T142" i="2" s="1"/>
  <c r="Q219" i="2"/>
  <c r="R219" i="2" s="1"/>
  <c r="S212" i="2" s="1"/>
  <c r="T212" i="2" s="1"/>
  <c r="S119" i="2" l="1"/>
  <c r="T119" i="2" s="1"/>
  <c r="U80" i="2" s="1"/>
  <c r="V80" i="2" s="1"/>
  <c r="S65" i="2"/>
  <c r="T65" i="2" s="1"/>
  <c r="S176" i="2"/>
  <c r="T176" i="2" s="1"/>
  <c r="S47" i="2"/>
  <c r="T47" i="2" s="1"/>
  <c r="S161" i="2"/>
  <c r="T161" i="2" s="1"/>
  <c r="U5" i="2" l="1"/>
  <c r="V5" i="2" s="1"/>
  <c r="U142" i="2"/>
  <c r="V142" i="2" s="1"/>
  <c r="V221" i="2" s="1"/>
  <c r="G153" i="1" l="1"/>
  <c r="I101" i="1"/>
  <c r="H101" i="1"/>
  <c r="G10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DBEEEAB-C362-4676-82D5-49A3F1827829}</author>
  </authors>
  <commentList>
    <comment ref="L17" authorId="0" shapeId="0" xr:uid="{ADBEEEAB-C362-4676-82D5-49A3F1827829}">
      <text>
        <t>[Threaded comment]
Your version of Excel allows you to read this threaded comment; however, any edits to it will get removed if the file is opened in a newer version of Excel. Learn more: https://go.microsoft.com/fwlink/?linkid=870924
Comment:
    SNH: Couldn't immediately source this data from the two sources listed</t>
      </text>
    </comment>
  </commentList>
</comments>
</file>

<file path=xl/sharedStrings.xml><?xml version="1.0" encoding="utf-8"?>
<sst xmlns="http://schemas.openxmlformats.org/spreadsheetml/2006/main" count="2295" uniqueCount="704">
  <si>
    <t>Category</t>
  </si>
  <si>
    <r>
      <t>Weight</t>
    </r>
    <r>
      <rPr>
        <b/>
        <sz val="12"/>
        <color rgb="FF000000"/>
        <rFont val="DengXian"/>
        <charset val="134"/>
      </rPr>
      <t>（</t>
    </r>
    <r>
      <rPr>
        <b/>
        <sz val="12"/>
        <color rgb="FF000000"/>
        <rFont val="Times New Roman"/>
        <family val="1"/>
      </rPr>
      <t>%</t>
    </r>
    <r>
      <rPr>
        <b/>
        <sz val="12"/>
        <color rgb="FF000000"/>
        <rFont val="DengXian"/>
        <charset val="134"/>
      </rPr>
      <t>）</t>
    </r>
  </si>
  <si>
    <t>Key Indicator</t>
  </si>
  <si>
    <t>Indicator</t>
  </si>
  <si>
    <t>Sub-indicator</t>
  </si>
  <si>
    <t>Unit</t>
  </si>
  <si>
    <t>Most Current Value</t>
  </si>
  <si>
    <t>worst</t>
  </si>
  <si>
    <t>Best</t>
  </si>
  <si>
    <t>Index</t>
  </si>
  <si>
    <t>Worst/ Best Link</t>
  </si>
  <si>
    <t>Link</t>
  </si>
  <si>
    <t>Remarks</t>
  </si>
  <si>
    <t>Access date</t>
  </si>
  <si>
    <t>External drivers index (EDI)</t>
  </si>
  <si>
    <t>Earth system</t>
  </si>
  <si>
    <t>Land</t>
  </si>
  <si>
    <t>Country area</t>
  </si>
  <si>
    <t>sq km</t>
  </si>
  <si>
    <t>https://knowindia.india.gov.in/profile/india-at-a-glance.php#:~:text=India%20covers%20an%20area%20of,country%20a%20distinct%20geographical%20entity.</t>
  </si>
  <si>
    <t>Cultivated area</t>
  </si>
  <si>
    <t>Mn ha</t>
  </si>
  <si>
    <t>https://www.statista.com/statistics/765823/india-area-of-cultivation-for-food-grains/#:~:text=At%20the%20end%20of%20fiscal,by%20the%20south%20Asian%20nation.</t>
  </si>
  <si>
    <t>https://agricoop.gov.in/Documents/annual_report_english_2022_23.pdf</t>
  </si>
  <si>
    <t>Arable land area</t>
  </si>
  <si>
    <t>ha</t>
  </si>
  <si>
    <t>https://www.macrotrends.net/countries/IND/india/arable-land</t>
  </si>
  <si>
    <t>Terrain ruggedness index</t>
  </si>
  <si>
    <t>m</t>
  </si>
  <si>
    <t>https://ourworldindata.org/grapher/terrain-ruggedness-index</t>
  </si>
  <si>
    <t>Data available for only 1996</t>
  </si>
  <si>
    <t>Forest</t>
  </si>
  <si>
    <t>Forest area</t>
  </si>
  <si>
    <t>https://fsi.nic.in/documents/sfr_2003_hindi.pdf</t>
  </si>
  <si>
    <t>https://pib.gov.in/PressReleasePage.aspx?PRID=1906388</t>
  </si>
  <si>
    <t>Forest transition phase</t>
  </si>
  <si>
    <t>https://pib.gov.in/newsite/printrelease.aspx?relid=132571#:~:text=According%20to%20the%20India%20State,of%20the%20total%20geographical%20area.</t>
  </si>
  <si>
    <t>https://www.indiastat.com/table/diversion-of-forest-land/state-wise-area-compensatory-afforestation-under-f/1446507</t>
  </si>
  <si>
    <t>Trees cover (loss)</t>
  </si>
  <si>
    <t>kha</t>
  </si>
  <si>
    <t>https://www.globalforestwatch.org/dashboards/country/IND/?category=forest-change</t>
  </si>
  <si>
    <t>Permanent deforestation</t>
  </si>
  <si>
    <t>Water</t>
  </si>
  <si>
    <t>Renewable water resources</t>
  </si>
  <si>
    <t>cubic m/year</t>
  </si>
  <si>
    <t>https://data.apps.fao.org/aquastat/?lang=en</t>
  </si>
  <si>
    <t>https://knoema.com/atlas/India/topics/Water/Total-Renewable-Water-Resources/Renewable-water-resources-per-capita#:~:text=In%202020%2C%20renewable%20water%20resources,meters%20per%20year%20in%202020.</t>
  </si>
  <si>
    <t>Water dependency ratio</t>
  </si>
  <si>
    <t>%</t>
  </si>
  <si>
    <t>FAO AQUASTAT Dissemination System</t>
  </si>
  <si>
    <t>https://knoema.com/atlas/India/Dependency-ratio</t>
  </si>
  <si>
    <t>Water stress</t>
  </si>
  <si>
    <t>https://data.worldbank.org/indicator/ER.H2O.FWST.ZS?most_recent_value_desc=true&amp;locations=IN</t>
  </si>
  <si>
    <t xml:space="preserve">https://pib.gov.in/PressReleasePage.aspx?PRID=1604871  </t>
  </si>
  <si>
    <t>Air</t>
  </si>
  <si>
    <r>
      <t>Co</t>
    </r>
    <r>
      <rPr>
        <sz val="12"/>
        <color rgb="FF000000"/>
        <rFont val="Calibri"/>
        <family val="2"/>
      </rPr>
      <t>₂</t>
    </r>
    <r>
      <rPr>
        <sz val="12"/>
        <color rgb="FF000000"/>
        <rFont val="Times New Roman"/>
        <family val="1"/>
      </rPr>
      <t xml:space="preserve"> emissions</t>
    </r>
  </si>
  <si>
    <t>kt</t>
  </si>
  <si>
    <t>https://data.worldbank.org/indicator/EN.ATM.CO2E.KT?locations=IN</t>
  </si>
  <si>
    <t>https://thewire.in/environment/global-carbon-emissions-on-rise-indias-levels-to-go-up-by-6-in-2022-say-scientists-at-cop27</t>
  </si>
  <si>
    <t>Air pollution index</t>
  </si>
  <si>
    <t>https://www.iqair.com/in-en/india</t>
  </si>
  <si>
    <t>https://www.aqi.in/in/dashboard/india</t>
  </si>
  <si>
    <t>Natural disasters</t>
  </si>
  <si>
    <t>Disasters death rate</t>
  </si>
  <si>
    <t>No. of deaths</t>
  </si>
  <si>
    <t>https://www.statista.com/statistics/1007056/india-number-of-deaths-due-to-natural-disasters/#:~:text=Number%20of%20deaths%20due%20to%20natural%20disasters%20in%20India%20FY%202008%2D2020&amp;text=Nearly%202%2C400%20human%20lives%20were,highest%20figure%20reported%20since%202014.</t>
  </si>
  <si>
    <t>https://www.indiatoday.in/diu/story/300-disasters-80-000-deaths-100-crore-affected-india-s-two-decade-tryst-with-natural-calamities-1767202-2021-02-08</t>
  </si>
  <si>
    <t>https://www.atlas-mag.net/en/article/natural-disasters-risk-in-india#:~:text=According%20to%20the%20report%20of,had%20reported%20321%20catastrophic%20events.</t>
  </si>
  <si>
    <t>https://www.undrr.org/media/48008/download?startDownload=true#:~:text=In%20total%2C%20as%20seen%20in,trillion2%20in%20economic%20losses%20worldwide.</t>
  </si>
  <si>
    <t>Disaster economic loss</t>
  </si>
  <si>
    <t>www.emdat.be</t>
  </si>
  <si>
    <t>https://www.newindianexpress.com/nation/2023/jul/27/climate-change-induced-substantial-economic-losses-for-india-in-2022-2599138.html#:~:text=Overall%2C%20natural%20hazard%20events%20directly,US$%2036%20billion%20in%20damages.</t>
  </si>
  <si>
    <t>Disasters affected population</t>
  </si>
  <si>
    <t>Source: United Nations Office for Disaster Risk Reduction      https://www.indiatoday.in/diu/story/300-disasters-80-000-deaths-100-crore-affected-india-s-two-decade-tryst-with-natural-calamities-1767202-2021-02-08</t>
  </si>
  <si>
    <t>Institutional system</t>
  </si>
  <si>
    <t>Justice</t>
  </si>
  <si>
    <t>Unsentenced detainees</t>
  </si>
  <si>
    <t>% of total prison population</t>
  </si>
  <si>
    <t>https://www.statista.com/statistics/1170574/india-share-of-unsentenced-prisoners/      https://www.thehindu.com/data/data-70-prisoners-in-india-are-undertrials/article32569643.ece</t>
  </si>
  <si>
    <t>Property rights</t>
  </si>
  <si>
    <t>points</t>
  </si>
  <si>
    <t>https://www.internationalpropertyrightsindex.org/country/india   https://www.theglobaleconomy.com/India/herit_property_rights/#:~:text=Property%20rights%20index%20(0%2D100)&amp;text=For%20that%20indicator%2C%20we%20provide,from%202023%20is%2050%20points.</t>
  </si>
  <si>
    <t>Corruption perception index</t>
  </si>
  <si>
    <t>https://www.transparency.org/en/countries/india    https://tradingeconomics.com/india/corruption-rank#:~:text=source%3A%20Transparency%20International-,India%20is%20the%2085%20least%20corrupt%20nation%20out%20of%20180,Index%20reported%20by%20Transparency%   https://www.theglobaleconomy.com/India/transparency_corruption/</t>
  </si>
  <si>
    <t>Press freedom index</t>
  </si>
  <si>
    <t>https://www.themirrority.com/data/press-freedom-index</t>
  </si>
  <si>
    <t>https://rsf.org/en/2023-world-press-freedom-index-journalism-threatened-fake-content-industry</t>
  </si>
  <si>
    <t xml:space="preserve">       https://www.thehindu.com/news/national/india-slips-in-world-press-freedom-index-ranks-161-out-of-180-countries/article66806608.ece</t>
  </si>
  <si>
    <t>Affordability of justice</t>
  </si>
  <si>
    <t xml:space="preserve"> https://dashboards.sdgindex.org/explorer?metric=access-to-and-affordability-of-justice</t>
  </si>
  <si>
    <t xml:space="preserve">https://indiajusticereport.org/files/IJR%202022_Full_Report1.pdf     https://scroll.in/article/943185/in-six-charts-the-state-of-justice-in-india    https://pib.gov.in/PressReleaseIframePage.aspx?PRID=1983953      </t>
  </si>
  <si>
    <t>Statewise data of highest scores available</t>
  </si>
  <si>
    <t>Governance</t>
  </si>
  <si>
    <t>Voice and accountability</t>
  </si>
  <si>
    <t>https://www.theglobaleconomy.com/India/wb_voice_accountability/#:~:text=Voice%20and%20accountability%20index%20(%2D2.5%20weak%3B%202.5%20strong)&amp;text=The%20average%20value%20for%20India,192%20countries%20is%20%2D0.05%20points.</t>
  </si>
  <si>
    <t>Government spending</t>
  </si>
  <si>
    <t>Bn</t>
  </si>
  <si>
    <t>https://indiabudget.gov.in/doc/Budget_at_Glance/bag6.pdf   https://tradingeconomics.com/india/government-spending#:~:text=Government%20Spending%20in%20India%20averaged,Statistics%20and%20Programme%20Implementation%20(MOSPI)</t>
  </si>
  <si>
    <t>https://prsindia.org/budgets/parliament/union-budget-2022-23-analysis#:~:text=Total%20Expenditure%3A%20The%20government%20is,revised%20estimate%20of%202021%2D22.</t>
  </si>
  <si>
    <t>Public social expenditure</t>
  </si>
  <si>
    <t>https://pib.gov.in/Pressreleaseshare.aspx?PRID=1793817#:~:text=Social%20Sector%20Expenditure,crore%20from%20the%20budgeted%20amount.</t>
  </si>
  <si>
    <t>Public education expenditure</t>
  </si>
  <si>
    <t>%GDP</t>
  </si>
  <si>
    <t>https://data.worldbank.org/indicator/SE.XPD.TOTL.GD.ZS?locations=IN</t>
  </si>
  <si>
    <t>https://www.education.gov.in/sites/upload_files/mhrd/files/statistics-new/budget_exp.pdf    https://opportunities-insight.britishcouncil.org/blog/india%E2%80%99s-national-education-budget-2023-24#:~:text=According%20to%20India's%20latest%20Economic,for%20the%20last%20four%20years.</t>
  </si>
  <si>
    <t>Public health expenditure</t>
  </si>
  <si>
    <t>https://data.worldbank.org/indicator/SH.XPD.CHEX.GD.ZS?locations=IN</t>
  </si>
  <si>
    <t>https://www.statista.com/statistics/1343739/india-health-expenditure-by-major-head/#:~:text=In%20financial%20year%202022%2C%20the,on%20the%20National%20Health%20Mission.</t>
  </si>
  <si>
    <t>Political stability</t>
  </si>
  <si>
    <t>https://www.theglobaleconomy.com/India/wb_political_stability/#:~:text=Political%20stability%20index%20(%2D2.5%20weak%3B%202.5%20strong)&amp;text=The%20average%20value%20for%20India,193%20countries%20is%20%2D0.07%20points.    https://www.internationalpropertyrightsindex.org/country/india</t>
  </si>
  <si>
    <t>(-2.5,-2.5)</t>
  </si>
  <si>
    <t>Government effectiveness</t>
  </si>
  <si>
    <t>Home | Worldwide Governance Indicators (worldbank.org)</t>
  </si>
  <si>
    <t>https://www.theglobaleconomy.com/India/wb_government_effectiveness/#:~:text=Government%20effectiveness%20index%20(%2D2.5%20weak%3B%202.5%20strong)&amp;text=The%20latest%20value%20from%202021,to%20compare%20trends%20over%20time.</t>
  </si>
  <si>
    <t>Regulatory quality</t>
  </si>
  <si>
    <t>https://www.theglobaleconomy.com/India/wb_regulatory_quality/#:~:text=Regulatory%20quality%20index%20(%2D2.5%20weak%3B%202.5%20strong)&amp;text=The%20average%20value%20for%20India,191%20countries%20is%20%2D0.04%20points.</t>
  </si>
  <si>
    <t>Rule of law</t>
  </si>
  <si>
    <t>https://www.theglobaleconomy.com/India/wb_ruleoflaw/</t>
  </si>
  <si>
    <t>0.49 (2023)</t>
  </si>
  <si>
    <t>https://worldjusticeproject.org/rule-of-law-index/country/India</t>
  </si>
  <si>
    <t>Control of corruption</t>
  </si>
  <si>
    <t>https://www.theglobaleconomy.com/India/wb_corruption/   https://www.internationalpropertyrightsindex.org/country/india</t>
  </si>
  <si>
    <t>Economic system</t>
  </si>
  <si>
    <t>Finance</t>
  </si>
  <si>
    <t>GDP</t>
  </si>
  <si>
    <t>https://www.imf.org/external/datamapper/profile/IND    https://data.worldbank.org/indicator/NY.GDP.MKTP.KD.ZG?locations=IN</t>
  </si>
  <si>
    <t>GDP deflator</t>
  </si>
  <si>
    <t>https://tradingeconomics.com/india/gdp-deflator#:~:text=GDP%20Deflator%20in%20India%20increased,Statistics%20and%20Programme%20Implementation%20(MOSPI)</t>
  </si>
  <si>
    <t>https://tradingeconomics.com/india/gdp-deflator    https://data.worldbank.org/indicator/NY.GDP.DEFL.ZS?locations=IN</t>
  </si>
  <si>
    <t>2000-49.5</t>
  </si>
  <si>
    <t>Revenue excluding grants</t>
  </si>
  <si>
    <t>https://dashboards.sdgindex.org/explorer?metric=other-countries-government-revenue-excluding-grants       https://statrealm.com/sector/economy/revenue-excluding-grants-percent-of-gdp/IND</t>
  </si>
  <si>
    <t>https://www.indiabudget.gov.in/doc/rec/ar.pdf</t>
  </si>
  <si>
    <t>11.4-2009</t>
  </si>
  <si>
    <t>grants and other revenues</t>
  </si>
  <si>
    <t>Rupees</t>
  </si>
  <si>
    <t>https://databank.worldbank.org/metadataglossary/world-development-indicators/series/GC.REV.GOTR.CN#:~:text=Grants%20and%20other%20revenue%20include,ownership%20of%20property)%3B%20and</t>
  </si>
  <si>
    <t>Adjusted GDP growth</t>
  </si>
  <si>
    <t xml:space="preserve">%Real GDP change annual </t>
  </si>
  <si>
    <t>https://www.imf.org/external/datamapper/NGDP_RPCH@WEO/IND?zoom=IND&amp;highlight=IND</t>
  </si>
  <si>
    <t>Work</t>
  </si>
  <si>
    <t>Labor force participation</t>
  </si>
  <si>
    <t>rate</t>
  </si>
  <si>
    <t>https://www.ceicdata.com/en/indicator/india/labour-force-participation-rate#:~:text=India%20Labour%20Force%20Participation%20Rate%20increased%20to%2042.4%20%25%20in%20Dec,an%20average%20rate%20of%2054.2%20%25%20.</t>
  </si>
  <si>
    <t>Unemployment</t>
  </si>
  <si>
    <t>https://www.forbesindia.com/article/explainers/unemployment-rate-in-india/87441/1   https://www.macrotrends.net/countries/IND/india/unemployment-rate</t>
  </si>
  <si>
    <t>https://www.macrotrends.net/countries/IND/india/unemployment-rate#:~:text=India%20unemployment%20rate%20for%202022,a%201.14%25%20decline%20from%202018.</t>
  </si>
  <si>
    <t>Annual working hours</t>
  </si>
  <si>
    <t>annual hours</t>
  </si>
  <si>
    <t>https://fred.stlouisfed.org/series/AVHWPEINA065NRUG</t>
  </si>
  <si>
    <t xml:space="preserve">https://thewire.in/labour/indians-work-longest-earn-least-with-virtually-no-time-for-leisure-ilo-report     </t>
  </si>
  <si>
    <t>Youth condition</t>
  </si>
  <si>
    <t>%share of total population</t>
  </si>
  <si>
    <t>https://mospi.gov.in/sites/default/files/publication_reports/Youth_in_India_2022.pdf</t>
  </si>
  <si>
    <t>Housing</t>
  </si>
  <si>
    <t>Own outright</t>
  </si>
  <si>
    <t>Rent at reduced/subsidized price</t>
  </si>
  <si>
    <t>https://www.oecd-ilibrary.org/sites/f798cf84-en/index.html?itemId=/content/component/f798cf84-en    https://smartnet.niua.org/sites/default/files/resources/Affordable%20Housing-ICC%20-%20Final.pdf</t>
  </si>
  <si>
    <t>https://cprindia.org/wp-content/uploads/2022/03/RentalHousing-overview-India-Shubhagato.pdf</t>
  </si>
  <si>
    <t>Sociological system</t>
  </si>
  <si>
    <t>Demography</t>
  </si>
  <si>
    <t>Natural population growth</t>
  </si>
  <si>
    <t>persons per 1000</t>
  </si>
  <si>
    <t>https://knoema.com/atlas/India/topics/Demographics/Population/Rate-of-natural-increase   https://www.macrotrends.net/countries/IND/india/population-growth-rate</t>
  </si>
  <si>
    <t>Life expectancy</t>
  </si>
  <si>
    <t>years</t>
  </si>
  <si>
    <t>https://population.un.org/wpp/Download/Standard/MostUsed/</t>
  </si>
  <si>
    <t>https://www.macrotrends.net/countries/IND/india/life-expectancy#:~:text=The%20current%20life%20expectancy%20for,a%200.33%25%20increase%20from%202020.</t>
  </si>
  <si>
    <t>Child and infant mortality</t>
  </si>
  <si>
    <t>deaths per 1000 live births</t>
  </si>
  <si>
    <t>https://www.macrotrends.net/countries/IND/india/infant-mortality-rate</t>
  </si>
  <si>
    <t>https://www.statista.com/statistics/806931/infant-mortality-in-india/#:~:text=Infant%20mortality%20rate%20in%20India%202021&amp;text=In%202021%2C%20the%20infant%20mortality,significant%20decrease%20from%20previous%20years.&amp;text=The%20infant%20mortality%20rate%20is,age%20per%201%2C000%20live%20births.</t>
  </si>
  <si>
    <t>Total fertility rate</t>
  </si>
  <si>
    <t>births per woman</t>
  </si>
  <si>
    <t>(worst) -https://main.mohfw.gov.in/sites/default/files/08%20ChapterAN2018-19.pdf</t>
  </si>
  <si>
    <t>https://www.macrotrends.net/countries/IND/india/fertility-rate#:~:text=The%20current%20fertility%20rate%20for,a%200.95%25%20decline%20from%202020.</t>
  </si>
  <si>
    <t>Urbanization</t>
  </si>
  <si>
    <t>% total population</t>
  </si>
  <si>
    <t>https://www.statista.com/statistics/271312/urbanization-in-india/</t>
  </si>
  <si>
    <t>https://www.macrotrends.net/countries/IND/india/urban-population</t>
  </si>
  <si>
    <t>Education</t>
  </si>
  <si>
    <t>Education enrollment</t>
  </si>
  <si>
    <t>crores</t>
  </si>
  <si>
    <t>https://www.educationforallinindia.com/SESall-india-time-series-2005-06.pdf</t>
  </si>
  <si>
    <t xml:space="preserve">https://pib.gov.in/PressReleasePage.aspx?PRID=1894517#:~:text=Government%20Universities%20(59%25%20of%20total,%2D15%20to%202020%2D21.   </t>
  </si>
  <si>
    <t>Literacy</t>
  </si>
  <si>
    <t>https://www.theglobalstatistics.com/literacy-rate-in-india/</t>
  </si>
  <si>
    <t>PISA score</t>
  </si>
  <si>
    <t>India doesn't participate</t>
  </si>
  <si>
    <t>Science performance</t>
  </si>
  <si>
    <t>score</t>
  </si>
  <si>
    <t>https://www.wipo.int/edocs/pubdocs/en/wipo-pub-2000-2023/in.pdf</t>
  </si>
  <si>
    <t>https://www.themirrority.com/data/global-innovation-index#:~:text=OVERALL%20PERFORMANCE&amp;text=In%202023%2C%20India%20got%20an,form%20of%20tangible%20creative%20outputs.      https://pib.gov.in/PressReleasePage.aspx?PRID=1886528</t>
  </si>
  <si>
    <t>2013-2023</t>
  </si>
  <si>
    <t>Higher education</t>
  </si>
  <si>
    <t>https://pib.gov.in/PressReleasePage.aspx?PRID=1894517#:~:text=Government%20Universities%20(59%25%20of%20total,%2D15%20to%202020%2D21.  https://www.education.gov.in/sites/upload_files/mhrd/files/statistics-new/aishe_eng.pdf</t>
  </si>
  <si>
    <t>Expenditure on research</t>
  </si>
  <si>
    <t>https://dst.gov.in/sites/default/files/R%26D%20Statistics%20at%20a%20Glance%2C%202022-23.pdf</t>
  </si>
  <si>
    <t>Female graduates</t>
  </si>
  <si>
    <t>%out of 1000</t>
  </si>
  <si>
    <t>https://genderdata.worldbank.org/indicators/se-ter-grad-fe-zs/?geos=IND_AUS_JPN_IDN_NLD&amp;view=correlation</t>
  </si>
  <si>
    <t>https://genderdata.worldbank.org/indicators/se-ter-grad-fe-zs/?year=2013      https://pib.gov.in/PressReleseDetailm.aspx?PRID=1894517#:~:text=The%20Female%20enrolment%20has%20increased,49%25%20in%202020%2D21.</t>
  </si>
  <si>
    <t>2013-2018 share of female graduates</t>
  </si>
  <si>
    <t>Researchers’ population</t>
  </si>
  <si>
    <t>per million inhabitatnt</t>
  </si>
  <si>
    <t>SDG Country Profiles</t>
  </si>
  <si>
    <t>Inequalities</t>
  </si>
  <si>
    <t>Gini coefficient</t>
  </si>
  <si>
    <t>https://data.worldbank.org/indicator/SI.POV.GINI?locations=IN</t>
  </si>
  <si>
    <t>Palma ratio</t>
  </si>
  <si>
    <t>Income Distribution Database : by country - INEQUALITY (oecd.org)</t>
  </si>
  <si>
    <t>https://www.orfonline.org/expert-speak/india-grows-but-inequality-too-rises/#:~:text=According%20to%20the%20report%20all,also%20important%20for%20reducing%20inequality.</t>
  </si>
  <si>
    <t>Human development index</t>
  </si>
  <si>
    <t xml:space="preserve">https://countryeconomy.com/hdi/india  </t>
  </si>
  <si>
    <t>Poverty rate</t>
  </si>
  <si>
    <t>https://www.macrotrends.net/countries/IND/india/poverty-rate</t>
  </si>
  <si>
    <t>https://www.undp.org/india/publications/national-multidimensional-poverty-index-progress-review-2023   https://www.drishtiias.com/current-affairs-news-analysis-editorials/news-editorials/2023-07-20#:~:text=What%20is%20the%20Status%20of,the%20poverty%20rate%20was%205.27%25.</t>
  </si>
  <si>
    <t>Gender inequality index</t>
  </si>
  <si>
    <t>https://www.fao.org/aquastat/statistics/query/results.html</t>
  </si>
  <si>
    <t>https://www.cnbctv18.com/india/economic-survey-2023-india-has-made-significant-progress-in-gender-equality-15809351.htm</t>
  </si>
  <si>
    <t>ad 5th Dec 2023</t>
  </si>
  <si>
    <t>Technological system</t>
  </si>
  <si>
    <t>Transport</t>
  </si>
  <si>
    <t>Railway travel</t>
  </si>
  <si>
    <t xml:space="preserve"> Bn passengers</t>
  </si>
  <si>
    <t xml:space="preserve">https://www.statista.com/statistics/726386/india-railway-passenger-traffic/ </t>
  </si>
  <si>
    <t>Air travel</t>
  </si>
  <si>
    <t>Mn passengers</t>
  </si>
  <si>
    <t xml:space="preserve">https://data.worldbank.org/indicator/IS.AIR.PSGR?locations=IN    </t>
  </si>
  <si>
    <t>Technology adoption</t>
  </si>
  <si>
    <t>Internet population</t>
  </si>
  <si>
    <t>Mn users</t>
  </si>
  <si>
    <t>https://www.statista.com/statistics/255146/number-of-internet-users-in-india/     https://datacommons.org/place/country/IND/?utm_medium=explore&amp;mprop=count&amp;popt=Person&amp;cpv=isInternetUser,True&amp;hl=en    WB</t>
  </si>
  <si>
    <t>Motor vehicle ownership</t>
  </si>
  <si>
    <t>thousand vehicle</t>
  </si>
  <si>
    <t>https://www.ceicdata.com/en/india/number-of-registered-motor-vehicles/registered-motor-vehicles-total#:~:text=India%20Registered%20Motor%20Vehicles%3A%20Total%20data%20was%20reported%20at%20326%2C299.000,295%2C772.000%20Unit%20th%20for%202019.</t>
  </si>
  <si>
    <t>Mobile cellular subscriptions</t>
  </si>
  <si>
    <t>Bn subscription</t>
  </si>
  <si>
    <t>https://data.worldbank.org/indicator/IT.CEL.SETS?locations=IN</t>
  </si>
  <si>
    <t>Logistics performance index</t>
  </si>
  <si>
    <t>https://www.themirrority.com/data/logistics-performance-index</t>
  </si>
  <si>
    <t>https://www.pib.gov.in/PressReleasePage.aspx?PRID=1919925#:~:text=India%20improves%20in%20the%20logistics,Performance%20Index%20(LPI%202023).      https://data.worldbank.org/indicator/LP.LPI.OVRL.XQ</t>
  </si>
  <si>
    <t>Access to electricity</t>
  </si>
  <si>
    <t>% of population</t>
  </si>
  <si>
    <t>https://data.worldbank.org/indicator/EG.ELC.ACCS.ZS   https://www.macrotrends.net/countries/IND/india/electricity-access-statistics#:~:text=Access%20to%20electricity%20is%20the,a%203.07%25%20increase%20from%202020.</t>
  </si>
  <si>
    <t>Share of renewable energy</t>
  </si>
  <si>
    <t>Bn KWh</t>
  </si>
  <si>
    <t xml:space="preserve">https://www.indiabudget.gov.in/economicsurvey/doc/Statistical-Appendix-in-English.pdf        </t>
  </si>
  <si>
    <t>https://www.statista.com/statistics/1300330/india-renewables-share-electricity-mix/</t>
  </si>
  <si>
    <t>Consumption and production</t>
  </si>
  <si>
    <t>Energy consumption</t>
  </si>
  <si>
    <t>Ktoe</t>
  </si>
  <si>
    <t>https://www.enerdata.net/estore/energy-market/india/#:~:text=Total%20energy%20consumption%20per%20capita,2022%20for%20the%20first%20time.</t>
  </si>
  <si>
    <t>2021-22</t>
  </si>
  <si>
    <t>Electricity consumption</t>
  </si>
  <si>
    <t>TWh</t>
  </si>
  <si>
    <t>http://www.indiaenvironmentportal.org.in/content/413926/growth-of-electricity-sector-in-india-from-1947-2015/</t>
  </si>
  <si>
    <t>Solid waste</t>
  </si>
  <si>
    <t>Mn Tons</t>
  </si>
  <si>
    <t>https://www.trade.gov/market-intelligence/india-solid-waste-management#:~:text=According%20to%20a%20report%20by,MT%20simply%20discarded%20in%20wasteyards.  https://www.nswai.org/docs/Scenario%20of%20solid%20waste%20management%20in%20present%20Indian%20context.pdf</t>
  </si>
  <si>
    <t>Electronic waste</t>
  </si>
  <si>
    <t>Tonnes</t>
  </si>
  <si>
    <t>CPCB-E-waste management 2021-22</t>
  </si>
  <si>
    <t>https://pib.gov.in/PressReleseDetailm.aspx?PRID=1941054      https://www.moneycontrol.com/news/india/india-processed-only-33-of-e-waste-it-generated-in-fy22-haryana-uttarakhand-lead-in-collection-and-processing-10340491.html</t>
  </si>
  <si>
    <r>
      <t>So</t>
    </r>
    <r>
      <rPr>
        <sz val="12"/>
        <color rgb="FF000000"/>
        <rFont val="Calibri"/>
        <family val="2"/>
      </rPr>
      <t>₂</t>
    </r>
    <r>
      <rPr>
        <sz val="12"/>
        <color rgb="FF000000"/>
        <rFont val="Times New Roman"/>
        <family val="1"/>
      </rPr>
      <t xml:space="preserve"> emissions</t>
    </r>
  </si>
  <si>
    <t>MtCO2e/year</t>
  </si>
  <si>
    <t>https://www.thehindu.com/sci-tech/energy-and-environment/india-worlds-largest-emitter-of-sulphur-dioxide-emissions-see-drop-in-2019-report/article32803030.ece#:~:text=Also%20read%3A%20India%20largest%20SO2%20emitter%20in%20world%3A%20Greenpeace&amp;text=and%20premature%20death.-,In%202019%2C%20India%20emitted%2021%25%20of%20global%20anthropogenic%20(human,at%202%2C156%20kt%20per%20annum.</t>
  </si>
  <si>
    <t>Nitrogen emissions</t>
  </si>
  <si>
    <t>Mt CO2e/year</t>
  </si>
  <si>
    <t>https://ourworldindata.org/co2/country/india</t>
  </si>
  <si>
    <t>https://knoema.com/atlas/India/topics/Environment/Emissions/Nitrous-oxide-emissions   https://www.statista.com/statistics/1284618/india-nitrous-oxide-emission-sector-shares/</t>
  </si>
  <si>
    <t>Non-recycled waste (plastic ones only)</t>
  </si>
  <si>
    <t>kg/year</t>
  </si>
  <si>
    <t>https://cpcb.nic.in/uploads/plasticwaste/Annual_Report_2019-20_PWM.pdf</t>
  </si>
  <si>
    <t>https://economictimes.indiatimes.com/news/india/india-recycles-only-30-per-cent-of-3-4-mt-plastic-waste-generated-annually-report/articleshow/96918352.cms</t>
  </si>
  <si>
    <t>Intrinsic drivers index (IDI)</t>
  </si>
  <si>
    <t>Human health</t>
  </si>
  <si>
    <t>Reproductive, maternal, new-born and child health</t>
  </si>
  <si>
    <t>Maternal health</t>
  </si>
  <si>
    <t>MMR/lakh live births</t>
  </si>
  <si>
    <t>https://pubmed.ncbi.nlm.nih.gov/34455679/#&amp;gid=article-figures&amp;pid=figure-1-uid-0</t>
  </si>
  <si>
    <t>https://pib.gov.in/FeaturesDeatils.aspx?NoteId=151238&amp;ModuleId%20=%202#:~:text=MMR%20in%20the%20country%20declined,MMR%20of%20211%20(2017).</t>
  </si>
  <si>
    <t>Neonatal health</t>
  </si>
  <si>
    <t>per 1000 live birth</t>
  </si>
  <si>
    <t>https://www.ncbi.nlm.nih.gov/pmc/articles/PMC5144119/#:~:text=The%20neonatal%20mortality%20rate%20(NMR)%20declined%20from,2013%2C%20but%20the%20rate%20of%20decline%20has</t>
  </si>
  <si>
    <t>https://pib.gov.in/PressReleseDetail.aspx?PRID=1894904</t>
  </si>
  <si>
    <t>2019-21</t>
  </si>
  <si>
    <t>Child health</t>
  </si>
  <si>
    <t>https://data.unicef.org/country/ind/    https://www.downtoearth.org.in/news/governance/as-told-to-parliament-july-28-2023-33-8-children-under-5-years-of-age-are-stunted-57-women-are-anaemic-90907#:~:text=The%20overall%20under%20five%20mortality,direct%20deaths%20due%20to%20malnutrition.</t>
  </si>
  <si>
    <t>Adolescent fertility</t>
  </si>
  <si>
    <t>births per 1000 women aged between 15-19</t>
  </si>
  <si>
    <t>https://fred.stlouisfed.org/series/SPADOTFRTIND</t>
  </si>
  <si>
    <t>https://www.orfonline.org/expert-speak/celebrating-the-reduction-of-adolescent-fertility-rate/#:~:text=Latest%20data%20indicate%20that%207,when%20compared%20to%20urban%20areas.</t>
  </si>
  <si>
    <t>Infectious diseases</t>
  </si>
  <si>
    <t>Tuberculosis</t>
  </si>
  <si>
    <t>https://tbfacts.org/tb-statistics-india/</t>
  </si>
  <si>
    <t>https://pib.gov.in/PressReleasePage.aspx?PRID=1808092#:~:text=More%20than%2040%25%20of%20the,Medical%20Officer%2C%20National%20Tuberculosis%20Institute</t>
  </si>
  <si>
    <t>HIV</t>
  </si>
  <si>
    <t>incidence rate per lakh</t>
  </si>
  <si>
    <t>https://www.frontiersin.org/files/Articles/1093310/fpubh-11-1093310-HTML/image_m/fpubh-11-1093310-g001.jpg</t>
  </si>
  <si>
    <t>https://naco.gov.in/sites/default/files/India%20HIV%20Estimates%202021%20_Fact%20Sheets__Final_Shared_24_08_2022.pdf</t>
  </si>
  <si>
    <t>Malaria</t>
  </si>
  <si>
    <t>cases</t>
  </si>
  <si>
    <t>https://www.pib.gov.in/PressReleasePage.aspx?PRID=1677601</t>
  </si>
  <si>
    <t>Neglected tropical diseases</t>
  </si>
  <si>
    <t xml:space="preserve">number of people recquiring intervention </t>
  </si>
  <si>
    <t>https://www.ncbi.nlm.nih.gov/pmc/articles/PMC5863936/</t>
  </si>
  <si>
    <t>COVID-19</t>
  </si>
  <si>
    <t>cases per day</t>
  </si>
  <si>
    <t>https://www.worldometers.info/coronavirus/country/india/</t>
  </si>
  <si>
    <t>https://covid19.who.int/region/searo/country/in</t>
  </si>
  <si>
    <t>Non-communicable diseases and mental health</t>
  </si>
  <si>
    <t>Cardiovascular disease</t>
  </si>
  <si>
    <t>% prevalance</t>
  </si>
  <si>
    <t>https://www.ncbi.nlm.nih.gov/pmc/articles/PMC9755955/</t>
  </si>
  <si>
    <t>https://www.who.int/india/health-topics/cardiovascular-diseases#:~:text=In%202016%20India%20reported%2063,well%20as%20overweight%20and%20obesity.</t>
  </si>
  <si>
    <t>Neoplasms</t>
  </si>
  <si>
    <t>per lakh population</t>
  </si>
  <si>
    <t>https://ascopubs.org/doi/full/10.1200/JGO.19.00048#</t>
  </si>
  <si>
    <t>https://www.ncbi.nlm.nih.gov/pmc/articles/PMC10231735/#:~:text=The%20estimated%20number%20of%20cancer,12%2C176%20(95.6%20per%20100%2C000).</t>
  </si>
  <si>
    <t>Diabetes mellitus</t>
  </si>
  <si>
    <t>https://www.thelancet.com/journals/langlo/article/PIIS2214-109X(18)30387-5/fulltext#:~:text=The%20prevalence%20of%20diabetes%20in%20adults%20aged,in%201990%20to%207%C2%B77%%20(6%C2%B79%E2%80%938%C2%B74)%20in%202016.</t>
  </si>
  <si>
    <t>https://pib.gov.in/PressReleasePage.aspx?PRID=1944600#:~:text=As%20per%20Indian%20Council%20of,of%20diabetes%20is%2010.1%20crores.</t>
  </si>
  <si>
    <t>Chronic respiratory disease</t>
  </si>
  <si>
    <t>https://www.ncbi.nlm.nih.gov/pmc/articles/PMC8397327/#:~:text=Using%20the%20meta%2Danalysis%20process,to%2012.1%25%20%5B24%5D.</t>
  </si>
  <si>
    <t>https://www.thelancet.com/journals/lanres/article/PIIS2213-2600(20)30105-3/fulltext    https://www.ipcrg.org/india#:~:text=India%20contributes%20to%2015.69%25%20of,world%2C%20a%20whopping%2055.23%20Million.</t>
  </si>
  <si>
    <t>Suicide</t>
  </si>
  <si>
    <t>https://www.thelancet.com/journals/lansea/article/PIIS2772-3682(23)00125-7/fulltext#:~:text=Suicide%20mortality%20in%20India%3A%20a%20nationally%20representative%20survey.&amp;text=While%20India's%20suicide%20rate%20of,from%20India%20cannot%20be%20overlooked.&amp;text=Global%20burden%20of%20disease%20study%202019%20(GBD%202019)%20results.</t>
  </si>
  <si>
    <t>2019 (study published in 2023)</t>
  </si>
  <si>
    <t>Injuries and violence</t>
  </si>
  <si>
    <t>Road traffic</t>
  </si>
  <si>
    <t>https://www.indiastat.com/Home/DataSearch?Keyword=ROAD%20TRAFFIC</t>
  </si>
  <si>
    <t>https://www.indiastat.com/table/industries/month-segment-wise-sales-total-passenger-vehicles-/1435945</t>
  </si>
  <si>
    <t>Unintentional poisoning</t>
  </si>
  <si>
    <t>https://www.statista.com/statistics/1132542/india-mortality-rate-due-to-unintentional-poisoning/#:~:text=Mortality%20rate%20due%20to%20unintentional%20poisoning%20India%202015%2D2021&amp;text=In%202021%2C%20more%20than%20one,gradually%20decreased%20over%20the%20years.</t>
  </si>
  <si>
    <t>Homicide</t>
  </si>
  <si>
    <t>cases per lakh population</t>
  </si>
  <si>
    <t>https://knoema.com/atlas/India/Homicide-rate</t>
  </si>
  <si>
    <t>Universal health coverage and health systems</t>
  </si>
  <si>
    <t>Health coverage</t>
  </si>
  <si>
    <t>in millions</t>
  </si>
  <si>
    <t>https://www.statista.com/statistics/657244/number-of-people-with-health-insurance-india/</t>
  </si>
  <si>
    <t>Research and development Expenditure on health issues</t>
  </si>
  <si>
    <t>crores in Rs.</t>
  </si>
  <si>
    <t>2022-23</t>
  </si>
  <si>
    <t>Domestic health expenditure</t>
  </si>
  <si>
    <t>% of GDP</t>
  </si>
  <si>
    <t>Infants’ vaccination</t>
  </si>
  <si>
    <t xml:space="preserve">% </t>
  </si>
  <si>
    <t>https://www.ncbi.nlm.nih.gov/pmc/articles/PMC10205789/#:~:text=Overall%2C%20childhood%20full%20vaccination%20coverage,Fig.</t>
  </si>
  <si>
    <t>2015-16</t>
  </si>
  <si>
    <t>Health risk</t>
  </si>
  <si>
    <t>Unsafe or unimproved water, sanitation and hygiene</t>
  </si>
  <si>
    <t>Indicators | Data (albankaldawli.org)</t>
  </si>
  <si>
    <t>Household air pollution</t>
  </si>
  <si>
    <t>thousand deaths</t>
  </si>
  <si>
    <t>https://www.statista.com/statistics/935669/india-average-annual-deaths-from-household-air-pollution-from-solid-fuels/</t>
  </si>
  <si>
    <t>Occupational risks</t>
  </si>
  <si>
    <t>http://www.nihfw.org/NationalHealthProgramme/NATIONALPROGRAMMEFORCONTROL.html#:~:text=There%20are%20100%20million%20occupational,in%20world)%20occur%20each%20year.</t>
  </si>
  <si>
    <t>Animal health and ecosystem diversity</t>
  </si>
  <si>
    <t>Animal epidemic disease</t>
  </si>
  <si>
    <t>Diseases of domestic animal</t>
  </si>
  <si>
    <t>Million cases</t>
  </si>
  <si>
    <t>WAHIS (woah.org)</t>
  </si>
  <si>
    <t>Diseases of wild animal</t>
  </si>
  <si>
    <t>Thousand cases</t>
  </si>
  <si>
    <t>Animal welfare</t>
  </si>
  <si>
    <t>Overexploited or collapsed stocks Fish</t>
  </si>
  <si>
    <t>% of total catch</t>
  </si>
  <si>
    <t>https://epi.yale.edu/epi-results/2022/component/fss</t>
  </si>
  <si>
    <t>Trawling or dredging fish</t>
  </si>
  <si>
    <t>https://epi.yale.edu/datavis-dashboard</t>
  </si>
  <si>
    <t>Discarded fish</t>
  </si>
  <si>
    <t>Million</t>
  </si>
  <si>
    <t>https://www.thestatesman.com/technology/science/ten-million-tonnes-of-fish-get-wasted-every-year-1498563644.html</t>
  </si>
  <si>
    <t>Animal nutritional status</t>
  </si>
  <si>
    <t>Chicken meat production efficiency</t>
  </si>
  <si>
    <t>Million Mt</t>
  </si>
  <si>
    <t>https://www.pashudhanpraharee.com/current-aspects-of-indian-poultry-meat-industry/#:~:text=India%20produced%209.29%20million%20tonnes,during%20the%20last%20two%20decades.   https://www.statista.com/statistics/826699/india-poultry-meat-production-volume/#:~:text=The%20production%20volume%20of%20poultry,that%20year%2C%20followed%20by%20Haryana.</t>
  </si>
  <si>
    <t>Pig meat production efficiency</t>
  </si>
  <si>
    <t>kg per capita</t>
  </si>
  <si>
    <t>https://agritech.tnau.ac.in/farm_enterprises/Farm%20enterprises_%20piggery.html#:~:text=During%202001%2D02%20the%20production,1981%20to%200.63%20in%202002.    https://www.helgilibrary.com/indicators/pork-meat-consumption-per-capita/india/#:~:text=Pork%20meat%20consumption%20per%20capita%20reached%200.230%20kg%20in%202021,of%200.230%20kg%20in%202021.</t>
  </si>
  <si>
    <t>https://dahd.nic.in/sites/default/filess/NAP%20on%20Pig%20.pdf</t>
  </si>
  <si>
    <t>2014-15</t>
  </si>
  <si>
    <t>Cattle production efficiency</t>
  </si>
  <si>
    <t>kg peranimal per year</t>
  </si>
  <si>
    <t>https://pib.gov.in/PressReleaseIframePage.aspx?PRID=1707187</t>
  </si>
  <si>
    <t>https://www.vetextension.com/livestock-production-statistics-of-india-2022/</t>
  </si>
  <si>
    <t>Cattle milk production efficiency</t>
  </si>
  <si>
    <t>Million tons</t>
  </si>
  <si>
    <t>Animal biodiversity</t>
  </si>
  <si>
    <t>Endemic mammal species</t>
  </si>
  <si>
    <t>number</t>
  </si>
  <si>
    <t>https://www.cbd.int/doc/world/in/in-nr-05-en.pdf</t>
  </si>
  <si>
    <t>https://lntreasures.com/indiam.html</t>
  </si>
  <si>
    <t>Endemic bird species</t>
  </si>
  <si>
    <t xml:space="preserve">number </t>
  </si>
  <si>
    <t>https://www.thehindu.com/sci-tech/energy-and-environment/5-of-birds-in-india-are-endemic-reveals-zoological-survey-of-india-publication/article67162268.ece#:~:text=India%20is%20home%20to%201%2C353,in%20the%20last%20few%20decades.</t>
  </si>
  <si>
    <t>Endemic amphibian species</t>
  </si>
  <si>
    <t>https://ourworldindata.org/grapher/endemic-amphibian-species-by-country       https://lntreasures.com/indiam.html</t>
  </si>
  <si>
    <t>https://www.indianamphibians.org/#:~:text=Approximately%20472%20species%20of%20amphibians,about%2050%25%20of%20them%20endemic.</t>
  </si>
  <si>
    <t>Endemic reef-forming coral species</t>
  </si>
  <si>
    <t xml:space="preserve">  </t>
  </si>
  <si>
    <t>https://icriforum.org/wp-content/uploads/2022/03/GCRMN_Status_of_Coral_Reef_Monitoring_-_An_Assessment_of_Methods_and_Data_at_the_National_Level_-_WEB.pdf</t>
  </si>
  <si>
    <t>Endemic freshwater crab species</t>
  </si>
  <si>
    <t>https://ourworldindata.org/grapher/endemic-freshwater-crab-species?tab=table</t>
  </si>
  <si>
    <t>https://faunaofindia.nic.in/PDFVolumes/occpapers/363/index.pdf</t>
  </si>
  <si>
    <t>Endemic shark and ray species</t>
  </si>
  <si>
    <t>https://india.mongabay.com/2022/03/india-needs-more-conservation-relevant-research-on-sharks-and-rays/</t>
  </si>
  <si>
    <t>https://ourworldindata.org/grapher/endemic-shark-and-ray-species</t>
  </si>
  <si>
    <t>Environmental health</t>
  </si>
  <si>
    <t>Air quality and climate change</t>
  </si>
  <si>
    <t>Ambient particulate matter pollution</t>
  </si>
  <si>
    <t>microgram per cubic meter air</t>
  </si>
  <si>
    <t xml:space="preserve">https://www.statista.com/statistics/935636/india-pm-air-pollution-exposure/  </t>
  </si>
  <si>
    <t>https://www.ncbi.nlm.nih.gov/pmc/articles/PMC7805008/#:~:text=The%20annual%20average%20population%2Dweighted,9)%20in%20India%20in%202019.</t>
  </si>
  <si>
    <t>Household solid fuels</t>
  </si>
  <si>
    <t>proportion</t>
  </si>
  <si>
    <t>https://www.statista.com/statistics/935648/india-household-air-pollution-proportion-from-solid-fuels/#:~:text=The%20proportion%20of%20India's%20population,in%20the%20households%20across%20India.</t>
  </si>
  <si>
    <t>Ambient ozone pollution</t>
  </si>
  <si>
    <t>Millions</t>
  </si>
  <si>
    <t>https://www.statista.com/statistics/935758/india-daly-number-from-ambient-ozone-pollution/</t>
  </si>
  <si>
    <t>Climate risk</t>
  </si>
  <si>
    <t>https://climateknowledgeportal.worldbank.org/sites/default/files/country-profiles/15503-WB_India%20Country%20Profile-WEB.pdf   https://gain.nd.edu/our-work/country-index/rankings/</t>
  </si>
  <si>
    <t>https://www.orfonline.org/research/from-risk-to-resilience/#:~:text=The%20country%20is%20already%20experiencing,events%3B%20India%20was%20ranked%20seventh</t>
  </si>
  <si>
    <t>Greenhouse gas</t>
  </si>
  <si>
    <t>https://www.statista.com/topics/8881/emissions-in-india/#topicOverview</t>
  </si>
  <si>
    <t>3.9 Bn Metric ton CO2 equivalent</t>
  </si>
  <si>
    <t>Land resources</t>
  </si>
  <si>
    <t>Area at risk elevation</t>
  </si>
  <si>
    <t>Tree cover loss</t>
  </si>
  <si>
    <t>https://www.globalforestwatch.org/dashboards/country/IND/</t>
  </si>
  <si>
    <t>Grassland loss</t>
  </si>
  <si>
    <t>http://20.244.136.131/research/towards-a-systems-approach-to-the-management-of-grasslands-in-india#:~:text=The%20total%20area%20under%20grasslands,acres)%20between%202005%20and%202015.</t>
  </si>
  <si>
    <t xml:space="preserve"> https://www.sciencedirect.com/science/article/pii/S0921818114001283</t>
  </si>
  <si>
    <t>Wetland loss</t>
  </si>
  <si>
    <t>Mha</t>
  </si>
  <si>
    <t>https://byjusexamprep.com/upsc-exam/ramsar-sites-in-india#:~:text=They%20are%20found%20where%20the,India%20as%20of%20January%202023.&amp;text=2.</t>
  </si>
  <si>
    <t>https://www.sciencedirect.com/science/article/pii/S221458181400010X</t>
  </si>
  <si>
    <t>1993-2023</t>
  </si>
  <si>
    <t>Mineral depletion</t>
  </si>
  <si>
    <t>Billion USD</t>
  </si>
  <si>
    <t>https://data.worldbank.org/indicator/NY.ADJ.DMIN.CD?locations=IN</t>
  </si>
  <si>
    <t>https://tradingeconomics.com/india/adjusted-savings-mineral-depletion-us-dollar-wb-data.html</t>
  </si>
  <si>
    <t>Sanitation and water resources</t>
  </si>
  <si>
    <t>Freshwater</t>
  </si>
  <si>
    <t>https://ourworldindata.org/water-use-stress</t>
  </si>
  <si>
    <t>https://www.ide-india.org/content/water-india-facts#:~:text=India%20has%20just%204%25%20of,16%25%20of%20the%20global%20population.</t>
  </si>
  <si>
    <t>Clean drinking water</t>
  </si>
  <si>
    <t>http://epi.yale.edu/</t>
  </si>
  <si>
    <t>Renewable internal freshwater resources</t>
  </si>
  <si>
    <t>https://data.worldbank.org/indicator/ER.H2O.INTR.PC</t>
  </si>
  <si>
    <t>Hazardous chemicals</t>
  </si>
  <si>
    <t>Fertilizer consumption</t>
  </si>
  <si>
    <t>https://www.faidelhi.org/general/AR-Ex-Sum.pdf</t>
  </si>
  <si>
    <t>Controlled solid waste</t>
  </si>
  <si>
    <t>https://cpcb.nic.in/uploads/MSW/MSW_AnnualReport_2020-21.pdf</t>
  </si>
  <si>
    <r>
      <t>So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growth</t>
    </r>
  </si>
  <si>
    <t>https://www.ncbi.nlm.nih.gov/pmc/articles/PMC9189448/#:~:text=Aas%20et%20al.-,2019).,Crippa%20et%20al.</t>
  </si>
  <si>
    <t>https://www.thehindu.com/sci-tech/energy-and-environment/india-worlds-largest-emitter-of-sulphur-dioxide-emissions-see-drop-in-2019-report/article32803030.ece</t>
  </si>
  <si>
    <t>Nox growth</t>
  </si>
  <si>
    <t>in tonnes of co2 equivalent</t>
  </si>
  <si>
    <t>Wastewater treatment</t>
  </si>
  <si>
    <t>Million Liters per Day</t>
  </si>
  <si>
    <t>https://www.niti.gov.in/sites/default/files/2022-09/Waste-Water-A4_20092022.pdf</t>
  </si>
  <si>
    <t>https://pib.gov.in/PressReleseDetail.aspx?PRID=1882807</t>
  </si>
  <si>
    <t>https://www.meity.gov.in/writereaddata/files/EWaste_Sep11_892011.pdf   https://www.nature.com/articles/d44151-023-00163-4#:~:text=India%20is%20a%20third%20largest,be%20contributed%20by%20mobile%20phones.</t>
  </si>
  <si>
    <t>https://pib.gov.in/PressReleasePage.aspx?PRID=1941054</t>
  </si>
  <si>
    <t>Non-recycled municipal solid waste</t>
  </si>
  <si>
    <t>https://borgenproject.org/indias-waste-management/</t>
  </si>
  <si>
    <t>https://neptjournal.com/upload-images/(48)B-3733.pdf</t>
  </si>
  <si>
    <t>Environmental biodiversity</t>
  </si>
  <si>
    <t>Protected areas representativeness</t>
  </si>
  <si>
    <t>https://wiienvis.nic.in/database/protected_area_854.aspx</t>
  </si>
  <si>
    <t>https://www.fao.org/3/XII/0449-B3.htm    https://epi.yale.edu/epi-results/2020/component/par#:~:text=The%20Protected%20Areas%20Representativeness%20Index,biological%20records%20of%20species'%20locations.</t>
  </si>
  <si>
    <t>Species habitat</t>
  </si>
  <si>
    <t>https://wii.gov.in/nwdc_aboutus#:~:text=India%20has%20a%20network%20of,country%20which%20is%20approximately%205.32%25.</t>
  </si>
  <si>
    <t>Biodiversity habitat</t>
  </si>
  <si>
    <t>http://nbaindia.org/uploaded/pdf/India_Naturally_Fourth_Edition.pdf</t>
  </si>
  <si>
    <t>Core drivers index (CDI)</t>
  </si>
  <si>
    <t>Participation</t>
  </si>
  <si>
    <t>Global connectivity</t>
  </si>
  <si>
    <t>Score</t>
  </si>
  <si>
    <t>https://www.huawei.com/minisite/gci/en/country-rankings.html</t>
  </si>
  <si>
    <t>https://datareportal.com/reports/digital-2023-india#:~:text=Data%20from%20GSMA%20Intelligence%20shows,total%20population%20in%20January%202023.</t>
  </si>
  <si>
    <t>Risk communication</t>
  </si>
  <si>
    <t>https://www.who.int/data/gho/data/indicators/indicator-details/GHO/risk-communication-ihr-spar</t>
  </si>
  <si>
    <t>https://ncdc.gov.in/WriteReadData/l892s/File593.pdf</t>
  </si>
  <si>
    <t>One Health association</t>
  </si>
  <si>
    <t>https://pib.gov.in/PressReleasePage.aspx?PRID=1779757</t>
  </si>
  <si>
    <t>One Health forums</t>
  </si>
  <si>
    <t>https://www.gfar.net/events/public-forum-one-health-all    https://www.psa.gov.in/innerPage/psa-initiatives-covid/one-health-mission/4053</t>
  </si>
  <si>
    <t>General rule of law</t>
  </si>
  <si>
    <t>https://timesofindia.indiatimes.com/india/now-govt-eyes-better-rule-of-law-index-score/articleshow/96655787.cms</t>
  </si>
  <si>
    <t>One Health specialized law &amp; regulation</t>
  </si>
  <si>
    <t>Transparency</t>
  </si>
  <si>
    <t>https://www.transparency.org/en/countries/india    https://tradingeconomics.com/india/corruption-rank#:~:text=source%3A%20Transparency%20International-,India%20is%20the%2085%20least%20corrupt%20nation%20out%20of%20180,Index%20reported%20by%20Transparency%20International.</t>
  </si>
  <si>
    <t>Responsiveness</t>
  </si>
  <si>
    <t>Emergency response operation</t>
  </si>
  <si>
    <t>Exercising response plans</t>
  </si>
  <si>
    <t>Concensus oriented</t>
  </si>
  <si>
    <t>Consensus oriented</t>
  </si>
  <si>
    <t>https://copenhagenconsensus.com/india-consensus</t>
  </si>
  <si>
    <t>One Health education</t>
  </si>
  <si>
    <t>Equity and inclusiveness</t>
  </si>
  <si>
    <t>Zoonotic disease governance</t>
  </si>
  <si>
    <t>https://ncdc.mohfw.gov.in/index1.php?lang=1&amp;level=1&amp;sublinkid=105&amp;lid=56#:~:text=32%20States%20have%20formed%20State,and%20control%20of%20zoonotic%20diseases.</t>
  </si>
  <si>
    <t>Sustainable nitrogen management</t>
  </si>
  <si>
    <t>improve awareness and understanding</t>
  </si>
  <si>
    <t>Points</t>
  </si>
  <si>
    <t>https://tradingeconomics.com/india/government-effectiveness-estimate-wb-data.html</t>
  </si>
  <si>
    <t>(-2.5,2.5)</t>
  </si>
  <si>
    <t>Political support</t>
  </si>
  <si>
    <t>One Health official department</t>
  </si>
  <si>
    <t>https://ncdc.gov.in/index1.php?lang=1&amp;level=1&amp;sublinkid=105&amp;lid=56</t>
  </si>
  <si>
    <t>https://www.theglobaleconomy.com/India/wb_corruption/</t>
  </si>
  <si>
    <t>https://data.worldbank.org/indicator/NE.CON.GOVT.ZS?locations=IN</t>
  </si>
  <si>
    <t>Zoonotic diseases</t>
  </si>
  <si>
    <t>Source of infection</t>
  </si>
  <si>
    <t>Strategy and regulation</t>
  </si>
  <si>
    <t>Surveillance and response</t>
  </si>
  <si>
    <t>https://ncdc.mohfw.gov.in/integrated-disease-surveillance-programme/</t>
  </si>
  <si>
    <t>https://idsp.mohfw.gov.in/</t>
  </si>
  <si>
    <t>Sanitation</t>
  </si>
  <si>
    <t>https://data.worldbank.org/indicator/SH.STA.BASS.ZS?locations=IN</t>
  </si>
  <si>
    <t>https://main.mohfw.gov.in/sites/default/files/NFHS-5_Phase-II_0.pdf    https://thewire.in/government/nfhs-5-sanitation-open-defecation#:~:text=The%20figure%20also%20informs%20us,18%25%20to%20achieve%20ODF%20status.</t>
  </si>
  <si>
    <t>Route of transmission</t>
  </si>
  <si>
    <t>Detection</t>
  </si>
  <si>
    <t>https://ghsindex.org/</t>
  </si>
  <si>
    <t>https://www.financialexpress.com/healthcare/healthtech/early-disease-detection-made-easy-with-ai-is-india-ready-for-this-revolution/3121693/</t>
  </si>
  <si>
    <t>Vector and reservoir interventions</t>
  </si>
  <si>
    <t>Vaccination regulation</t>
  </si>
  <si>
    <t>https://www.who.int/india/news/detail/12-07-2017-national-regulatory-authority-of-india-meets-who-international-standards-for-vaccine-regulations</t>
  </si>
  <si>
    <t>https://www.mohfw.gov.in/</t>
  </si>
  <si>
    <t>Population coverage and cost of interventions</t>
  </si>
  <si>
    <t>http://www.shyaminstitute.in/hsperformance.pdf</t>
  </si>
  <si>
    <t>Inhabitants below 5 meters above sea level</t>
  </si>
  <si>
    <t>% of total population</t>
  </si>
  <si>
    <t>https://data.worldbank.org/indicator/EN.POP.EL5M.ZS?end=2015&amp;locations=IN&amp;start=1990&amp;view=chart</t>
  </si>
  <si>
    <t>https://data.worldbank.org/indicator/EN.ATM.METH.AG.KT.CE?locations=IN&amp;year_high_des=null</t>
  </si>
  <si>
    <t>Capacity building</t>
  </si>
  <si>
    <t>Zoonosis health promotion</t>
  </si>
  <si>
    <t>https://data.worldbank.org/indicator/ER.PTD.TOTL.ZS?locations=IN</t>
  </si>
  <si>
    <t>Natural protected areas</t>
  </si>
  <si>
    <t>% of total territorial area</t>
  </si>
  <si>
    <t>Outcomes (case-studies)</t>
  </si>
  <si>
    <t>COVID-19 confirmed cases</t>
  </si>
  <si>
    <t xml:space="preserve">https://www.mygov.in/covid-19/  https://covid19.who.int/region/searo/country/in   </t>
  </si>
  <si>
    <t>ad : 27 November 2023</t>
  </si>
  <si>
    <t>Human DALYs of echinococcosis</t>
  </si>
  <si>
    <t>Human DALYs of leishmaniasis</t>
  </si>
  <si>
    <t>Rate</t>
  </si>
  <si>
    <t>https://vizhub.healthdata.org/gbd-results/</t>
  </si>
  <si>
    <t>https://journals.plos.org › plosone › article › file</t>
  </si>
  <si>
    <t>Human DALYs of rabies</t>
  </si>
  <si>
    <t>https://ncdc.mohfw.gov.in/WriteReadData/linkimages/RabiesGeneralAspectsLaboratoryDiagnosticTechniques2022.pdf</t>
  </si>
  <si>
    <t>Human DALYs of tuberculosis</t>
  </si>
  <si>
    <t>https://tbcindia.gov.in/WriteReadData/TB%20India%202017.pdf</t>
  </si>
  <si>
    <t>Food security</t>
  </si>
  <si>
    <t>Food demand and supply</t>
  </si>
  <si>
    <t>Food demand score (SECURITY)</t>
  </si>
  <si>
    <t>https://www.themirrority.com/data/food-security-index</t>
  </si>
  <si>
    <t>https://documents.wfp.org/stellent/groups/public/documents/ena/wfp196627.pdf</t>
  </si>
  <si>
    <t>Food loss and waste</t>
  </si>
  <si>
    <t>https://www.indiatimes.com/explainers/news/steps-you-can-take-to-reduce-food-wastage-and-its-impact-594946.html</t>
  </si>
  <si>
    <t> UNEP's (United Nations Environment Programme) food wastage index report</t>
  </si>
  <si>
    <t>Infrastructures score</t>
  </si>
  <si>
    <t>Food import score</t>
  </si>
  <si>
    <t>Food production score</t>
  </si>
  <si>
    <t>https://data.worldbank.org/indicator/AG.PRD.FOOD.XD?locations=IN</t>
  </si>
  <si>
    <t>https://pib.gov.in/PressReleasePage.aspx?PRID=1894899</t>
  </si>
  <si>
    <t>Food safety</t>
  </si>
  <si>
    <t>Food safety governance</t>
  </si>
  <si>
    <t>Food quality control</t>
  </si>
  <si>
    <t>https://www.statista.com/statistics/1239483/india-food-quality-and-safety-index-by-category/   https://currentaffairs.adda247.com/state-food-safety-index-2022-2023/   https://www.fssai.gov.in/upload/uploadfiles/files/Report_SFSI_20_09_2021.pdf</t>
  </si>
  <si>
    <t>Food safety score</t>
  </si>
  <si>
    <t>https://www.who.int/data/gho/data/indicators/indicator-details/GHO/food-safety-spar</t>
  </si>
  <si>
    <t>Foodborne illness burden</t>
  </si>
  <si>
    <t>https://ncdc.mohfw.gov.in/WriteReadData/linkimages/CD%20Alert4053017156.pdf</t>
  </si>
  <si>
    <t>Nutrition</t>
  </si>
  <si>
    <t>Food balance</t>
  </si>
  <si>
    <t>Nutrition promoting capacity</t>
  </si>
  <si>
    <t>Nutrition score</t>
  </si>
  <si>
    <t>https://www.globalhungerindex.org/india.html#:~:text=India's%202023%20GHI%20score%20is,%2C%20respectively%2C%20both%20considered%20alarming.</t>
  </si>
  <si>
    <t>https://righttoprotein.com/assets/pdf/India-Nutrition-Awareness-Index_2023.pdf</t>
  </si>
  <si>
    <t>Natural and social circumstances</t>
  </si>
  <si>
    <t>Famine warning</t>
  </si>
  <si>
    <t>Natural sources sustainability in Land and Water</t>
  </si>
  <si>
    <t>https://indiawris.gov.in/wris/#/</t>
  </si>
  <si>
    <t>Economic performance index</t>
  </si>
  <si>
    <t>https://epi.yale.edu/epi-results/2022/component/epi</t>
  </si>
  <si>
    <t>Agriculture value added per worker</t>
  </si>
  <si>
    <t>USD</t>
  </si>
  <si>
    <t>https://www.fao.org/faostat/en/#data/OEA</t>
  </si>
  <si>
    <t>https://www.statista.com/statistics/1131117/india-gross-value-added-in-agriculture-per-worker/#:~:text=In%20financial%20year%202023%2C%20India's,increase%20from%20the%20previous%20year.</t>
  </si>
  <si>
    <t>Food price indicators</t>
  </si>
  <si>
    <t>Consumer prices, Food Indices</t>
  </si>
  <si>
    <t>https://www.fao.org/faostat/en/#data/CP</t>
  </si>
  <si>
    <t>https://www.ceicdata.com/en/india/consumer-price-index-2012100/consumer-price-index-food-and-beverages-cereals-and-products#:~:text=and%20Programme%20Implementation-,India%20Consumer%20Price%20Index%20(CPI)%3A%20Food%20and%20Beverages%3A%20Cereals,2012%3D100%20for%20Aug%202023.</t>
  </si>
  <si>
    <t>Government support and response</t>
  </si>
  <si>
    <t>Investment and financial support Score</t>
  </si>
  <si>
    <t>million USD</t>
  </si>
  <si>
    <t>https://www.fao.org/faostat/en/#data/IG</t>
  </si>
  <si>
    <t>Training and AI agriculture performance score</t>
  </si>
  <si>
    <t>Antimicrobial resistance</t>
  </si>
  <si>
    <t>Amr surveillance system</t>
  </si>
  <si>
    <t>Antimicrobial consumption both in human and animals</t>
  </si>
  <si>
    <t xml:space="preserve">https://www.thelancet.com/journals/lansea/article/PIIS2772-36822200030-0/fulltext#:~:text=Findings.%20The%20total%20DDDs%20consumed%20in%202019,DDDs%2C%20while%20Access%20contributed%2027.0%%20(1370%20million)    </t>
  </si>
  <si>
    <t>https://www.thelancet.com/action/showPdf?pii=S2772-3682%2822%2900030-0</t>
  </si>
  <si>
    <t>Antimicrobial resistance status in human, animal and food</t>
  </si>
  <si>
    <t>Environmental surveillance system</t>
  </si>
  <si>
    <t>AMR laboratory network and coordination capacity</t>
  </si>
  <si>
    <t>National AMR capacity</t>
  </si>
  <si>
    <t>https://ncdc.gov.in/index1.php?lang=1&amp;level=2&amp;sublinkid=384&amp;lid=344</t>
  </si>
  <si>
    <t>https://main.icmr.nic.in/sites/default/files/upload_documents/AMR_Annual_Report_2021.pdf</t>
  </si>
  <si>
    <t>Technical promotion scores in AMR</t>
  </si>
  <si>
    <t>National action plan formulations</t>
  </si>
  <si>
    <t>https://ncdc.mohfw.gov.in/WriteReadData/l892s/File645.pdf</t>
  </si>
  <si>
    <t>Antimicrobial control and optimization</t>
  </si>
  <si>
    <t>National law for antibiotic use</t>
  </si>
  <si>
    <t>https://main.mohfw.gov.in/sites/default/files/3203490350abpolicy%20%281%29.pdf</t>
  </si>
  <si>
    <t>Optimization of antimicrobial use</t>
  </si>
  <si>
    <t>Interruption capacity of antimicrobial resistance transmission</t>
  </si>
  <si>
    <t>Improve awareness and understanding</t>
  </si>
  <si>
    <t>Raising awareness and understanding</t>
  </si>
  <si>
    <t>Professional training activities in multi-sectors</t>
  </si>
  <si>
    <t>Antimicrobial resistance rate for important antibiotics</t>
  </si>
  <si>
    <r>
      <t xml:space="preserve">Carbapenems-resistance for multi-species, e.g., </t>
    </r>
    <r>
      <rPr>
        <i/>
        <sz val="12"/>
        <color rgb="FF000000"/>
        <rFont val="Times New Roman"/>
        <family val="1"/>
      </rPr>
      <t>Klebsiella pneumoniae, Acinetobacter baumannii, Escherichia coli, Pseudomonas aeruginosa</t>
    </r>
  </si>
  <si>
    <r>
      <t xml:space="preserve">Vancomycin-resistance for </t>
    </r>
    <r>
      <rPr>
        <i/>
        <sz val="12"/>
        <color rgb="FF000000"/>
        <rFont val="Times New Roman"/>
        <family val="1"/>
      </rPr>
      <t>Enterococcus faecium</t>
    </r>
    <r>
      <rPr>
        <sz val="12"/>
        <color rgb="FF000000"/>
        <rFont val="Times New Roman"/>
        <family val="1"/>
      </rPr>
      <t xml:space="preserve">, and </t>
    </r>
    <r>
      <rPr>
        <i/>
        <sz val="12"/>
        <color rgb="FF000000"/>
        <rFont val="Times New Roman"/>
        <family val="1"/>
      </rPr>
      <t>Enterococcus faecalis</t>
    </r>
  </si>
  <si>
    <t>https://aricjournal.biomedcentral.com/articles/10.1186/s13756-023-01287-z#:~:text=The%20pooled%20prevalence%20of%20VRE%20in%20India%20was%20calculated%20at,faecium%20(724%20%5B19.66%25%5D).</t>
  </si>
  <si>
    <r>
      <t xml:space="preserve">Third-generation Β-lactams-resistance for multi-species, e.g., </t>
    </r>
    <r>
      <rPr>
        <i/>
        <sz val="12"/>
        <color rgb="FF000000"/>
        <rFont val="Times New Roman"/>
        <family val="1"/>
      </rPr>
      <t>Staphylococcus aureus, Klebsiella pneumoniae, Escherichia coli, Pseudomonas aeruginosa</t>
    </r>
  </si>
  <si>
    <t>https://www.ncbi.nlm.nih.gov/pmc/articles/PMC4775002/</t>
  </si>
  <si>
    <t>Macrolides-resistance for Streptococcus pneumoniae</t>
  </si>
  <si>
    <r>
      <t xml:space="preserve">Aminoglycosides-resistance for </t>
    </r>
    <r>
      <rPr>
        <i/>
        <sz val="12"/>
        <color rgb="FF000000"/>
        <rFont val="Times New Roman"/>
        <family val="1"/>
      </rPr>
      <t>Klebsiella pneumoniae and Acinetobacter baumannii</t>
    </r>
  </si>
  <si>
    <t>https://www.ncbi.nlm.nih.gov/pmc/articles/PMC10381092/</t>
  </si>
  <si>
    <r>
      <t xml:space="preserve">Quinolone-resistance for </t>
    </r>
    <r>
      <rPr>
        <i/>
        <sz val="12"/>
        <color rgb="FF000000"/>
        <rFont val="Times New Roman"/>
        <family val="1"/>
      </rPr>
      <t>Klebsiella pneumoniae, Escherichia coli, Acinetobacter baumannii</t>
    </r>
  </si>
  <si>
    <t>Climate change</t>
  </si>
  <si>
    <t>Government response</t>
  </si>
  <si>
    <t>Climate policy</t>
  </si>
  <si>
    <t xml:space="preserve"> MtCO2e/year</t>
  </si>
  <si>
    <t>https://climateactiontracker.org/countries/india/#:~:text=An%20emissions%2Dintensity%20target%20of,and%20tree%20cover%20by%202030.</t>
  </si>
  <si>
    <t>Climate knowledge system</t>
  </si>
  <si>
    <t>https://cdsp.imdpune.gov.in/   https://climateknowledgeportal.worldbank.org/country/india/extremes</t>
  </si>
  <si>
    <t>Climate intervention strategy</t>
  </si>
  <si>
    <t>https://www.ignfa.gov.in/document/national-response-to-climate-changedr-senthil-kumar.pdf</t>
  </si>
  <si>
    <t>Climate change risks</t>
  </si>
  <si>
    <t>Air condition score</t>
  </si>
  <si>
    <t>μg/m³ - Most polluted country and region ranking based on annual average PM2.5 concentration</t>
  </si>
  <si>
    <t>https://www.iqair.com/world-most-polluted-countries</t>
  </si>
  <si>
    <t>AD 4 DEC 2023</t>
  </si>
  <si>
    <t>Extreme weather indicators, e.g. wildfires, droughts, floods, extreme temperatures</t>
  </si>
  <si>
    <t>No of deaths due to various extreme weather events in India</t>
  </si>
  <si>
    <t>https://www.indiastat.com/table/total-natural-causes/number-deaths-due-various-extreme-weather-events-i/1413303</t>
  </si>
  <si>
    <t>https://pib.gov.in/Pressreleaseshare.aspx?PRID=1706082#:~:text=The%20index%20calculated%20for%20any,during%20most%20of%20the%20years.   https://www.ceew.in/sites/default/files/CEEW-Preparing-India-for-extreme-climate-events_10Dec20.pdf    https://www.ceew.in/publications/preparing-india-for-extreme-climate-change-events-and-weather-conditions#:~:text=Post%2D2005%2C%20at%20least%2055,increased%20to%20151%20in%202019.</t>
  </si>
  <si>
    <t>Energy use indicators, e.g. oil, natural gas, electricity, coal</t>
  </si>
  <si>
    <t>Exajoules</t>
  </si>
  <si>
    <t>https://www.bp.com/en/global/corporate/energy-economics/energy-outlook.html</t>
  </si>
  <si>
    <t>https://www.statista.com/statistics/1130112/india-electricity-consumption-share-by-sector/#:~:text=The%20industry%20sector%20accounted%20for,total%20electricity%20consumption%20in%20India.</t>
  </si>
  <si>
    <t>Greenhouse gas emissions score</t>
  </si>
  <si>
    <t>MtCO₂e</t>
  </si>
  <si>
    <t>Data Explorer | Climate Watch (climatewatchdata.org)</t>
  </si>
  <si>
    <t>https://www.pib.gov.in/PressReleasePage.aspx?PRID=1832058#:~:text=An%20example%20of%20CCPI%202022,the%20index%20being%20as%2033.93.    https://www.hindustantimes.com/india-news/bhupender-yadav-india-contribution-global-greenhouse-gas-emission-climate-change-ht-g20-agenda-101684416163036.html</t>
  </si>
  <si>
    <t>CCPI 2022</t>
  </si>
  <si>
    <t>Health outcome</t>
  </si>
  <si>
    <t>Directly health outcome indicators</t>
  </si>
  <si>
    <t>Indirectly health outcome indicators</t>
  </si>
  <si>
    <t xml:space="preserve">Index values </t>
  </si>
  <si>
    <t>Constant value over time i.e. the current, best and worst values are same and thus the index has been replaced with 0.5</t>
  </si>
  <si>
    <t>OHI</t>
  </si>
  <si>
    <t>https://lpi.worldbank.org/2016</t>
  </si>
  <si>
    <t>https://gain-new.crc.nd.edu/ranking/readiness</t>
  </si>
  <si>
    <t>Lack of Data substituted with 0</t>
  </si>
  <si>
    <t>Lack of Data</t>
  </si>
  <si>
    <t>Index*weights</t>
  </si>
  <si>
    <t>subcategory value</t>
  </si>
  <si>
    <t>subcategory value* subcategory weight</t>
  </si>
  <si>
    <t>Category Value</t>
  </si>
  <si>
    <t>Category Value*Category Weight</t>
  </si>
  <si>
    <t>Super category</t>
  </si>
  <si>
    <t xml:space="preserve"> Super category weight</t>
  </si>
  <si>
    <t>Targeted population</t>
  </si>
  <si>
    <t>AMR surveillance system</t>
  </si>
  <si>
    <t xml:space="preserve">Sub-Indicator Index </t>
  </si>
  <si>
    <t>fij</t>
  </si>
  <si>
    <t>fij value</t>
  </si>
  <si>
    <t>Eij</t>
  </si>
  <si>
    <t>Eij value</t>
  </si>
  <si>
    <t>Wij Sub-indicators</t>
  </si>
  <si>
    <t>Sub-indicator score</t>
  </si>
  <si>
    <t>Indicator Index</t>
  </si>
  <si>
    <t>Eij values</t>
  </si>
  <si>
    <t>Wij Indicators</t>
  </si>
  <si>
    <t xml:space="preserve"> Indicator score</t>
  </si>
  <si>
    <t>Key Indicator Index</t>
  </si>
  <si>
    <t>Eij Value</t>
  </si>
  <si>
    <t>Wij Key-Indicators</t>
  </si>
  <si>
    <t>Key-Indicator score</t>
  </si>
  <si>
    <t>Category Index</t>
  </si>
  <si>
    <t>Wij categories</t>
  </si>
  <si>
    <t>Category score</t>
  </si>
  <si>
    <t>`</t>
  </si>
  <si>
    <t>(This score is on a scale of 0 to 100)</t>
  </si>
  <si>
    <t xml:space="preserve"> OHI</t>
  </si>
  <si>
    <t>(This value is ion the scale of 0 to 1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2"/>
      <color rgb="FF000000"/>
      <name val="Times New Roman"/>
      <family val="1"/>
    </font>
    <font>
      <b/>
      <sz val="12"/>
      <color rgb="FF000000"/>
      <name val="DengXian"/>
      <charset val="134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444444"/>
      <name val="Arial"/>
      <family val="2"/>
    </font>
    <font>
      <sz val="12"/>
      <color theme="1"/>
      <name val="Arial"/>
      <family val="2"/>
    </font>
    <font>
      <sz val="12"/>
      <color rgb="FF000000"/>
      <name val="Calibri"/>
      <family val="2"/>
    </font>
    <font>
      <sz val="11"/>
      <color rgb="FF111111"/>
      <name val="Robotoregular"/>
    </font>
    <font>
      <vertAlign val="subscript"/>
      <sz val="12"/>
      <color rgb="FF000000"/>
      <name val="Times New Roman"/>
      <family val="1"/>
    </font>
    <font>
      <sz val="13"/>
      <color rgb="FF000000"/>
      <name val="Georgia"/>
      <family val="1"/>
    </font>
    <font>
      <i/>
      <sz val="12"/>
      <color rgb="FF000000"/>
      <name val="Times New Roman"/>
      <family val="1"/>
    </font>
    <font>
      <sz val="9"/>
      <color rgb="FF454545"/>
      <name val="Verdana"/>
      <family val="2"/>
    </font>
    <font>
      <sz val="11"/>
      <color theme="1"/>
      <name val="Calibri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040C28"/>
      <name val="Arial"/>
      <family val="2"/>
    </font>
    <font>
      <sz val="12"/>
      <color rgb="FF1F1F1F"/>
      <name val="Arial"/>
      <family val="2"/>
    </font>
    <font>
      <b/>
      <sz val="11"/>
      <color theme="1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EB9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0" fillId="5" borderId="0" applyNumberFormat="0" applyBorder="0" applyAlignment="0" applyProtection="0"/>
  </cellStyleXfs>
  <cellXfs count="147">
    <xf numFmtId="0" fontId="0" fillId="0" borderId="0" xfId="0"/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vertical="top"/>
    </xf>
    <xf numFmtId="0" fontId="0" fillId="0" borderId="0" xfId="0" applyAlignment="1">
      <alignment vertical="top"/>
    </xf>
    <xf numFmtId="0" fontId="0" fillId="0" borderId="1" xfId="0" applyBorder="1" applyAlignment="1">
      <alignment horizontal="left"/>
    </xf>
    <xf numFmtId="0" fontId="5" fillId="0" borderId="1" xfId="0" applyFont="1" applyBorder="1" applyAlignment="1">
      <alignment horizontal="left" vertical="center" wrapText="1"/>
    </xf>
    <xf numFmtId="0" fontId="1" fillId="0" borderId="1" xfId="1" applyFill="1" applyBorder="1" applyAlignment="1">
      <alignment horizontal="left"/>
    </xf>
    <xf numFmtId="0" fontId="5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0" fontId="5" fillId="3" borderId="1" xfId="0" applyFont="1" applyFill="1" applyBorder="1" applyAlignment="1">
      <alignment horizontal="left" vertical="top"/>
    </xf>
    <xf numFmtId="0" fontId="5" fillId="3" borderId="1" xfId="0" applyFont="1" applyFill="1" applyBorder="1" applyAlignment="1">
      <alignment horizontal="left" vertical="top" wrapText="1"/>
    </xf>
    <xf numFmtId="3" fontId="5" fillId="3" borderId="1" xfId="0" applyNumberFormat="1" applyFont="1" applyFill="1" applyBorder="1" applyAlignment="1">
      <alignment horizontal="left" vertical="top" wrapText="1"/>
    </xf>
    <xf numFmtId="0" fontId="1" fillId="0" borderId="1" xfId="1" applyFill="1" applyBorder="1" applyAlignment="1">
      <alignment horizontal="left" vertical="top"/>
    </xf>
    <xf numFmtId="0" fontId="16" fillId="0" borderId="1" xfId="0" applyFont="1" applyBorder="1" applyAlignment="1">
      <alignment horizontal="left" vertical="top"/>
    </xf>
    <xf numFmtId="3" fontId="5" fillId="0" borderId="1" xfId="0" applyNumberFormat="1" applyFont="1" applyBorder="1" applyAlignment="1">
      <alignment horizontal="left" vertical="top" wrapText="1"/>
    </xf>
    <xf numFmtId="3" fontId="6" fillId="0" borderId="1" xfId="0" applyNumberFormat="1" applyFont="1" applyBorder="1" applyAlignment="1">
      <alignment horizontal="left" vertical="top" wrapText="1"/>
    </xf>
    <xf numFmtId="0" fontId="1" fillId="0" borderId="1" xfId="1" applyFill="1" applyBorder="1" applyAlignment="1">
      <alignment horizontal="left" vertical="top" wrapText="1"/>
    </xf>
    <xf numFmtId="0" fontId="5" fillId="2" borderId="1" xfId="0" applyFont="1" applyFill="1" applyBorder="1" applyAlignment="1">
      <alignment horizontal="left" vertical="top"/>
    </xf>
    <xf numFmtId="0" fontId="5" fillId="2" borderId="1" xfId="0" applyFont="1" applyFill="1" applyBorder="1" applyAlignment="1">
      <alignment horizontal="left" vertical="top" wrapText="1"/>
    </xf>
    <xf numFmtId="0" fontId="7" fillId="0" borderId="1" xfId="0" applyFont="1" applyBorder="1" applyAlignment="1">
      <alignment horizontal="left" vertical="top" wrapText="1"/>
    </xf>
    <xf numFmtId="0" fontId="15" fillId="3" borderId="1" xfId="0" applyFont="1" applyFill="1" applyBorder="1" applyAlignment="1">
      <alignment horizontal="left" vertical="top"/>
    </xf>
    <xf numFmtId="0" fontId="0" fillId="3" borderId="1" xfId="0" applyFill="1" applyBorder="1" applyAlignment="1">
      <alignment horizontal="left" vertical="top"/>
    </xf>
    <xf numFmtId="0" fontId="15" fillId="0" borderId="1" xfId="0" applyFont="1" applyBorder="1" applyAlignment="1">
      <alignment horizontal="left" vertical="top"/>
    </xf>
    <xf numFmtId="0" fontId="15" fillId="2" borderId="1" xfId="0" applyFont="1" applyFill="1" applyBorder="1" applyAlignment="1">
      <alignment horizontal="left" vertical="top"/>
    </xf>
    <xf numFmtId="0" fontId="0" fillId="2" borderId="1" xfId="0" applyFill="1" applyBorder="1" applyAlignment="1">
      <alignment horizontal="left" vertical="top"/>
    </xf>
    <xf numFmtId="0" fontId="17" fillId="0" borderId="1" xfId="0" applyFont="1" applyBorder="1" applyAlignment="1">
      <alignment horizontal="left" vertical="top"/>
    </xf>
    <xf numFmtId="0" fontId="5" fillId="0" borderId="1" xfId="0" quotePrefix="1" applyFont="1" applyBorder="1" applyAlignment="1">
      <alignment horizontal="left" vertical="top" wrapText="1"/>
    </xf>
    <xf numFmtId="0" fontId="18" fillId="0" borderId="1" xfId="0" applyFont="1" applyBorder="1" applyAlignment="1">
      <alignment horizontal="left" vertical="top"/>
    </xf>
    <xf numFmtId="3" fontId="9" fillId="0" borderId="1" xfId="0" applyNumberFormat="1" applyFont="1" applyBorder="1" applyAlignment="1">
      <alignment horizontal="left" vertical="top"/>
    </xf>
    <xf numFmtId="3" fontId="5" fillId="0" borderId="1" xfId="0" applyNumberFormat="1" applyFont="1" applyBorder="1" applyAlignment="1">
      <alignment horizontal="left" vertical="top"/>
    </xf>
    <xf numFmtId="4" fontId="13" fillId="0" borderId="1" xfId="0" applyNumberFormat="1" applyFont="1" applyBorder="1" applyAlignment="1">
      <alignment horizontal="left" vertical="top"/>
    </xf>
    <xf numFmtId="3" fontId="0" fillId="0" borderId="1" xfId="0" applyNumberFormat="1" applyBorder="1" applyAlignment="1">
      <alignment horizontal="left" vertical="top"/>
    </xf>
    <xf numFmtId="2" fontId="0" fillId="0" borderId="1" xfId="0" applyNumberFormat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 indent="1"/>
    </xf>
    <xf numFmtId="0" fontId="13" fillId="0" borderId="1" xfId="0" applyFont="1" applyBorder="1" applyAlignment="1">
      <alignment horizontal="left" vertical="top"/>
    </xf>
    <xf numFmtId="0" fontId="14" fillId="0" borderId="1" xfId="0" applyFont="1" applyBorder="1" applyAlignment="1">
      <alignment horizontal="left" vertical="top"/>
    </xf>
    <xf numFmtId="0" fontId="0" fillId="3" borderId="0" xfId="0" applyFill="1" applyAlignment="1">
      <alignment horizontal="left" vertical="center"/>
    </xf>
    <xf numFmtId="0" fontId="0" fillId="0" borderId="2" xfId="0" applyBorder="1" applyAlignment="1">
      <alignment horizontal="left" vertical="top"/>
    </xf>
    <xf numFmtId="0" fontId="1" fillId="0" borderId="2" xfId="1" applyFill="1" applyBorder="1" applyAlignment="1">
      <alignment horizontal="left" vertical="top"/>
    </xf>
    <xf numFmtId="0" fontId="1" fillId="0" borderId="2" xfId="1" applyFill="1" applyBorder="1" applyAlignment="1">
      <alignment horizontal="left" vertical="top" wrapText="1"/>
    </xf>
    <xf numFmtId="14" fontId="0" fillId="0" borderId="1" xfId="0" applyNumberForma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4" borderId="1" xfId="0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 wrapText="1"/>
    </xf>
    <xf numFmtId="0" fontId="4" fillId="4" borderId="2" xfId="0" applyFont="1" applyFill="1" applyBorder="1" applyAlignment="1">
      <alignment horizontal="left" vertical="top"/>
    </xf>
    <xf numFmtId="0" fontId="0" fillId="4" borderId="1" xfId="0" applyFill="1" applyBorder="1" applyAlignment="1">
      <alignment horizontal="left"/>
    </xf>
    <xf numFmtId="0" fontId="2" fillId="4" borderId="1" xfId="0" applyFont="1" applyFill="1" applyBorder="1" applyAlignment="1">
      <alignment horizontal="left" vertical="center" wrapText="1"/>
    </xf>
    <xf numFmtId="0" fontId="1" fillId="0" borderId="0" xfId="1" applyFill="1"/>
    <xf numFmtId="0" fontId="0" fillId="0" borderId="0" xfId="0" applyAlignment="1">
      <alignment vertical="center"/>
    </xf>
    <xf numFmtId="0" fontId="0" fillId="3" borderId="0" xfId="0" applyFill="1" applyAlignment="1">
      <alignment vertical="center"/>
    </xf>
    <xf numFmtId="0" fontId="0" fillId="0" borderId="7" xfId="0" applyBorder="1" applyAlignment="1">
      <alignment vertical="top"/>
    </xf>
    <xf numFmtId="0" fontId="0" fillId="0" borderId="8" xfId="0" applyBorder="1" applyAlignment="1">
      <alignment vertical="top"/>
    </xf>
    <xf numFmtId="0" fontId="0" fillId="6" borderId="1" xfId="0" applyFill="1" applyBorder="1" applyAlignment="1">
      <alignment vertical="top"/>
    </xf>
    <xf numFmtId="0" fontId="2" fillId="6" borderId="1" xfId="0" applyFont="1" applyFill="1" applyBorder="1" applyAlignment="1">
      <alignment vertical="top"/>
    </xf>
    <xf numFmtId="0" fontId="2" fillId="6" borderId="1" xfId="0" applyFont="1" applyFill="1" applyBorder="1" applyAlignment="1">
      <alignment vertical="top" wrapText="1"/>
    </xf>
    <xf numFmtId="0" fontId="4" fillId="6" borderId="1" xfId="0" applyFont="1" applyFill="1" applyBorder="1" applyAlignment="1">
      <alignment vertical="top"/>
    </xf>
    <xf numFmtId="0" fontId="0" fillId="0" borderId="1" xfId="0" applyBorder="1" applyAlignment="1">
      <alignment vertical="top"/>
    </xf>
    <xf numFmtId="0" fontId="5" fillId="0" borderId="1" xfId="0" applyFont="1" applyBorder="1" applyAlignment="1">
      <alignment vertical="top"/>
    </xf>
    <xf numFmtId="0" fontId="5" fillId="0" borderId="1" xfId="0" applyFont="1" applyBorder="1" applyAlignment="1">
      <alignment vertical="top" wrapText="1"/>
    </xf>
    <xf numFmtId="0" fontId="5" fillId="3" borderId="1" xfId="0" applyFont="1" applyFill="1" applyBorder="1" applyAlignment="1">
      <alignment vertical="top"/>
    </xf>
    <xf numFmtId="0" fontId="5" fillId="3" borderId="1" xfId="0" applyFont="1" applyFill="1" applyBorder="1" applyAlignment="1">
      <alignment vertical="top" wrapText="1"/>
    </xf>
    <xf numFmtId="3" fontId="5" fillId="3" borderId="1" xfId="0" applyNumberFormat="1" applyFont="1" applyFill="1" applyBorder="1" applyAlignment="1">
      <alignment vertical="top" wrapText="1"/>
    </xf>
    <xf numFmtId="0" fontId="1" fillId="0" borderId="1" xfId="1" applyFill="1" applyBorder="1" applyAlignment="1">
      <alignment vertical="top"/>
    </xf>
    <xf numFmtId="0" fontId="16" fillId="0" borderId="1" xfId="0" applyFont="1" applyBorder="1" applyAlignment="1">
      <alignment vertical="top"/>
    </xf>
    <xf numFmtId="3" fontId="5" fillId="0" borderId="1" xfId="0" applyNumberFormat="1" applyFont="1" applyBorder="1" applyAlignment="1">
      <alignment vertical="top" wrapText="1"/>
    </xf>
    <xf numFmtId="3" fontId="6" fillId="0" borderId="1" xfId="0" applyNumberFormat="1" applyFont="1" applyBorder="1" applyAlignment="1">
      <alignment vertical="top" wrapText="1"/>
    </xf>
    <xf numFmtId="0" fontId="1" fillId="0" borderId="1" xfId="1" applyFill="1" applyBorder="1" applyAlignment="1">
      <alignment vertical="top" wrapText="1"/>
    </xf>
    <xf numFmtId="14" fontId="0" fillId="0" borderId="1" xfId="0" applyNumberFormat="1" applyBorder="1" applyAlignment="1">
      <alignment vertical="top"/>
    </xf>
    <xf numFmtId="0" fontId="5" fillId="2" borderId="1" xfId="0" applyFont="1" applyFill="1" applyBorder="1" applyAlignment="1">
      <alignment vertical="top"/>
    </xf>
    <xf numFmtId="0" fontId="5" fillId="2" borderId="1" xfId="0" applyFont="1" applyFill="1" applyBorder="1" applyAlignment="1">
      <alignment vertical="top" wrapText="1"/>
    </xf>
    <xf numFmtId="0" fontId="7" fillId="0" borderId="1" xfId="0" applyFont="1" applyBorder="1" applyAlignment="1">
      <alignment vertical="top" wrapText="1"/>
    </xf>
    <xf numFmtId="0" fontId="15" fillId="3" borderId="1" xfId="0" applyFont="1" applyFill="1" applyBorder="1" applyAlignment="1">
      <alignment vertical="top"/>
    </xf>
    <xf numFmtId="0" fontId="0" fillId="3" borderId="1" xfId="0" applyFill="1" applyBorder="1" applyAlignment="1">
      <alignment vertical="top"/>
    </xf>
    <xf numFmtId="0" fontId="15" fillId="0" borderId="1" xfId="0" applyFont="1" applyBorder="1" applyAlignment="1">
      <alignment vertical="top"/>
    </xf>
    <xf numFmtId="0" fontId="15" fillId="2" borderId="1" xfId="0" applyFont="1" applyFill="1" applyBorder="1" applyAlignment="1">
      <alignment vertical="top"/>
    </xf>
    <xf numFmtId="0" fontId="0" fillId="2" borderId="1" xfId="0" applyFill="1" applyBorder="1" applyAlignment="1">
      <alignment vertical="top"/>
    </xf>
    <xf numFmtId="0" fontId="17" fillId="0" borderId="1" xfId="0" applyFont="1" applyBorder="1" applyAlignment="1">
      <alignment vertical="top"/>
    </xf>
    <xf numFmtId="0" fontId="5" fillId="0" borderId="1" xfId="0" quotePrefix="1" applyFont="1" applyBorder="1" applyAlignment="1">
      <alignment vertical="top" wrapText="1"/>
    </xf>
    <xf numFmtId="0" fontId="18" fillId="0" borderId="1" xfId="0" applyFont="1" applyBorder="1" applyAlignment="1">
      <alignment vertical="top"/>
    </xf>
    <xf numFmtId="3" fontId="9" fillId="0" borderId="1" xfId="0" applyNumberFormat="1" applyFont="1" applyBorder="1" applyAlignment="1">
      <alignment vertical="top"/>
    </xf>
    <xf numFmtId="3" fontId="5" fillId="0" borderId="1" xfId="0" applyNumberFormat="1" applyFont="1" applyBorder="1" applyAlignment="1">
      <alignment vertical="top"/>
    </xf>
    <xf numFmtId="4" fontId="13" fillId="0" borderId="1" xfId="0" applyNumberFormat="1" applyFont="1" applyBorder="1" applyAlignment="1">
      <alignment vertical="top"/>
    </xf>
    <xf numFmtId="3" fontId="0" fillId="0" borderId="1" xfId="0" applyNumberFormat="1" applyBorder="1" applyAlignment="1">
      <alignment vertical="top"/>
    </xf>
    <xf numFmtId="2" fontId="0" fillId="0" borderId="1" xfId="0" applyNumberFormat="1" applyBorder="1" applyAlignment="1">
      <alignment vertical="top"/>
    </xf>
    <xf numFmtId="0" fontId="13" fillId="0" borderId="1" xfId="0" applyFont="1" applyBorder="1" applyAlignment="1">
      <alignment vertical="top"/>
    </xf>
    <xf numFmtId="0" fontId="11" fillId="0" borderId="1" xfId="0" applyFont="1" applyBorder="1" applyAlignment="1">
      <alignment vertical="top"/>
    </xf>
    <xf numFmtId="0" fontId="1" fillId="0" borderId="0" xfId="1" applyFill="1" applyAlignment="1">
      <alignment vertical="top"/>
    </xf>
    <xf numFmtId="0" fontId="14" fillId="0" borderId="1" xfId="0" applyFont="1" applyBorder="1" applyAlignment="1">
      <alignment vertical="top"/>
    </xf>
    <xf numFmtId="0" fontId="19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5" fillId="7" borderId="1" xfId="0" applyFont="1" applyFill="1" applyBorder="1" applyAlignment="1">
      <alignment horizontal="left" vertical="top" wrapText="1"/>
    </xf>
    <xf numFmtId="0" fontId="5" fillId="7" borderId="1" xfId="0" applyFont="1" applyFill="1" applyBorder="1" applyAlignment="1">
      <alignment horizontal="left" vertical="top" wrapText="1" indent="1"/>
    </xf>
    <xf numFmtId="0" fontId="19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0" fillId="4" borderId="1" xfId="0" applyFill="1" applyBorder="1" applyAlignment="1">
      <alignment horizontal="left" vertical="top" wrapText="1"/>
    </xf>
    <xf numFmtId="0" fontId="16" fillId="0" borderId="1" xfId="0" applyFont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15" fillId="3" borderId="1" xfId="0" applyFont="1" applyFill="1" applyBorder="1" applyAlignment="1">
      <alignment horizontal="left" vertical="top" wrapText="1"/>
    </xf>
    <xf numFmtId="0" fontId="0" fillId="3" borderId="1" xfId="0" applyFill="1" applyBorder="1" applyAlignment="1">
      <alignment horizontal="left" vertical="top" wrapText="1"/>
    </xf>
    <xf numFmtId="0" fontId="15" fillId="0" borderId="1" xfId="0" applyFont="1" applyBorder="1" applyAlignment="1">
      <alignment horizontal="left" vertical="top" wrapText="1"/>
    </xf>
    <xf numFmtId="0" fontId="15" fillId="2" borderId="1" xfId="0" applyFont="1" applyFill="1" applyBorder="1" applyAlignment="1">
      <alignment horizontal="left" vertical="top" wrapText="1"/>
    </xf>
    <xf numFmtId="0" fontId="0" fillId="2" borderId="1" xfId="0" applyFill="1" applyBorder="1" applyAlignment="1">
      <alignment horizontal="left" vertical="top" wrapText="1"/>
    </xf>
    <xf numFmtId="0" fontId="17" fillId="0" borderId="1" xfId="0" applyFont="1" applyBorder="1" applyAlignment="1">
      <alignment horizontal="left" vertical="top" wrapText="1"/>
    </xf>
    <xf numFmtId="0" fontId="18" fillId="0" borderId="1" xfId="0" applyFont="1" applyBorder="1" applyAlignment="1">
      <alignment horizontal="left" vertical="top" wrapText="1"/>
    </xf>
    <xf numFmtId="3" fontId="9" fillId="0" borderId="1" xfId="0" applyNumberFormat="1" applyFont="1" applyBorder="1" applyAlignment="1">
      <alignment horizontal="left" vertical="top" wrapText="1"/>
    </xf>
    <xf numFmtId="4" fontId="13" fillId="0" borderId="1" xfId="0" applyNumberFormat="1" applyFont="1" applyBorder="1" applyAlignment="1">
      <alignment horizontal="left" vertical="top" wrapText="1"/>
    </xf>
    <xf numFmtId="3" fontId="0" fillId="0" borderId="1" xfId="0" applyNumberFormat="1" applyBorder="1" applyAlignment="1">
      <alignment horizontal="left" vertical="top" wrapText="1"/>
    </xf>
    <xf numFmtId="2" fontId="0" fillId="0" borderId="1" xfId="0" applyNumberFormat="1" applyBorder="1" applyAlignment="1">
      <alignment horizontal="left" vertical="top" wrapText="1"/>
    </xf>
    <xf numFmtId="0" fontId="13" fillId="0" borderId="1" xfId="0" applyFont="1" applyBorder="1" applyAlignment="1">
      <alignment horizontal="left" vertical="top" wrapText="1"/>
    </xf>
    <xf numFmtId="0" fontId="14" fillId="0" borderId="1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center" wrapText="1"/>
    </xf>
    <xf numFmtId="0" fontId="0" fillId="0" borderId="1" xfId="0" applyBorder="1" applyAlignment="1">
      <alignment vertical="top" wrapText="1"/>
    </xf>
    <xf numFmtId="0" fontId="0" fillId="2" borderId="1" xfId="0" applyFill="1" applyBorder="1" applyAlignment="1">
      <alignment vertical="top" wrapText="1"/>
    </xf>
    <xf numFmtId="0" fontId="0" fillId="0" borderId="1" xfId="0" applyBorder="1" applyAlignment="1">
      <alignment horizontal="left" vertical="center" wrapText="1"/>
    </xf>
    <xf numFmtId="0" fontId="0" fillId="3" borderId="1" xfId="0" applyFill="1" applyBorder="1" applyAlignment="1">
      <alignment horizontal="left" vertical="center" wrapText="1"/>
    </xf>
    <xf numFmtId="0" fontId="4" fillId="4" borderId="1" xfId="0" applyFont="1" applyFill="1" applyBorder="1" applyAlignment="1">
      <alignment horizontal="left" vertical="top" wrapText="1"/>
    </xf>
    <xf numFmtId="0" fontId="1" fillId="0" borderId="1" xfId="1" applyFill="1" applyBorder="1" applyAlignment="1">
      <alignment wrapText="1"/>
    </xf>
    <xf numFmtId="0" fontId="0" fillId="0" borderId="1" xfId="0" applyBorder="1" applyAlignment="1">
      <alignment wrapText="1"/>
    </xf>
    <xf numFmtId="0" fontId="5" fillId="0" borderId="1" xfId="0" applyFont="1" applyBorder="1" applyAlignment="1">
      <alignment horizontal="left" vertical="top" wrapText="1"/>
    </xf>
    <xf numFmtId="0" fontId="0" fillId="0" borderId="1" xfId="0" applyBorder="1" applyAlignment="1">
      <alignment horizontal="left" vertical="center" wrapText="1"/>
    </xf>
    <xf numFmtId="0" fontId="19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vertical="top" wrapText="1"/>
    </xf>
    <xf numFmtId="0" fontId="5" fillId="0" borderId="1" xfId="0" applyFont="1" applyBorder="1" applyAlignment="1">
      <alignment vertical="top"/>
    </xf>
    <xf numFmtId="0" fontId="21" fillId="0" borderId="1" xfId="2" applyFont="1" applyFill="1" applyBorder="1" applyAlignment="1">
      <alignment vertical="top"/>
    </xf>
    <xf numFmtId="0" fontId="5" fillId="0" borderId="9" xfId="0" applyFont="1" applyBorder="1" applyAlignment="1">
      <alignment horizontal="center" vertical="top" wrapText="1"/>
    </xf>
    <xf numFmtId="0" fontId="5" fillId="0" borderId="10" xfId="0" applyFont="1" applyBorder="1" applyAlignment="1">
      <alignment horizontal="center" vertical="top" wrapText="1"/>
    </xf>
    <xf numFmtId="0" fontId="5" fillId="0" borderId="11" xfId="0" applyFont="1" applyBorder="1" applyAlignment="1">
      <alignment horizontal="center" vertical="top" wrapText="1"/>
    </xf>
    <xf numFmtId="0" fontId="0" fillId="0" borderId="0" xfId="0" applyAlignment="1">
      <alignment vertical="center"/>
    </xf>
    <xf numFmtId="0" fontId="0" fillId="0" borderId="1" xfId="0" applyBorder="1" applyAlignment="1">
      <alignment vertical="top"/>
    </xf>
    <xf numFmtId="0" fontId="5" fillId="7" borderId="1" xfId="0" applyFont="1" applyFill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/>
    </xf>
    <xf numFmtId="0" fontId="5" fillId="7" borderId="9" xfId="0" applyFont="1" applyFill="1" applyBorder="1" applyAlignment="1">
      <alignment horizontal="center" vertical="top" wrapText="1"/>
    </xf>
    <xf numFmtId="0" fontId="5" fillId="7" borderId="10" xfId="0" applyFont="1" applyFill="1" applyBorder="1" applyAlignment="1">
      <alignment horizontal="center" vertical="top" wrapText="1"/>
    </xf>
    <xf numFmtId="0" fontId="5" fillId="7" borderId="11" xfId="0" applyFont="1" applyFill="1" applyBorder="1" applyAlignment="1">
      <alignment horizontal="center" vertical="top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9" fillId="0" borderId="1" xfId="0" applyFont="1" applyBorder="1" applyAlignment="1">
      <alignment horizontal="left" vertical="top"/>
    </xf>
  </cellXfs>
  <cellStyles count="3">
    <cellStyle name="Hyperlink" xfId="1" builtinId="8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https://journals.plos.org/plosone/article/file?id=10.1371/journal.pone.0292723&amp;type=printable#:~:text=Overall%2C%20there%20was%20an%20improvement,disease%20as%20compared%20to%20females." TargetMode="Externa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https://journals.plos.org/plosone/article/file?id=10.1371/journal.pone.0292723&amp;type=printable#:~:text=Overall%2C%20there%20was%20an%20improvement,disease%20as%20compared%20to%20females." TargetMode="Externa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https://journals.plos.org/plosone/article/file?id=10.1371/journal.pone.0292723&amp;type=printable#:~:text=Overall%2C%20there%20was%20an%20improvement,disease%20as%20compared%20to%20females.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172</xdr:row>
      <xdr:rowOff>0</xdr:rowOff>
    </xdr:from>
    <xdr:to>
      <xdr:col>10</xdr:col>
      <xdr:colOff>304800</xdr:colOff>
      <xdr:row>172</xdr:row>
      <xdr:rowOff>318408</xdr:rowOff>
    </xdr:to>
    <xdr:pic>
      <xdr:nvPicPr>
        <xdr:cNvPr id="2" name="Picture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873BBEBC-1486-4EC4-A5D9-91B32D4697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707850" y="43967400"/>
          <a:ext cx="304800" cy="3048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3</xdr:col>
      <xdr:colOff>0</xdr:colOff>
      <xdr:row>172</xdr:row>
      <xdr:rowOff>0</xdr:rowOff>
    </xdr:from>
    <xdr:to>
      <xdr:col>23</xdr:col>
      <xdr:colOff>304800</xdr:colOff>
      <xdr:row>173</xdr:row>
      <xdr:rowOff>123826</xdr:rowOff>
    </xdr:to>
    <xdr:pic>
      <xdr:nvPicPr>
        <xdr:cNvPr id="2" name="Picture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A3C28D5-F1B1-4B71-AF17-02DD4900D4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041475" y="38385750"/>
          <a:ext cx="304800" cy="31432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6</xdr:col>
      <xdr:colOff>0</xdr:colOff>
      <xdr:row>172</xdr:row>
      <xdr:rowOff>0</xdr:rowOff>
    </xdr:from>
    <xdr:to>
      <xdr:col>36</xdr:col>
      <xdr:colOff>304800</xdr:colOff>
      <xdr:row>173</xdr:row>
      <xdr:rowOff>123826</xdr:rowOff>
    </xdr:to>
    <xdr:pic>
      <xdr:nvPicPr>
        <xdr:cNvPr id="2" name="Picture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5408F68E-BB9C-407B-A99B-DF28FC5DDA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863750" y="45615225"/>
          <a:ext cx="304800" cy="31432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Arpit Katiyar" id="{6DBFA2BD-0C04-4A20-A360-949E26D6211B}" userId="S::arpit.katiyar@tigs.res.in::262dcb13-f0d6-4a77-b5de-ac19cbd12daf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L17" dT="2023-11-29T04:53:08.14" personId="{6DBFA2BD-0C04-4A20-A360-949E26D6211B}" id="{ADBEEEAB-C362-4676-82D5-49A3F1827829}">
    <text>SNH: Couldn't immediately source this data from the two sources listed</text>
  </threadedComment>
</ThreadedComments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mdat.be/" TargetMode="External"/><Relationship Id="rId21" Type="http://schemas.openxmlformats.org/officeDocument/2006/relationships/hyperlink" Target="https://www.indiabudget.gov.in/economicsurvey/doc/Statistical-Appendix-in-English.pdf" TargetMode="External"/><Relationship Id="rId42" Type="http://schemas.openxmlformats.org/officeDocument/2006/relationships/hyperlink" Target="https://tradingeconomics.com/india/adjusted-savings-mineral-depletion-us-dollar-wb-data.html" TargetMode="External"/><Relationship Id="rId63" Type="http://schemas.openxmlformats.org/officeDocument/2006/relationships/hyperlink" Target="https://www.aqi.in/in/dashboard/india" TargetMode="External"/><Relationship Id="rId84" Type="http://schemas.openxmlformats.org/officeDocument/2006/relationships/hyperlink" Target="https://www.indianamphibians.org/" TargetMode="External"/><Relationship Id="rId138" Type="http://schemas.openxmlformats.org/officeDocument/2006/relationships/hyperlink" Target="http://www.indiaenvironmentportal.org.in/content/413926/growth-of-electricity-sector-in-india-from-1947-2015/" TargetMode="External"/><Relationship Id="rId159" Type="http://schemas.openxmlformats.org/officeDocument/2006/relationships/hyperlink" Target="https://www.sciencedirect.com/science/article/pii/S221458181400010X" TargetMode="External"/><Relationship Id="rId107" Type="http://schemas.openxmlformats.org/officeDocument/2006/relationships/hyperlink" Target="https://www.fao.org/faostat/en/" TargetMode="External"/><Relationship Id="rId11" Type="http://schemas.openxmlformats.org/officeDocument/2006/relationships/hyperlink" Target="https://www.newindianexpress.com/nation/2023/jul/27/climate-change-induced-substantial-economic-losses-for-india-in-2022-2599138.html" TargetMode="External"/><Relationship Id="rId32" Type="http://schemas.openxmlformats.org/officeDocument/2006/relationships/hyperlink" Target="https://www.indiastat.com/table/industries/month-segment-wise-sales-total-passenger-vehicles-/1435945" TargetMode="External"/><Relationship Id="rId53" Type="http://schemas.openxmlformats.org/officeDocument/2006/relationships/hyperlink" Target="https://knoema.com/atlas/India/Dependency-ratio" TargetMode="External"/><Relationship Id="rId74" Type="http://schemas.openxmlformats.org/officeDocument/2006/relationships/hyperlink" Target="https://pubmed.ncbi.nlm.nih.gov/34455679/" TargetMode="External"/><Relationship Id="rId128" Type="http://schemas.openxmlformats.org/officeDocument/2006/relationships/hyperlink" Target="https://www.macrotrends.net/countries/IND/india/fertility-rate" TargetMode="External"/><Relationship Id="rId149" Type="http://schemas.openxmlformats.org/officeDocument/2006/relationships/hyperlink" Target="https://www.ncbi.nlm.nih.gov/pmc/articles/PMC8397327/" TargetMode="External"/><Relationship Id="rId5" Type="http://schemas.openxmlformats.org/officeDocument/2006/relationships/hyperlink" Target="https://www.thelancet.com/journals/lansea/article/PIIS2772-36822200030-0/fulltext" TargetMode="External"/><Relationship Id="rId95" Type="http://schemas.openxmlformats.org/officeDocument/2006/relationships/hyperlink" Target="http://20.244.136.131/research/towards-a-systems-approach-to-the-management-of-grasslands-in-india" TargetMode="External"/><Relationship Id="rId160" Type="http://schemas.openxmlformats.org/officeDocument/2006/relationships/hyperlink" Target="https://www.vetextension.com/livestock-production-statistics-of-india-2022/" TargetMode="External"/><Relationship Id="rId22" Type="http://schemas.openxmlformats.org/officeDocument/2006/relationships/hyperlink" Target="https://www.enerdata.net/estore/energy-market/india/" TargetMode="External"/><Relationship Id="rId43" Type="http://schemas.openxmlformats.org/officeDocument/2006/relationships/hyperlink" Target="https://data.worldbank.org/indicator/NY.ADJ.DMIN.CD?locations=IN" TargetMode="External"/><Relationship Id="rId64" Type="http://schemas.openxmlformats.org/officeDocument/2006/relationships/hyperlink" Target="https://www.cnbctv18.com/india/economic-survey-2023-india-has-made-significant-progress-in-gender-equality-15809351.htm" TargetMode="External"/><Relationship Id="rId118" Type="http://schemas.openxmlformats.org/officeDocument/2006/relationships/hyperlink" Target="https://prsindia.org/budgets/parliament/union-budget-2022-23-analysis" TargetMode="External"/><Relationship Id="rId139" Type="http://schemas.openxmlformats.org/officeDocument/2006/relationships/hyperlink" Target="https://ourworldindata.org/co2/country/india" TargetMode="External"/><Relationship Id="rId85" Type="http://schemas.openxmlformats.org/officeDocument/2006/relationships/hyperlink" Target="https://www.theglobaleconomy.com/India/wb_government_effectiveness/" TargetMode="External"/><Relationship Id="rId150" Type="http://schemas.openxmlformats.org/officeDocument/2006/relationships/hyperlink" Target="https://www.statista.com/statistics/657244/number-of-people-with-health-insurance-india/" TargetMode="External"/><Relationship Id="rId12" Type="http://schemas.openxmlformats.org/officeDocument/2006/relationships/hyperlink" Target="https://www.theglobaleconomy.com/India/wb_regulatory_quality/" TargetMode="External"/><Relationship Id="rId17" Type="http://schemas.openxmlformats.org/officeDocument/2006/relationships/hyperlink" Target="https://countryeconomy.com/hdi/india" TargetMode="External"/><Relationship Id="rId33" Type="http://schemas.openxmlformats.org/officeDocument/2006/relationships/hyperlink" Target="https://knoema.com/atlas/India/Homicide-rate" TargetMode="External"/><Relationship Id="rId38" Type="http://schemas.openxmlformats.org/officeDocument/2006/relationships/hyperlink" Target="https://agricoop.gov.in/Documents/annual_report_english_2022_23.pdf" TargetMode="External"/><Relationship Id="rId59" Type="http://schemas.openxmlformats.org/officeDocument/2006/relationships/hyperlink" Target="http://nbaindia.org/uploaded/pdf/India_Naturally_Fourth_Edition.pdf" TargetMode="External"/><Relationship Id="rId103" Type="http://schemas.openxmlformats.org/officeDocument/2006/relationships/hyperlink" Target="https://ncdc.mohfw.gov.in/index1.php?lang=1&amp;level=1&amp;sublinkid=105&amp;lid=56" TargetMode="External"/><Relationship Id="rId108" Type="http://schemas.openxmlformats.org/officeDocument/2006/relationships/hyperlink" Target="https://data.worldbank.org/indicator/ER.PTD.TOTL.ZS?locations=IN" TargetMode="External"/><Relationship Id="rId124" Type="http://schemas.openxmlformats.org/officeDocument/2006/relationships/hyperlink" Target="https://www.imf.org/external/datamapper/NGDP_RPCH@WEO/IND?zoom=IND&amp;highlight=IND" TargetMode="External"/><Relationship Id="rId129" Type="http://schemas.openxmlformats.org/officeDocument/2006/relationships/hyperlink" Target="https://www.macrotrends.net/countries/IND/india/urban-population" TargetMode="External"/><Relationship Id="rId54" Type="http://schemas.openxmlformats.org/officeDocument/2006/relationships/hyperlink" Target="https://knoema.com/atlas/India/topics/Water/Total-Renewable-Water-Resources/Renewable-water-resources-per-capita" TargetMode="External"/><Relationship Id="rId70" Type="http://schemas.openxmlformats.org/officeDocument/2006/relationships/hyperlink" Target="https://main.mohfw.gov.in/sites/default/files/3203490350abpolicy%20%281%29.pdf" TargetMode="External"/><Relationship Id="rId75" Type="http://schemas.openxmlformats.org/officeDocument/2006/relationships/hyperlink" Target="https://www.theglobaleconomy.com/India/wb_ruleoflaw/" TargetMode="External"/><Relationship Id="rId91" Type="http://schemas.openxmlformats.org/officeDocument/2006/relationships/hyperlink" Target="https://unstats.un.org/sdgs/dataportal/countryprofiles/ind" TargetMode="External"/><Relationship Id="rId96" Type="http://schemas.openxmlformats.org/officeDocument/2006/relationships/hyperlink" Target="http://epi.yale.edu/" TargetMode="External"/><Relationship Id="rId140" Type="http://schemas.openxmlformats.org/officeDocument/2006/relationships/hyperlink" Target="https://cpcb.nic.in/uploads/plasticwaste/Annual_Report_2019-20_PWM.pdf" TargetMode="External"/><Relationship Id="rId145" Type="http://schemas.openxmlformats.org/officeDocument/2006/relationships/hyperlink" Target="https://www.worldometers.info/coronavirus/country/india/" TargetMode="External"/><Relationship Id="rId161" Type="http://schemas.openxmlformats.org/officeDocument/2006/relationships/hyperlink" Target="https://dahd.nic.in/sites/default/filess/NAP%20on%20Pig%20.pdf" TargetMode="External"/><Relationship Id="rId1" Type="http://schemas.openxmlformats.org/officeDocument/2006/relationships/hyperlink" Target="https://pib.gov.in/PressReleasePage.aspx?PRID=1604871" TargetMode="External"/><Relationship Id="rId6" Type="http://schemas.openxmlformats.org/officeDocument/2006/relationships/hyperlink" Target="https://idsp.mohfw.gov.in/" TargetMode="External"/><Relationship Id="rId23" Type="http://schemas.openxmlformats.org/officeDocument/2006/relationships/hyperlink" Target="https://www.thehindu.com/sci-tech/energy-and-environment/india-worlds-largest-emitter-of-sulphur-dioxide-emissions-see-drop-in-2019-report/article32803030.ece" TargetMode="External"/><Relationship Id="rId28" Type="http://schemas.openxmlformats.org/officeDocument/2006/relationships/hyperlink" Target="https://www.frontiersin.org/files/Articles/1093310/fpubh-11-1093310-HTML/image_m/fpubh-11-1093310-g001.jpg" TargetMode="External"/><Relationship Id="rId49" Type="http://schemas.openxmlformats.org/officeDocument/2006/relationships/hyperlink" Target="https://www.faidelhi.org/general/AR-Ex-Sum.pdf" TargetMode="External"/><Relationship Id="rId114" Type="http://schemas.openxmlformats.org/officeDocument/2006/relationships/hyperlink" Target="https://fsi.nic.in/documents/sfr_2003_hindi.pdf" TargetMode="External"/><Relationship Id="rId119" Type="http://schemas.openxmlformats.org/officeDocument/2006/relationships/hyperlink" Target="https://pib.gov.in/Pressreleaseshare.aspx?PRID=1793817" TargetMode="External"/><Relationship Id="rId44" Type="http://schemas.openxmlformats.org/officeDocument/2006/relationships/hyperlink" Target="https://data.worldbank.org/indicator/ER.H2O.INTR.PC" TargetMode="External"/><Relationship Id="rId60" Type="http://schemas.openxmlformats.org/officeDocument/2006/relationships/hyperlink" Target="https://www.statista.com/statistics/935648/india-household-air-pollution-proportion-from-solid-fuels/" TargetMode="External"/><Relationship Id="rId65" Type="http://schemas.openxmlformats.org/officeDocument/2006/relationships/hyperlink" Target="https://www.mohfw.gov.in/" TargetMode="External"/><Relationship Id="rId81" Type="http://schemas.openxmlformats.org/officeDocument/2006/relationships/hyperlink" Target="https://data.worldbank.org/indicator/EN.ATM.CO2E.KT?locations=IN" TargetMode="External"/><Relationship Id="rId86" Type="http://schemas.openxmlformats.org/officeDocument/2006/relationships/hyperlink" Target="https://www.worldbank.org/en/publication/worldwide-governance-indicators" TargetMode="External"/><Relationship Id="rId130" Type="http://schemas.openxmlformats.org/officeDocument/2006/relationships/hyperlink" Target="https://www.educationforallinindia.com/SESall-india-time-series-2005-06.pdf" TargetMode="External"/><Relationship Id="rId135" Type="http://schemas.openxmlformats.org/officeDocument/2006/relationships/hyperlink" Target="https://www.ceicdata.com/en/india/number-of-registered-motor-vehicles/registered-motor-vehicles-total" TargetMode="External"/><Relationship Id="rId151" Type="http://schemas.openxmlformats.org/officeDocument/2006/relationships/hyperlink" Target="https://www.ncbi.nlm.nih.gov/pmc/articles/PMC10205789/" TargetMode="External"/><Relationship Id="rId156" Type="http://schemas.openxmlformats.org/officeDocument/2006/relationships/hyperlink" Target="https://www.statista.com/topics/8881/emissions-in-india/" TargetMode="External"/><Relationship Id="rId13" Type="http://schemas.openxmlformats.org/officeDocument/2006/relationships/hyperlink" Target="https://www.transparency.org/en/countries/india" TargetMode="External"/><Relationship Id="rId18" Type="http://schemas.openxmlformats.org/officeDocument/2006/relationships/hyperlink" Target="https://data.worldbank.org/indicator/IS.AIR.PSGR?locations=IN" TargetMode="External"/><Relationship Id="rId39" Type="http://schemas.openxmlformats.org/officeDocument/2006/relationships/hyperlink" Target="https://www.ncbi.nlm.nih.gov/pmc/articles/PMC7805008/" TargetMode="External"/><Relationship Id="rId109" Type="http://schemas.openxmlformats.org/officeDocument/2006/relationships/hyperlink" Target="https://data.worldbank.org/indicator/ER.PTD.TOTL.ZS?locations=IN" TargetMode="External"/><Relationship Id="rId34" Type="http://schemas.openxmlformats.org/officeDocument/2006/relationships/hyperlink" Target="https://dst.gov.in/sites/default/files/R%26D%20Statistics%20at%20a%20Glance%2C%202022-23.pdf" TargetMode="External"/><Relationship Id="rId50" Type="http://schemas.openxmlformats.org/officeDocument/2006/relationships/hyperlink" Target="https://cpcb.nic.in/uploads/MSW/MSW_AnnualReport_2020-21.pdf" TargetMode="External"/><Relationship Id="rId55" Type="http://schemas.openxmlformats.org/officeDocument/2006/relationships/hyperlink" Target="https://www.iqair.com/in-en/india" TargetMode="External"/><Relationship Id="rId76" Type="http://schemas.openxmlformats.org/officeDocument/2006/relationships/hyperlink" Target="https://www.ncbi.nlm.nih.gov/pmc/articles/PMC9755955/" TargetMode="External"/><Relationship Id="rId97" Type="http://schemas.openxmlformats.org/officeDocument/2006/relationships/hyperlink" Target="https://data.worldbank.org/indicator/EN.POP.EL5M.ZS?end=2015&amp;locations=IN&amp;start=1990&amp;view=chart" TargetMode="External"/><Relationship Id="rId104" Type="http://schemas.openxmlformats.org/officeDocument/2006/relationships/hyperlink" Target="https://borgenproject.org/indias-waste-management/" TargetMode="External"/><Relationship Id="rId120" Type="http://schemas.openxmlformats.org/officeDocument/2006/relationships/hyperlink" Target="https://data.worldbank.org/indicator/SE.XPD.TOTL.GD.ZS?locations=IN" TargetMode="External"/><Relationship Id="rId125" Type="http://schemas.openxmlformats.org/officeDocument/2006/relationships/hyperlink" Target="https://www.ceicdata.com/en/indicator/india/labour-force-participation-rate" TargetMode="External"/><Relationship Id="rId141" Type="http://schemas.openxmlformats.org/officeDocument/2006/relationships/hyperlink" Target="https://fred.stlouisfed.org/series/SPADOTFRTIND" TargetMode="External"/><Relationship Id="rId146" Type="http://schemas.openxmlformats.org/officeDocument/2006/relationships/hyperlink" Target="https://www.statista.com/statistics/1132542/india-mortality-rate-due-to-unintentional-poisoning/" TargetMode="External"/><Relationship Id="rId7" Type="http://schemas.openxmlformats.org/officeDocument/2006/relationships/hyperlink" Target="https://thewire.in/environment/global-carbon-emissions-on-rise-indias-levels-to-go-up-by-6-in-2022-say-scientists-at-cop27" TargetMode="External"/><Relationship Id="rId71" Type="http://schemas.openxmlformats.org/officeDocument/2006/relationships/hyperlink" Target="https://www.ignfa.gov.in/document/national-response-to-climate-changedr-senthil-kumar.pdf" TargetMode="External"/><Relationship Id="rId92" Type="http://schemas.openxmlformats.org/officeDocument/2006/relationships/hyperlink" Target="https://data.albankaldawli.org/indicator?tab=all" TargetMode="External"/><Relationship Id="rId162" Type="http://schemas.openxmlformats.org/officeDocument/2006/relationships/hyperlink" Target="https://www.vetextension.com/livestock-production-statistics-of-india-2022/" TargetMode="External"/><Relationship Id="rId2" Type="http://schemas.openxmlformats.org/officeDocument/2006/relationships/hyperlink" Target="https://www.statista.com/statistics/726386/india-railway-passenger-traffic/" TargetMode="External"/><Relationship Id="rId29" Type="http://schemas.openxmlformats.org/officeDocument/2006/relationships/hyperlink" Target="https://www.ncbi.nlm.nih.gov/pmc/articles/PMC5863936/" TargetMode="External"/><Relationship Id="rId24" Type="http://schemas.openxmlformats.org/officeDocument/2006/relationships/hyperlink" Target="https://economictimes.indiatimes.com/news/india/india-recycles-only-30-per-cent-of-3-4-mt-plastic-waste-generated-annually-report/articleshow/96918352.cms" TargetMode="External"/><Relationship Id="rId40" Type="http://schemas.openxmlformats.org/officeDocument/2006/relationships/hyperlink" Target="https://www.thehindu.com/data/data-70-prisoners-in-india-are-undertrials/article32569643.ece" TargetMode="External"/><Relationship Id="rId45" Type="http://schemas.openxmlformats.org/officeDocument/2006/relationships/hyperlink" Target="https://www.globalforestwatch.org/dashboards/country/IND/" TargetMode="External"/><Relationship Id="rId66" Type="http://schemas.openxmlformats.org/officeDocument/2006/relationships/hyperlink" Target="https://www.theglobaleconomy.com/India/wb_regulatory_quality/" TargetMode="External"/><Relationship Id="rId87" Type="http://schemas.openxmlformats.org/officeDocument/2006/relationships/hyperlink" Target="https://population.un.org/wpp/Download/Standard/MostUsed/" TargetMode="External"/><Relationship Id="rId110" Type="http://schemas.openxmlformats.org/officeDocument/2006/relationships/hyperlink" Target="https://www.bp.com/en/global/corporate/energy-economics/energy-outlook.html" TargetMode="External"/><Relationship Id="rId115" Type="http://schemas.openxmlformats.org/officeDocument/2006/relationships/hyperlink" Target="https://www.indiastat.com/table/diversion-of-forest-land/state-wise-area-compensatory-afforestation-under-f/1446507" TargetMode="External"/><Relationship Id="rId131" Type="http://schemas.openxmlformats.org/officeDocument/2006/relationships/hyperlink" Target="https://pib.gov.in/PressReleasePage.aspx?PRID=1894517" TargetMode="External"/><Relationship Id="rId136" Type="http://schemas.openxmlformats.org/officeDocument/2006/relationships/hyperlink" Target="https://www.themirrority.com/data/logistics-performance-index" TargetMode="External"/><Relationship Id="rId157" Type="http://schemas.openxmlformats.org/officeDocument/2006/relationships/hyperlink" Target="https://www.orfonline.org/research/from-risk-to-resilience/" TargetMode="External"/><Relationship Id="rId61" Type="http://schemas.openxmlformats.org/officeDocument/2006/relationships/hyperlink" Target="https://www.statista.com/statistics/935758/india-daly-number-from-ambient-ozone-pollution/" TargetMode="External"/><Relationship Id="rId82" Type="http://schemas.openxmlformats.org/officeDocument/2006/relationships/hyperlink" Target="https://www.themirrority.com/data/press-freedom-index" TargetMode="External"/><Relationship Id="rId152" Type="http://schemas.openxmlformats.org/officeDocument/2006/relationships/hyperlink" Target="https://vizhub.healthdata.org/gbd-results/" TargetMode="External"/><Relationship Id="rId19" Type="http://schemas.openxmlformats.org/officeDocument/2006/relationships/hyperlink" Target="https://www.statista.com/statistics/255146/number-of-internet-users-in-india/" TargetMode="External"/><Relationship Id="rId14" Type="http://schemas.openxmlformats.org/officeDocument/2006/relationships/hyperlink" Target="https://www.indiabudget.gov.in/doc/rec/ar.pdf" TargetMode="External"/><Relationship Id="rId30" Type="http://schemas.openxmlformats.org/officeDocument/2006/relationships/hyperlink" Target="https://www.who.int/india/health-topics/cardiovascular-diseases" TargetMode="External"/><Relationship Id="rId35" Type="http://schemas.openxmlformats.org/officeDocument/2006/relationships/hyperlink" Target="https://data.worldbank.org/indicator/SH.XPD.CHEX.GD.ZS?locations=IN" TargetMode="External"/><Relationship Id="rId56" Type="http://schemas.openxmlformats.org/officeDocument/2006/relationships/hyperlink" Target="https://pib.gov.in/PressReleasePage.aspx?PRID=1906388" TargetMode="External"/><Relationship Id="rId77" Type="http://schemas.openxmlformats.org/officeDocument/2006/relationships/hyperlink" Target="https://www.globalforestwatch.org/dashboards/country/IND/?category=forest-change" TargetMode="External"/><Relationship Id="rId100" Type="http://schemas.openxmlformats.org/officeDocument/2006/relationships/hyperlink" Target="https://www.fao.org/faostat/en/" TargetMode="External"/><Relationship Id="rId105" Type="http://schemas.openxmlformats.org/officeDocument/2006/relationships/hyperlink" Target="http://www.shyaminstitute.in/hsperformance.pdf" TargetMode="External"/><Relationship Id="rId126" Type="http://schemas.openxmlformats.org/officeDocument/2006/relationships/hyperlink" Target="https://mospi.gov.in/sites/default/files/publication_reports/Youth_in_India_2022.pdf" TargetMode="External"/><Relationship Id="rId147" Type="http://schemas.openxmlformats.org/officeDocument/2006/relationships/hyperlink" Target="https://www.indiastat.com/Home/DataSearch?Keyword=ROAD%20TRAFFIC" TargetMode="External"/><Relationship Id="rId8" Type="http://schemas.openxmlformats.org/officeDocument/2006/relationships/hyperlink" Target="https://www.aqi.in/in/dashboard/india" TargetMode="External"/><Relationship Id="rId51" Type="http://schemas.openxmlformats.org/officeDocument/2006/relationships/hyperlink" Target="https://www.gfar.net/events/public-forum-one-health-all" TargetMode="External"/><Relationship Id="rId72" Type="http://schemas.openxmlformats.org/officeDocument/2006/relationships/hyperlink" Target="https://rsf.org/en/2023-world-press-freedom-index-journalism-threatened-fake-content-industry" TargetMode="External"/><Relationship Id="rId93" Type="http://schemas.openxmlformats.org/officeDocument/2006/relationships/hyperlink" Target="https://wahis.woah.org/" TargetMode="External"/><Relationship Id="rId98" Type="http://schemas.openxmlformats.org/officeDocument/2006/relationships/hyperlink" Target="https://data.worldbank.org/indicator/AG.PRD.FOOD.XD?locations=IN" TargetMode="External"/><Relationship Id="rId121" Type="http://schemas.openxmlformats.org/officeDocument/2006/relationships/hyperlink" Target="https://data.worldbank.org/indicator/SH.XPD.CHEX.GD.ZS?locations=IN" TargetMode="External"/><Relationship Id="rId142" Type="http://schemas.openxmlformats.org/officeDocument/2006/relationships/hyperlink" Target="https://tbfacts.org/tb-statistics-india/" TargetMode="External"/><Relationship Id="rId163" Type="http://schemas.openxmlformats.org/officeDocument/2006/relationships/hyperlink" Target="https://lpi.worldbank.org/2016" TargetMode="External"/><Relationship Id="rId3" Type="http://schemas.openxmlformats.org/officeDocument/2006/relationships/hyperlink" Target="https://journals.plos.org/plosone/article/file?id=10.1371/journal.pone.0292723&amp;type=printable" TargetMode="External"/><Relationship Id="rId25" Type="http://schemas.openxmlformats.org/officeDocument/2006/relationships/hyperlink" Target="https://pib.gov.in/FeaturesDeatils.aspx?NoteId=151238&amp;ModuleId%20=%202" TargetMode="External"/><Relationship Id="rId46" Type="http://schemas.openxmlformats.org/officeDocument/2006/relationships/hyperlink" Target="https://www.macrotrends.net/countries/IND/india/life-expectancy" TargetMode="External"/><Relationship Id="rId67" Type="http://schemas.openxmlformats.org/officeDocument/2006/relationships/hyperlink" Target="https://www.theglobaleconomy.com/India/wb_corruption/" TargetMode="External"/><Relationship Id="rId116" Type="http://schemas.openxmlformats.org/officeDocument/2006/relationships/hyperlink" Target="https://www.statista.com/statistics/1007056/india-number-of-deaths-due-to-natural-disasters/" TargetMode="External"/><Relationship Id="rId137" Type="http://schemas.openxmlformats.org/officeDocument/2006/relationships/hyperlink" Target="https://www.enerdata.net/estore/energy-market/india/" TargetMode="External"/><Relationship Id="rId158" Type="http://schemas.openxmlformats.org/officeDocument/2006/relationships/hyperlink" Target="https://byjusexamprep.com/upsc-exam/ramsar-sites-in-india" TargetMode="External"/><Relationship Id="rId20" Type="http://schemas.openxmlformats.org/officeDocument/2006/relationships/hyperlink" Target="https://data.worldbank.org/indicator/IT.CEL.SETS?locations=IN" TargetMode="External"/><Relationship Id="rId41" Type="http://schemas.openxmlformats.org/officeDocument/2006/relationships/hyperlink" Target="http://www.nihfw.org/NationalHealthProgramme/NATIONALPROGRAMMEFORCONTROL.html" TargetMode="External"/><Relationship Id="rId62" Type="http://schemas.openxmlformats.org/officeDocument/2006/relationships/hyperlink" Target="https://tradingeconomics.com/india/government-effectiveness-estimate-wb-data.html" TargetMode="External"/><Relationship Id="rId83" Type="http://schemas.openxmlformats.org/officeDocument/2006/relationships/hyperlink" Target="https://lntreasures.com/indiam.html" TargetMode="External"/><Relationship Id="rId88" Type="http://schemas.openxmlformats.org/officeDocument/2006/relationships/hyperlink" Target="https://unstats.un.org/sdgs/dataportal/countryprofiles/ind" TargetMode="External"/><Relationship Id="rId111" Type="http://schemas.openxmlformats.org/officeDocument/2006/relationships/hyperlink" Target="https://www.iqair.com/world-most-polluted-countries" TargetMode="External"/><Relationship Id="rId132" Type="http://schemas.openxmlformats.org/officeDocument/2006/relationships/hyperlink" Target="https://www.theglobalstatistics.com/literacy-rate-in-india/" TargetMode="External"/><Relationship Id="rId153" Type="http://schemas.openxmlformats.org/officeDocument/2006/relationships/hyperlink" Target="https://www.thestatesman.com/technology/science/ten-million-tonnes-of-fish-get-wasted-every-year-1498563644.html" TargetMode="External"/><Relationship Id="rId15" Type="http://schemas.openxmlformats.org/officeDocument/2006/relationships/hyperlink" Target="https://data.worldbank.org/indicator/SI.POV.GINI?locations=IN" TargetMode="External"/><Relationship Id="rId36" Type="http://schemas.openxmlformats.org/officeDocument/2006/relationships/hyperlink" Target="https://epi.yale.edu/epi-results/2022/component/fss" TargetMode="External"/><Relationship Id="rId57" Type="http://schemas.openxmlformats.org/officeDocument/2006/relationships/hyperlink" Target="https://pib.gov.in/PressReleasePage.aspx?PRID=1941054" TargetMode="External"/><Relationship Id="rId106" Type="http://schemas.openxmlformats.org/officeDocument/2006/relationships/hyperlink" Target="https://www.who.int/data/gho/data/indicators/indicator-details/GHO/food-safety-spar" TargetMode="External"/><Relationship Id="rId127" Type="http://schemas.openxmlformats.org/officeDocument/2006/relationships/hyperlink" Target="https://www.statista.com/statistics/806931/infant-mortality-in-india/" TargetMode="External"/><Relationship Id="rId10" Type="http://schemas.openxmlformats.org/officeDocument/2006/relationships/hyperlink" Target="https://thewire.in/labour/indians-work-longest-earn-least-with-virtually-no-time-for-leisure-ilo-report" TargetMode="External"/><Relationship Id="rId31" Type="http://schemas.openxmlformats.org/officeDocument/2006/relationships/hyperlink" Target="https://www.ncbi.nlm.nih.gov/pmc/articles/PMC10231735/" TargetMode="External"/><Relationship Id="rId52" Type="http://schemas.openxmlformats.org/officeDocument/2006/relationships/hyperlink" Target="https://www.globalforestwatch.org/dashboards/country/IND/?category=forest-change" TargetMode="External"/><Relationship Id="rId73" Type="http://schemas.openxmlformats.org/officeDocument/2006/relationships/hyperlink" Target="https://www.indiatoday.in/diu/story/300-disasters-80-000-deaths-100-crore-affected-india-s-two-decade-tryst-with-natural-calamities-1767202-2021-02-08" TargetMode="External"/><Relationship Id="rId78" Type="http://schemas.openxmlformats.org/officeDocument/2006/relationships/hyperlink" Target="https://wiienvis.nic.in/database/protected_area_854.aspx" TargetMode="External"/><Relationship Id="rId94" Type="http://schemas.openxmlformats.org/officeDocument/2006/relationships/hyperlink" Target="https://wahis.woah.org/" TargetMode="External"/><Relationship Id="rId99" Type="http://schemas.openxmlformats.org/officeDocument/2006/relationships/hyperlink" Target="https://www.fao.org/faostat/en/" TargetMode="External"/><Relationship Id="rId101" Type="http://schemas.openxmlformats.org/officeDocument/2006/relationships/hyperlink" Target="https://www.climatewatchdata.org/data-explorer/historical-emissions?historical-emissions-data-sources=climate-watch&amp;historical-emissions-gases=all-ghg&amp;historical-emissions-regions=IND&amp;historical-emissions-sectors=&amp;page=1" TargetMode="External"/><Relationship Id="rId122" Type="http://schemas.openxmlformats.org/officeDocument/2006/relationships/hyperlink" Target="https://tradingeconomics.com/india/gdp-deflator" TargetMode="External"/><Relationship Id="rId143" Type="http://schemas.openxmlformats.org/officeDocument/2006/relationships/hyperlink" Target="https://www.pib.gov.in/PressReleasePage.aspx?PRID=1677601" TargetMode="External"/><Relationship Id="rId148" Type="http://schemas.openxmlformats.org/officeDocument/2006/relationships/hyperlink" Target="https://pib.gov.in/PressReleasePage.aspx?PRID=1944600" TargetMode="External"/><Relationship Id="rId164" Type="http://schemas.openxmlformats.org/officeDocument/2006/relationships/printerSettings" Target="../printerSettings/printerSettings1.bin"/><Relationship Id="rId4" Type="http://schemas.openxmlformats.org/officeDocument/2006/relationships/hyperlink" Target="https://aricjournal.biomedcentral.com/articles/10.1186/s13756-023-01287-z" TargetMode="External"/><Relationship Id="rId9" Type="http://schemas.openxmlformats.org/officeDocument/2006/relationships/hyperlink" Target="https://www.forbesindia.com/article/explainers/unemployment-rate-in-india/87441/1" TargetMode="External"/><Relationship Id="rId26" Type="http://schemas.openxmlformats.org/officeDocument/2006/relationships/hyperlink" Target="https://pib.gov.in/PressReleseDetail.aspx?PRID=1894904" TargetMode="External"/><Relationship Id="rId47" Type="http://schemas.openxmlformats.org/officeDocument/2006/relationships/hyperlink" Target="https://fred.stlouisfed.org/series/AVHWPEINA065NRUG" TargetMode="External"/><Relationship Id="rId68" Type="http://schemas.openxmlformats.org/officeDocument/2006/relationships/hyperlink" Target="https://prsindia.org/budgets/parliament/union-budget-2022-23-analysis" TargetMode="External"/><Relationship Id="rId89" Type="http://schemas.openxmlformats.org/officeDocument/2006/relationships/hyperlink" Target="https://stats.oecd.org/Index.aspx?QueryId=66597" TargetMode="External"/><Relationship Id="rId112" Type="http://schemas.openxmlformats.org/officeDocument/2006/relationships/hyperlink" Target="https://agricoop.gov.in/Documents/annual_report_english_2022_23.pdf" TargetMode="External"/><Relationship Id="rId133" Type="http://schemas.openxmlformats.org/officeDocument/2006/relationships/hyperlink" Target="https://dst.gov.in/sites/default/files/R%26D%20Statistics%20at%20a%20Glance%2C%202022-23.pdf" TargetMode="External"/><Relationship Id="rId154" Type="http://schemas.openxmlformats.org/officeDocument/2006/relationships/hyperlink" Target="https://www.statista.com/statistics/935636/india-pm-air-pollution-exposure/" TargetMode="External"/><Relationship Id="rId16" Type="http://schemas.openxmlformats.org/officeDocument/2006/relationships/hyperlink" Target="https://www.orfonline.org/expert-speak/india-grows-but-inequality-too-rises/" TargetMode="External"/><Relationship Id="rId37" Type="http://schemas.openxmlformats.org/officeDocument/2006/relationships/hyperlink" Target="https://icriforum.org/wp-content/uploads/2022/03/GCRMN_Status_of_Coral_Reef_Monitoring_-_An_Assessment_of_Methods_and_Data_at_the_National_Level_-_WEB.pdf" TargetMode="External"/><Relationship Id="rId58" Type="http://schemas.openxmlformats.org/officeDocument/2006/relationships/hyperlink" Target="https://neptjournal.com/upload-images/(48)B-3733.pdf" TargetMode="External"/><Relationship Id="rId79" Type="http://schemas.openxmlformats.org/officeDocument/2006/relationships/hyperlink" Target="https://data.apps.fao.org/aquastat/?lang=en" TargetMode="External"/><Relationship Id="rId102" Type="http://schemas.openxmlformats.org/officeDocument/2006/relationships/hyperlink" Target="https://pib.gov.in/PressReleaseIframePage.aspx?PRID=1983953" TargetMode="External"/><Relationship Id="rId123" Type="http://schemas.openxmlformats.org/officeDocument/2006/relationships/hyperlink" Target="https://databank.worldbank.org/metadataglossary/world-development-indicators/series/GC.REV.GOTR.CN" TargetMode="External"/><Relationship Id="rId144" Type="http://schemas.openxmlformats.org/officeDocument/2006/relationships/hyperlink" Target="https://covid19.who.int/region/searo/country/in" TargetMode="External"/><Relationship Id="rId90" Type="http://schemas.openxmlformats.org/officeDocument/2006/relationships/hyperlink" Target="https://www.fao.org/aquastat/statistics/query/results.html" TargetMode="External"/><Relationship Id="rId165" Type="http://schemas.openxmlformats.org/officeDocument/2006/relationships/drawing" Target="../drawings/drawing1.xml"/><Relationship Id="rId27" Type="http://schemas.openxmlformats.org/officeDocument/2006/relationships/hyperlink" Target="https://www.orfonline.org/expert-speak/celebrating-the-reduction-of-adolescent-fertility-rate/" TargetMode="External"/><Relationship Id="rId48" Type="http://schemas.openxmlformats.org/officeDocument/2006/relationships/hyperlink" Target="https://ourworldindata.org/grapher/terrain-ruggedness-index" TargetMode="External"/><Relationship Id="rId69" Type="http://schemas.openxmlformats.org/officeDocument/2006/relationships/hyperlink" Target="https://www.ceicdata.com/en/india/consumer-price-index-2012100/consumer-price-index-food-and-beverages-cereals-and-products" TargetMode="External"/><Relationship Id="rId113" Type="http://schemas.openxmlformats.org/officeDocument/2006/relationships/hyperlink" Target="https://www.macrotrends.net/countries/IND/india/arable-land" TargetMode="External"/><Relationship Id="rId134" Type="http://schemas.openxmlformats.org/officeDocument/2006/relationships/hyperlink" Target="https://genderdata.worldbank.org/indicators/se-ter-grad-fe-zs/?geos=IND_AUS_JPN_IDN_NLD&amp;view=correlation" TargetMode="External"/><Relationship Id="rId80" Type="http://schemas.openxmlformats.org/officeDocument/2006/relationships/hyperlink" Target="https://data.worldbank.org/indicator/ER.H2O.FWST.ZS?most_recent_value_desc=true&amp;locations=IN" TargetMode="External"/><Relationship Id="rId155" Type="http://schemas.openxmlformats.org/officeDocument/2006/relationships/hyperlink" Target="https://www.thehindu.com/sci-tech/energy-and-environment/5-of-birds-in-india-are-endemic-reveals-zoological-survey-of-india-publication/article67162268.ece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statista.com/statistics/1007056/india-number-of-deaths-due-to-natural-disasters/" TargetMode="External"/><Relationship Id="rId21" Type="http://schemas.openxmlformats.org/officeDocument/2006/relationships/hyperlink" Target="https://www.indiabudget.gov.in/economicsurvey/doc/Statistical-Appendix-in-English.pdf" TargetMode="External"/><Relationship Id="rId42" Type="http://schemas.openxmlformats.org/officeDocument/2006/relationships/hyperlink" Target="http://www.nihfw.org/NationalHealthProgramme/NATIONALPROGRAMMEFORCONTROL.html" TargetMode="External"/><Relationship Id="rId63" Type="http://schemas.openxmlformats.org/officeDocument/2006/relationships/hyperlink" Target="https://tradingeconomics.com/india/government-effectiveness-estimate-wb-data.html" TargetMode="External"/><Relationship Id="rId84" Type="http://schemas.openxmlformats.org/officeDocument/2006/relationships/hyperlink" Target="https://lntreasures.com/indiam.html" TargetMode="External"/><Relationship Id="rId138" Type="http://schemas.openxmlformats.org/officeDocument/2006/relationships/hyperlink" Target="https://www.enerdata.net/estore/energy-market/india/" TargetMode="External"/><Relationship Id="rId159" Type="http://schemas.openxmlformats.org/officeDocument/2006/relationships/hyperlink" Target="https://byjusexamprep.com/upsc-exam/ramsar-sites-in-india" TargetMode="External"/><Relationship Id="rId107" Type="http://schemas.openxmlformats.org/officeDocument/2006/relationships/hyperlink" Target="https://www.who.int/data/gho/data/indicators/indicator-details/GHO/food-safety-spar" TargetMode="External"/><Relationship Id="rId11" Type="http://schemas.openxmlformats.org/officeDocument/2006/relationships/hyperlink" Target="https://www.newindianexpress.com/nation/2023/jul/27/climate-change-induced-substantial-economic-losses-for-india-in-2022-2599138.html" TargetMode="External"/><Relationship Id="rId32" Type="http://schemas.openxmlformats.org/officeDocument/2006/relationships/hyperlink" Target="https://www.ncbi.nlm.nih.gov/pmc/articles/PMC10231735/" TargetMode="External"/><Relationship Id="rId53" Type="http://schemas.openxmlformats.org/officeDocument/2006/relationships/hyperlink" Target="https://www.globalforestwatch.org/dashboards/country/IND/?category=forest-change" TargetMode="External"/><Relationship Id="rId74" Type="http://schemas.openxmlformats.org/officeDocument/2006/relationships/hyperlink" Target="https://www.indiatoday.in/diu/story/300-disasters-80-000-deaths-100-crore-affected-india-s-two-decade-tryst-with-natural-calamities-1767202-2021-02-08" TargetMode="External"/><Relationship Id="rId128" Type="http://schemas.openxmlformats.org/officeDocument/2006/relationships/hyperlink" Target="https://www.statista.com/statistics/806931/infant-mortality-in-india/" TargetMode="External"/><Relationship Id="rId149" Type="http://schemas.openxmlformats.org/officeDocument/2006/relationships/hyperlink" Target="https://pib.gov.in/PressReleasePage.aspx?PRID=1944600" TargetMode="External"/><Relationship Id="rId5" Type="http://schemas.openxmlformats.org/officeDocument/2006/relationships/hyperlink" Target="https://www.thelancet.com/journals/lansea/article/PIIS2772-36822200030-0/fulltext" TargetMode="External"/><Relationship Id="rId95" Type="http://schemas.openxmlformats.org/officeDocument/2006/relationships/hyperlink" Target="https://wahis.woah.org/" TargetMode="External"/><Relationship Id="rId160" Type="http://schemas.openxmlformats.org/officeDocument/2006/relationships/hyperlink" Target="https://www.sciencedirect.com/science/article/pii/S221458181400010X" TargetMode="External"/><Relationship Id="rId22" Type="http://schemas.openxmlformats.org/officeDocument/2006/relationships/hyperlink" Target="https://www.statista.com/statistics/1300330/india-renewables-share-electricity-mix/" TargetMode="External"/><Relationship Id="rId43" Type="http://schemas.openxmlformats.org/officeDocument/2006/relationships/hyperlink" Target="https://tradingeconomics.com/india/adjusted-savings-mineral-depletion-us-dollar-wb-data.html" TargetMode="External"/><Relationship Id="rId64" Type="http://schemas.openxmlformats.org/officeDocument/2006/relationships/hyperlink" Target="https://www.aqi.in/in/dashboard/india" TargetMode="External"/><Relationship Id="rId118" Type="http://schemas.openxmlformats.org/officeDocument/2006/relationships/hyperlink" Target="http://www.emdat.be/" TargetMode="External"/><Relationship Id="rId139" Type="http://schemas.openxmlformats.org/officeDocument/2006/relationships/hyperlink" Target="http://www.indiaenvironmentportal.org.in/content/413926/growth-of-electricity-sector-in-india-from-1947-2015/" TargetMode="External"/><Relationship Id="rId85" Type="http://schemas.openxmlformats.org/officeDocument/2006/relationships/hyperlink" Target="https://www.indianamphibians.org/" TargetMode="External"/><Relationship Id="rId150" Type="http://schemas.openxmlformats.org/officeDocument/2006/relationships/hyperlink" Target="https://www.ncbi.nlm.nih.gov/pmc/articles/PMC8397327/" TargetMode="External"/><Relationship Id="rId12" Type="http://schemas.openxmlformats.org/officeDocument/2006/relationships/hyperlink" Target="https://www.theglobaleconomy.com/India/wb_regulatory_quality/" TargetMode="External"/><Relationship Id="rId17" Type="http://schemas.openxmlformats.org/officeDocument/2006/relationships/hyperlink" Target="https://countryeconomy.com/hdi/india" TargetMode="External"/><Relationship Id="rId33" Type="http://schemas.openxmlformats.org/officeDocument/2006/relationships/hyperlink" Target="https://www.indiastat.com/table/industries/month-segment-wise-sales-total-passenger-vehicles-/1435945" TargetMode="External"/><Relationship Id="rId38" Type="http://schemas.openxmlformats.org/officeDocument/2006/relationships/hyperlink" Target="https://icriforum.org/wp-content/uploads/2022/03/GCRMN_Status_of_Coral_Reef_Monitoring_-_An_Assessment_of_Methods_and_Data_at_the_National_Level_-_WEB.pdf" TargetMode="External"/><Relationship Id="rId59" Type="http://schemas.openxmlformats.org/officeDocument/2006/relationships/hyperlink" Target="https://neptjournal.com/upload-images/(48)B-3733.pdf" TargetMode="External"/><Relationship Id="rId103" Type="http://schemas.openxmlformats.org/officeDocument/2006/relationships/hyperlink" Target="https://pib.gov.in/PressReleaseIframePage.aspx?PRID=1983953" TargetMode="External"/><Relationship Id="rId108" Type="http://schemas.openxmlformats.org/officeDocument/2006/relationships/hyperlink" Target="https://www.fao.org/faostat/en/" TargetMode="External"/><Relationship Id="rId124" Type="http://schemas.openxmlformats.org/officeDocument/2006/relationships/hyperlink" Target="https://databank.worldbank.org/metadataglossary/world-development-indicators/series/GC.REV.GOTR.CN" TargetMode="External"/><Relationship Id="rId129" Type="http://schemas.openxmlformats.org/officeDocument/2006/relationships/hyperlink" Target="https://www.macrotrends.net/countries/IND/india/fertility-rate" TargetMode="External"/><Relationship Id="rId54" Type="http://schemas.openxmlformats.org/officeDocument/2006/relationships/hyperlink" Target="https://knoema.com/atlas/India/Dependency-ratio" TargetMode="External"/><Relationship Id="rId70" Type="http://schemas.openxmlformats.org/officeDocument/2006/relationships/hyperlink" Target="https://www.ceicdata.com/en/india/consumer-price-index-2012100/consumer-price-index-food-and-beverages-cereals-and-products" TargetMode="External"/><Relationship Id="rId75" Type="http://schemas.openxmlformats.org/officeDocument/2006/relationships/hyperlink" Target="https://pubmed.ncbi.nlm.nih.gov/34455679/" TargetMode="External"/><Relationship Id="rId91" Type="http://schemas.openxmlformats.org/officeDocument/2006/relationships/hyperlink" Target="https://www.fao.org/aquastat/statistics/query/results.html" TargetMode="External"/><Relationship Id="rId96" Type="http://schemas.openxmlformats.org/officeDocument/2006/relationships/hyperlink" Target="http://20.244.136.131/research/towards-a-systems-approach-to-the-management-of-grasslands-in-india" TargetMode="External"/><Relationship Id="rId140" Type="http://schemas.openxmlformats.org/officeDocument/2006/relationships/hyperlink" Target="https://ourworldindata.org/co2/country/india" TargetMode="External"/><Relationship Id="rId145" Type="http://schemas.openxmlformats.org/officeDocument/2006/relationships/hyperlink" Target="https://covid19.who.int/region/searo/country/in" TargetMode="External"/><Relationship Id="rId161" Type="http://schemas.openxmlformats.org/officeDocument/2006/relationships/hyperlink" Target="https://www.vetextension.com/livestock-production-statistics-of-india-2022/" TargetMode="External"/><Relationship Id="rId166" Type="http://schemas.openxmlformats.org/officeDocument/2006/relationships/vmlDrawing" Target="../drawings/vmlDrawing1.vml"/><Relationship Id="rId1" Type="http://schemas.openxmlformats.org/officeDocument/2006/relationships/hyperlink" Target="https://pib.gov.in/PressReleasePage.aspx?PRID=1604871" TargetMode="External"/><Relationship Id="rId6" Type="http://schemas.openxmlformats.org/officeDocument/2006/relationships/hyperlink" Target="https://idsp.mohfw.gov.in/" TargetMode="External"/><Relationship Id="rId23" Type="http://schemas.openxmlformats.org/officeDocument/2006/relationships/hyperlink" Target="https://www.enerdata.net/estore/energy-market/india/" TargetMode="External"/><Relationship Id="rId28" Type="http://schemas.openxmlformats.org/officeDocument/2006/relationships/hyperlink" Target="https://www.orfonline.org/expert-speak/celebrating-the-reduction-of-adolescent-fertility-rate/" TargetMode="External"/><Relationship Id="rId49" Type="http://schemas.openxmlformats.org/officeDocument/2006/relationships/hyperlink" Target="https://ourworldindata.org/grapher/terrain-ruggedness-index" TargetMode="External"/><Relationship Id="rId114" Type="http://schemas.openxmlformats.org/officeDocument/2006/relationships/hyperlink" Target="https://www.macrotrends.net/countries/IND/india/arable-land" TargetMode="External"/><Relationship Id="rId119" Type="http://schemas.openxmlformats.org/officeDocument/2006/relationships/hyperlink" Target="https://prsindia.org/budgets/parliament/union-budget-2022-23-analysis" TargetMode="External"/><Relationship Id="rId44" Type="http://schemas.openxmlformats.org/officeDocument/2006/relationships/hyperlink" Target="https://data.worldbank.org/indicator/NY.ADJ.DMIN.CD?locations=IN" TargetMode="External"/><Relationship Id="rId60" Type="http://schemas.openxmlformats.org/officeDocument/2006/relationships/hyperlink" Target="http://nbaindia.org/uploaded/pdf/India_Naturally_Fourth_Edition.pdf" TargetMode="External"/><Relationship Id="rId65" Type="http://schemas.openxmlformats.org/officeDocument/2006/relationships/hyperlink" Target="https://www.cnbctv18.com/india/economic-survey-2023-india-has-made-significant-progress-in-gender-equality-15809351.htm" TargetMode="External"/><Relationship Id="rId81" Type="http://schemas.openxmlformats.org/officeDocument/2006/relationships/hyperlink" Target="https://data.worldbank.org/indicator/ER.H2O.FWST.ZS?most_recent_value_desc=true&amp;locations=IN" TargetMode="External"/><Relationship Id="rId86" Type="http://schemas.openxmlformats.org/officeDocument/2006/relationships/hyperlink" Target="https://www.theglobaleconomy.com/India/wb_government_effectiveness/" TargetMode="External"/><Relationship Id="rId130" Type="http://schemas.openxmlformats.org/officeDocument/2006/relationships/hyperlink" Target="https://www.macrotrends.net/countries/IND/india/urban-population" TargetMode="External"/><Relationship Id="rId135" Type="http://schemas.openxmlformats.org/officeDocument/2006/relationships/hyperlink" Target="https://genderdata.worldbank.org/indicators/se-ter-grad-fe-zs/?geos=IND_AUS_JPN_IDN_NLD&amp;view=correlation" TargetMode="External"/><Relationship Id="rId151" Type="http://schemas.openxmlformats.org/officeDocument/2006/relationships/hyperlink" Target="https://www.statista.com/statistics/657244/number-of-people-with-health-insurance-india/" TargetMode="External"/><Relationship Id="rId156" Type="http://schemas.openxmlformats.org/officeDocument/2006/relationships/hyperlink" Target="https://www.thehindu.com/sci-tech/energy-and-environment/5-of-birds-in-india-are-endemic-reveals-zoological-survey-of-india-publication/article67162268.ece" TargetMode="External"/><Relationship Id="rId13" Type="http://schemas.openxmlformats.org/officeDocument/2006/relationships/hyperlink" Target="https://www.transparency.org/en/countries/india" TargetMode="External"/><Relationship Id="rId18" Type="http://schemas.openxmlformats.org/officeDocument/2006/relationships/hyperlink" Target="https://data.worldbank.org/indicator/IS.AIR.PSGR?locations=IN" TargetMode="External"/><Relationship Id="rId39" Type="http://schemas.openxmlformats.org/officeDocument/2006/relationships/hyperlink" Target="https://agricoop.gov.in/Documents/annual_report_english_2022_23.pdf" TargetMode="External"/><Relationship Id="rId109" Type="http://schemas.openxmlformats.org/officeDocument/2006/relationships/hyperlink" Target="https://data.worldbank.org/indicator/ER.PTD.TOTL.ZS?locations=IN" TargetMode="External"/><Relationship Id="rId34" Type="http://schemas.openxmlformats.org/officeDocument/2006/relationships/hyperlink" Target="https://knoema.com/atlas/India/Homicide-rate" TargetMode="External"/><Relationship Id="rId50" Type="http://schemas.openxmlformats.org/officeDocument/2006/relationships/hyperlink" Target="https://www.faidelhi.org/general/AR-Ex-Sum.pdf" TargetMode="External"/><Relationship Id="rId55" Type="http://schemas.openxmlformats.org/officeDocument/2006/relationships/hyperlink" Target="https://knoema.com/atlas/India/topics/Water/Total-Renewable-Water-Resources/Renewable-water-resources-per-capita" TargetMode="External"/><Relationship Id="rId76" Type="http://schemas.openxmlformats.org/officeDocument/2006/relationships/hyperlink" Target="https://www.theglobaleconomy.com/India/wb_ruleoflaw/" TargetMode="External"/><Relationship Id="rId97" Type="http://schemas.openxmlformats.org/officeDocument/2006/relationships/hyperlink" Target="http://epi.yale.edu/" TargetMode="External"/><Relationship Id="rId104" Type="http://schemas.openxmlformats.org/officeDocument/2006/relationships/hyperlink" Target="https://ncdc.mohfw.gov.in/index1.php?lang=1&amp;level=1&amp;sublinkid=105&amp;lid=56" TargetMode="External"/><Relationship Id="rId120" Type="http://schemas.openxmlformats.org/officeDocument/2006/relationships/hyperlink" Target="https://pib.gov.in/Pressreleaseshare.aspx?PRID=1793817" TargetMode="External"/><Relationship Id="rId125" Type="http://schemas.openxmlformats.org/officeDocument/2006/relationships/hyperlink" Target="https://www.imf.org/external/datamapper/NGDP_RPCH@WEO/IND?zoom=IND&amp;highlight=IND" TargetMode="External"/><Relationship Id="rId141" Type="http://schemas.openxmlformats.org/officeDocument/2006/relationships/hyperlink" Target="https://cpcb.nic.in/uploads/plasticwaste/Annual_Report_2019-20_PWM.pdf" TargetMode="External"/><Relationship Id="rId146" Type="http://schemas.openxmlformats.org/officeDocument/2006/relationships/hyperlink" Target="https://www.worldometers.info/coronavirus/country/india/" TargetMode="External"/><Relationship Id="rId167" Type="http://schemas.openxmlformats.org/officeDocument/2006/relationships/comments" Target="../comments1.xml"/><Relationship Id="rId7" Type="http://schemas.openxmlformats.org/officeDocument/2006/relationships/hyperlink" Target="https://thewire.in/environment/global-carbon-emissions-on-rise-indias-levels-to-go-up-by-6-in-2022-say-scientists-at-cop27" TargetMode="External"/><Relationship Id="rId71" Type="http://schemas.openxmlformats.org/officeDocument/2006/relationships/hyperlink" Target="https://main.mohfw.gov.in/sites/default/files/3203490350abpolicy%20%281%29.pdf" TargetMode="External"/><Relationship Id="rId92" Type="http://schemas.openxmlformats.org/officeDocument/2006/relationships/hyperlink" Target="https://unstats.un.org/sdgs/dataportal/countryprofiles/ind" TargetMode="External"/><Relationship Id="rId162" Type="http://schemas.openxmlformats.org/officeDocument/2006/relationships/hyperlink" Target="https://dahd.nic.in/sites/default/filess/NAP%20on%20Pig%20.pdf" TargetMode="External"/><Relationship Id="rId2" Type="http://schemas.openxmlformats.org/officeDocument/2006/relationships/hyperlink" Target="https://www.statista.com/statistics/726386/india-railway-passenger-traffic/" TargetMode="External"/><Relationship Id="rId29" Type="http://schemas.openxmlformats.org/officeDocument/2006/relationships/hyperlink" Target="https://www.frontiersin.org/files/Articles/1093310/fpubh-11-1093310-HTML/image_m/fpubh-11-1093310-g001.jpg" TargetMode="External"/><Relationship Id="rId24" Type="http://schemas.openxmlformats.org/officeDocument/2006/relationships/hyperlink" Target="https://www.thehindu.com/sci-tech/energy-and-environment/india-worlds-largest-emitter-of-sulphur-dioxide-emissions-see-drop-in-2019-report/article32803030.ece" TargetMode="External"/><Relationship Id="rId40" Type="http://schemas.openxmlformats.org/officeDocument/2006/relationships/hyperlink" Target="https://www.ncbi.nlm.nih.gov/pmc/articles/PMC7805008/" TargetMode="External"/><Relationship Id="rId45" Type="http://schemas.openxmlformats.org/officeDocument/2006/relationships/hyperlink" Target="https://data.worldbank.org/indicator/ER.H2O.INTR.PC" TargetMode="External"/><Relationship Id="rId66" Type="http://schemas.openxmlformats.org/officeDocument/2006/relationships/hyperlink" Target="https://www.mohfw.gov.in/" TargetMode="External"/><Relationship Id="rId87" Type="http://schemas.openxmlformats.org/officeDocument/2006/relationships/hyperlink" Target="https://www.worldbank.org/en/publication/worldwide-governance-indicators" TargetMode="External"/><Relationship Id="rId110" Type="http://schemas.openxmlformats.org/officeDocument/2006/relationships/hyperlink" Target="https://data.worldbank.org/indicator/ER.PTD.TOTL.ZS?locations=IN" TargetMode="External"/><Relationship Id="rId115" Type="http://schemas.openxmlformats.org/officeDocument/2006/relationships/hyperlink" Target="https://fsi.nic.in/documents/sfr_2003_hindi.pdf" TargetMode="External"/><Relationship Id="rId131" Type="http://schemas.openxmlformats.org/officeDocument/2006/relationships/hyperlink" Target="https://www.educationforallinindia.com/SESall-india-time-series-2005-06.pdf" TargetMode="External"/><Relationship Id="rId136" Type="http://schemas.openxmlformats.org/officeDocument/2006/relationships/hyperlink" Target="https://www.ceicdata.com/en/india/number-of-registered-motor-vehicles/registered-motor-vehicles-total" TargetMode="External"/><Relationship Id="rId157" Type="http://schemas.openxmlformats.org/officeDocument/2006/relationships/hyperlink" Target="https://www.statista.com/topics/8881/emissions-in-india/" TargetMode="External"/><Relationship Id="rId61" Type="http://schemas.openxmlformats.org/officeDocument/2006/relationships/hyperlink" Target="https://www.statista.com/statistics/935648/india-household-air-pollution-proportion-from-solid-fuels/" TargetMode="External"/><Relationship Id="rId82" Type="http://schemas.openxmlformats.org/officeDocument/2006/relationships/hyperlink" Target="https://data.worldbank.org/indicator/EN.ATM.CO2E.KT?locations=IN" TargetMode="External"/><Relationship Id="rId152" Type="http://schemas.openxmlformats.org/officeDocument/2006/relationships/hyperlink" Target="https://www.ncbi.nlm.nih.gov/pmc/articles/PMC10205789/" TargetMode="External"/><Relationship Id="rId19" Type="http://schemas.openxmlformats.org/officeDocument/2006/relationships/hyperlink" Target="https://www.statista.com/statistics/255146/number-of-internet-users-in-india/" TargetMode="External"/><Relationship Id="rId14" Type="http://schemas.openxmlformats.org/officeDocument/2006/relationships/hyperlink" Target="https://www.indiabudget.gov.in/doc/rec/ar.pdf" TargetMode="External"/><Relationship Id="rId30" Type="http://schemas.openxmlformats.org/officeDocument/2006/relationships/hyperlink" Target="https://www.ncbi.nlm.nih.gov/pmc/articles/PMC5863936/" TargetMode="External"/><Relationship Id="rId35" Type="http://schemas.openxmlformats.org/officeDocument/2006/relationships/hyperlink" Target="https://dst.gov.in/sites/default/files/R%26D%20Statistics%20at%20a%20Glance%2C%202022-23.pdf" TargetMode="External"/><Relationship Id="rId56" Type="http://schemas.openxmlformats.org/officeDocument/2006/relationships/hyperlink" Target="https://www.iqair.com/in-en/india" TargetMode="External"/><Relationship Id="rId77" Type="http://schemas.openxmlformats.org/officeDocument/2006/relationships/hyperlink" Target="https://www.ncbi.nlm.nih.gov/pmc/articles/PMC9755955/" TargetMode="External"/><Relationship Id="rId100" Type="http://schemas.openxmlformats.org/officeDocument/2006/relationships/hyperlink" Target="https://www.fao.org/faostat/en/" TargetMode="External"/><Relationship Id="rId105" Type="http://schemas.openxmlformats.org/officeDocument/2006/relationships/hyperlink" Target="https://borgenproject.org/indias-waste-management/" TargetMode="External"/><Relationship Id="rId126" Type="http://schemas.openxmlformats.org/officeDocument/2006/relationships/hyperlink" Target="https://www.ceicdata.com/en/indicator/india/labour-force-participation-rate" TargetMode="External"/><Relationship Id="rId147" Type="http://schemas.openxmlformats.org/officeDocument/2006/relationships/hyperlink" Target="https://www.statista.com/statistics/1132542/india-mortality-rate-due-to-unintentional-poisoning/" TargetMode="External"/><Relationship Id="rId168" Type="http://schemas.microsoft.com/office/2017/10/relationships/threadedComment" Target="../threadedComments/threadedComment1.xml"/><Relationship Id="rId8" Type="http://schemas.openxmlformats.org/officeDocument/2006/relationships/hyperlink" Target="https://www.aqi.in/in/dashboard/india" TargetMode="External"/><Relationship Id="rId51" Type="http://schemas.openxmlformats.org/officeDocument/2006/relationships/hyperlink" Target="https://cpcb.nic.in/uploads/MSW/MSW_AnnualReport_2020-21.pdf" TargetMode="External"/><Relationship Id="rId72" Type="http://schemas.openxmlformats.org/officeDocument/2006/relationships/hyperlink" Target="https://www.ignfa.gov.in/document/national-response-to-climate-changedr-senthil-kumar.pdf" TargetMode="External"/><Relationship Id="rId93" Type="http://schemas.openxmlformats.org/officeDocument/2006/relationships/hyperlink" Target="https://data.albankaldawli.org/indicator?tab=all" TargetMode="External"/><Relationship Id="rId98" Type="http://schemas.openxmlformats.org/officeDocument/2006/relationships/hyperlink" Target="https://data.worldbank.org/indicator/EN.POP.EL5M.ZS?end=2015&amp;locations=IN&amp;start=1990&amp;view=chart" TargetMode="External"/><Relationship Id="rId121" Type="http://schemas.openxmlformats.org/officeDocument/2006/relationships/hyperlink" Target="https://data.worldbank.org/indicator/SE.XPD.TOTL.GD.ZS?locations=IN" TargetMode="External"/><Relationship Id="rId142" Type="http://schemas.openxmlformats.org/officeDocument/2006/relationships/hyperlink" Target="https://fred.stlouisfed.org/series/SPADOTFRTIND" TargetMode="External"/><Relationship Id="rId163" Type="http://schemas.openxmlformats.org/officeDocument/2006/relationships/hyperlink" Target="https://www.vetextension.com/livestock-production-statistics-of-india-2022/" TargetMode="External"/><Relationship Id="rId3" Type="http://schemas.openxmlformats.org/officeDocument/2006/relationships/hyperlink" Target="https://journals.plos.org/plosone/article/file?id=10.1371/journal.pone.0292723&amp;type=printable" TargetMode="External"/><Relationship Id="rId25" Type="http://schemas.openxmlformats.org/officeDocument/2006/relationships/hyperlink" Target="https://economictimes.indiatimes.com/news/india/india-recycles-only-30-per-cent-of-3-4-mt-plastic-waste-generated-annually-report/articleshow/96918352.cms" TargetMode="External"/><Relationship Id="rId46" Type="http://schemas.openxmlformats.org/officeDocument/2006/relationships/hyperlink" Target="https://www.globalforestwatch.org/dashboards/country/IND/" TargetMode="External"/><Relationship Id="rId67" Type="http://schemas.openxmlformats.org/officeDocument/2006/relationships/hyperlink" Target="https://www.theglobaleconomy.com/India/wb_regulatory_quality/" TargetMode="External"/><Relationship Id="rId116" Type="http://schemas.openxmlformats.org/officeDocument/2006/relationships/hyperlink" Target="https://www.indiastat.com/table/diversion-of-forest-land/state-wise-area-compensatory-afforestation-under-f/1446507" TargetMode="External"/><Relationship Id="rId137" Type="http://schemas.openxmlformats.org/officeDocument/2006/relationships/hyperlink" Target="https://www.themirrority.com/data/logistics-performance-index" TargetMode="External"/><Relationship Id="rId158" Type="http://schemas.openxmlformats.org/officeDocument/2006/relationships/hyperlink" Target="https://www.orfonline.org/research/from-risk-to-resilience/" TargetMode="External"/><Relationship Id="rId20" Type="http://schemas.openxmlformats.org/officeDocument/2006/relationships/hyperlink" Target="https://data.worldbank.org/indicator/IT.CEL.SETS?locations=IN" TargetMode="External"/><Relationship Id="rId41" Type="http://schemas.openxmlformats.org/officeDocument/2006/relationships/hyperlink" Target="https://www.thehindu.com/data/data-70-prisoners-in-india-are-undertrials/article32569643.ece" TargetMode="External"/><Relationship Id="rId62" Type="http://schemas.openxmlformats.org/officeDocument/2006/relationships/hyperlink" Target="https://www.statista.com/statistics/935758/india-daly-number-from-ambient-ozone-pollution/" TargetMode="External"/><Relationship Id="rId83" Type="http://schemas.openxmlformats.org/officeDocument/2006/relationships/hyperlink" Target="https://www.themirrority.com/data/press-freedom-index" TargetMode="External"/><Relationship Id="rId88" Type="http://schemas.openxmlformats.org/officeDocument/2006/relationships/hyperlink" Target="https://population.un.org/wpp/Download/Standard/MostUsed/" TargetMode="External"/><Relationship Id="rId111" Type="http://schemas.openxmlformats.org/officeDocument/2006/relationships/hyperlink" Target="https://www.bp.com/en/global/corporate/energy-economics/energy-outlook.html" TargetMode="External"/><Relationship Id="rId132" Type="http://schemas.openxmlformats.org/officeDocument/2006/relationships/hyperlink" Target="https://pib.gov.in/PressReleasePage.aspx?PRID=1894517" TargetMode="External"/><Relationship Id="rId153" Type="http://schemas.openxmlformats.org/officeDocument/2006/relationships/hyperlink" Target="https://vizhub.healthdata.org/gbd-results/" TargetMode="External"/><Relationship Id="rId15" Type="http://schemas.openxmlformats.org/officeDocument/2006/relationships/hyperlink" Target="https://data.worldbank.org/indicator/SI.POV.GINI?locations=IN" TargetMode="External"/><Relationship Id="rId36" Type="http://schemas.openxmlformats.org/officeDocument/2006/relationships/hyperlink" Target="https://data.worldbank.org/indicator/SH.XPD.CHEX.GD.ZS?locations=IN" TargetMode="External"/><Relationship Id="rId57" Type="http://schemas.openxmlformats.org/officeDocument/2006/relationships/hyperlink" Target="https://pib.gov.in/PressReleasePage.aspx?PRID=1906388" TargetMode="External"/><Relationship Id="rId106" Type="http://schemas.openxmlformats.org/officeDocument/2006/relationships/hyperlink" Target="http://www.shyaminstitute.in/hsperformance.pdf" TargetMode="External"/><Relationship Id="rId127" Type="http://schemas.openxmlformats.org/officeDocument/2006/relationships/hyperlink" Target="https://mospi.gov.in/sites/default/files/publication_reports/Youth_in_India_2022.pdf" TargetMode="External"/><Relationship Id="rId10" Type="http://schemas.openxmlformats.org/officeDocument/2006/relationships/hyperlink" Target="https://thewire.in/labour/indians-work-longest-earn-least-with-virtually-no-time-for-leisure-ilo-report" TargetMode="External"/><Relationship Id="rId31" Type="http://schemas.openxmlformats.org/officeDocument/2006/relationships/hyperlink" Target="https://www.who.int/india/health-topics/cardiovascular-diseases" TargetMode="External"/><Relationship Id="rId52" Type="http://schemas.openxmlformats.org/officeDocument/2006/relationships/hyperlink" Target="https://www.gfar.net/events/public-forum-one-health-all" TargetMode="External"/><Relationship Id="rId73" Type="http://schemas.openxmlformats.org/officeDocument/2006/relationships/hyperlink" Target="https://rsf.org/en/2023-world-press-freedom-index-journalism-threatened-fake-content-industry" TargetMode="External"/><Relationship Id="rId78" Type="http://schemas.openxmlformats.org/officeDocument/2006/relationships/hyperlink" Target="https://www.globalforestwatch.org/dashboards/country/IND/?category=forest-change" TargetMode="External"/><Relationship Id="rId94" Type="http://schemas.openxmlformats.org/officeDocument/2006/relationships/hyperlink" Target="https://wahis.woah.org/" TargetMode="External"/><Relationship Id="rId99" Type="http://schemas.openxmlformats.org/officeDocument/2006/relationships/hyperlink" Target="https://data.worldbank.org/indicator/AG.PRD.FOOD.XD?locations=IN" TargetMode="External"/><Relationship Id="rId101" Type="http://schemas.openxmlformats.org/officeDocument/2006/relationships/hyperlink" Target="https://www.fao.org/faostat/en/" TargetMode="External"/><Relationship Id="rId122" Type="http://schemas.openxmlformats.org/officeDocument/2006/relationships/hyperlink" Target="https://data.worldbank.org/indicator/SH.XPD.CHEX.GD.ZS?locations=IN" TargetMode="External"/><Relationship Id="rId143" Type="http://schemas.openxmlformats.org/officeDocument/2006/relationships/hyperlink" Target="https://tbfacts.org/tb-statistics-india/" TargetMode="External"/><Relationship Id="rId148" Type="http://schemas.openxmlformats.org/officeDocument/2006/relationships/hyperlink" Target="https://www.indiastat.com/Home/DataSearch?Keyword=ROAD%20TRAFFIC" TargetMode="External"/><Relationship Id="rId164" Type="http://schemas.openxmlformats.org/officeDocument/2006/relationships/hyperlink" Target="https://lpi.worldbank.org/2016" TargetMode="External"/><Relationship Id="rId4" Type="http://schemas.openxmlformats.org/officeDocument/2006/relationships/hyperlink" Target="https://aricjournal.biomedcentral.com/articles/10.1186/s13756-023-01287-z" TargetMode="External"/><Relationship Id="rId9" Type="http://schemas.openxmlformats.org/officeDocument/2006/relationships/hyperlink" Target="https://www.forbesindia.com/article/explainers/unemployment-rate-in-india/87441/1" TargetMode="External"/><Relationship Id="rId26" Type="http://schemas.openxmlformats.org/officeDocument/2006/relationships/hyperlink" Target="https://pib.gov.in/FeaturesDeatils.aspx?NoteId=151238&amp;ModuleId%20=%202" TargetMode="External"/><Relationship Id="rId47" Type="http://schemas.openxmlformats.org/officeDocument/2006/relationships/hyperlink" Target="https://www.macrotrends.net/countries/IND/india/life-expectancy" TargetMode="External"/><Relationship Id="rId68" Type="http://schemas.openxmlformats.org/officeDocument/2006/relationships/hyperlink" Target="https://www.theglobaleconomy.com/India/wb_corruption/" TargetMode="External"/><Relationship Id="rId89" Type="http://schemas.openxmlformats.org/officeDocument/2006/relationships/hyperlink" Target="https://unstats.un.org/sdgs/dataportal/countryprofiles/ind" TargetMode="External"/><Relationship Id="rId112" Type="http://schemas.openxmlformats.org/officeDocument/2006/relationships/hyperlink" Target="https://www.iqair.com/world-most-polluted-countries" TargetMode="External"/><Relationship Id="rId133" Type="http://schemas.openxmlformats.org/officeDocument/2006/relationships/hyperlink" Target="https://www.theglobalstatistics.com/literacy-rate-in-india/" TargetMode="External"/><Relationship Id="rId154" Type="http://schemas.openxmlformats.org/officeDocument/2006/relationships/hyperlink" Target="https://www.thestatesman.com/technology/science/ten-million-tonnes-of-fish-get-wasted-every-year-1498563644.html" TargetMode="External"/><Relationship Id="rId16" Type="http://schemas.openxmlformats.org/officeDocument/2006/relationships/hyperlink" Target="https://www.orfonline.org/expert-speak/india-grows-but-inequality-too-rises/" TargetMode="External"/><Relationship Id="rId37" Type="http://schemas.openxmlformats.org/officeDocument/2006/relationships/hyperlink" Target="https://epi.yale.edu/epi-results/2022/component/fss" TargetMode="External"/><Relationship Id="rId58" Type="http://schemas.openxmlformats.org/officeDocument/2006/relationships/hyperlink" Target="https://pib.gov.in/PressReleasePage.aspx?PRID=1941054" TargetMode="External"/><Relationship Id="rId79" Type="http://schemas.openxmlformats.org/officeDocument/2006/relationships/hyperlink" Target="https://wiienvis.nic.in/database/protected_area_854.aspx" TargetMode="External"/><Relationship Id="rId102" Type="http://schemas.openxmlformats.org/officeDocument/2006/relationships/hyperlink" Target="https://www.climatewatchdata.org/data-explorer/historical-emissions?historical-emissions-data-sources=climate-watch&amp;historical-emissions-gases=all-ghg&amp;historical-emissions-regions=IND&amp;historical-emissions-sectors=&amp;page=1" TargetMode="External"/><Relationship Id="rId123" Type="http://schemas.openxmlformats.org/officeDocument/2006/relationships/hyperlink" Target="https://tradingeconomics.com/india/gdp-deflator" TargetMode="External"/><Relationship Id="rId144" Type="http://schemas.openxmlformats.org/officeDocument/2006/relationships/hyperlink" Target="https://www.pib.gov.in/PressReleasePage.aspx?PRID=1677601" TargetMode="External"/><Relationship Id="rId90" Type="http://schemas.openxmlformats.org/officeDocument/2006/relationships/hyperlink" Target="https://stats.oecd.org/Index.aspx?QueryId=66597" TargetMode="External"/><Relationship Id="rId165" Type="http://schemas.openxmlformats.org/officeDocument/2006/relationships/drawing" Target="../drawings/drawing2.xml"/><Relationship Id="rId27" Type="http://schemas.openxmlformats.org/officeDocument/2006/relationships/hyperlink" Target="https://pib.gov.in/PressReleseDetail.aspx?PRID=1894904" TargetMode="External"/><Relationship Id="rId48" Type="http://schemas.openxmlformats.org/officeDocument/2006/relationships/hyperlink" Target="https://fred.stlouisfed.org/series/AVHWPEINA065NRUG" TargetMode="External"/><Relationship Id="rId69" Type="http://schemas.openxmlformats.org/officeDocument/2006/relationships/hyperlink" Target="https://prsindia.org/budgets/parliament/union-budget-2022-23-analysis" TargetMode="External"/><Relationship Id="rId113" Type="http://schemas.openxmlformats.org/officeDocument/2006/relationships/hyperlink" Target="https://agricoop.gov.in/Documents/annual_report_english_2022_23.pdf" TargetMode="External"/><Relationship Id="rId134" Type="http://schemas.openxmlformats.org/officeDocument/2006/relationships/hyperlink" Target="https://dst.gov.in/sites/default/files/R%26D%20Statistics%20at%20a%20Glance%2C%202022-23.pdf" TargetMode="External"/><Relationship Id="rId80" Type="http://schemas.openxmlformats.org/officeDocument/2006/relationships/hyperlink" Target="https://data.apps.fao.org/aquastat/?lang=en" TargetMode="External"/><Relationship Id="rId155" Type="http://schemas.openxmlformats.org/officeDocument/2006/relationships/hyperlink" Target="https://www.statista.com/statistics/935636/india-pm-air-pollution-exposure/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statista.com/statistics/1007056/india-number-of-deaths-due-to-natural-disasters/" TargetMode="External"/><Relationship Id="rId21" Type="http://schemas.openxmlformats.org/officeDocument/2006/relationships/hyperlink" Target="https://www.indiabudget.gov.in/economicsurvey/doc/Statistical-Appendix-in-English.pdf" TargetMode="External"/><Relationship Id="rId42" Type="http://schemas.openxmlformats.org/officeDocument/2006/relationships/hyperlink" Target="http://www.nihfw.org/NationalHealthProgramme/NATIONALPROGRAMMEFORCONTROL.html" TargetMode="External"/><Relationship Id="rId63" Type="http://schemas.openxmlformats.org/officeDocument/2006/relationships/hyperlink" Target="https://tradingeconomics.com/india/government-effectiveness-estimate-wb-data.html" TargetMode="External"/><Relationship Id="rId84" Type="http://schemas.openxmlformats.org/officeDocument/2006/relationships/hyperlink" Target="https://lntreasures.com/indiam.html" TargetMode="External"/><Relationship Id="rId138" Type="http://schemas.openxmlformats.org/officeDocument/2006/relationships/hyperlink" Target="https://www.enerdata.net/estore/energy-market/india/" TargetMode="External"/><Relationship Id="rId159" Type="http://schemas.openxmlformats.org/officeDocument/2006/relationships/hyperlink" Target="https://byjusexamprep.com/upsc-exam/ramsar-sites-in-india" TargetMode="External"/><Relationship Id="rId107" Type="http://schemas.openxmlformats.org/officeDocument/2006/relationships/hyperlink" Target="https://www.who.int/data/gho/data/indicators/indicator-details/GHO/food-safety-spar" TargetMode="External"/><Relationship Id="rId11" Type="http://schemas.openxmlformats.org/officeDocument/2006/relationships/hyperlink" Target="https://www.newindianexpress.com/nation/2023/jul/27/climate-change-induced-substantial-economic-losses-for-india-in-2022-2599138.html" TargetMode="External"/><Relationship Id="rId32" Type="http://schemas.openxmlformats.org/officeDocument/2006/relationships/hyperlink" Target="https://www.ncbi.nlm.nih.gov/pmc/articles/PMC10231735/" TargetMode="External"/><Relationship Id="rId53" Type="http://schemas.openxmlformats.org/officeDocument/2006/relationships/hyperlink" Target="https://www.globalforestwatch.org/dashboards/country/IND/?category=forest-change" TargetMode="External"/><Relationship Id="rId74" Type="http://schemas.openxmlformats.org/officeDocument/2006/relationships/hyperlink" Target="https://www.indiatoday.in/diu/story/300-disasters-80-000-deaths-100-crore-affected-india-s-two-decade-tryst-with-natural-calamities-1767202-2021-02-08" TargetMode="External"/><Relationship Id="rId128" Type="http://schemas.openxmlformats.org/officeDocument/2006/relationships/hyperlink" Target="https://www.statista.com/statistics/806931/infant-mortality-in-india/" TargetMode="External"/><Relationship Id="rId149" Type="http://schemas.openxmlformats.org/officeDocument/2006/relationships/hyperlink" Target="https://pib.gov.in/PressReleasePage.aspx?PRID=1944600" TargetMode="External"/><Relationship Id="rId5" Type="http://schemas.openxmlformats.org/officeDocument/2006/relationships/hyperlink" Target="https://www.thelancet.com/journals/lansea/article/PIIS2772-36822200030-0/fulltext" TargetMode="External"/><Relationship Id="rId95" Type="http://schemas.openxmlformats.org/officeDocument/2006/relationships/hyperlink" Target="https://wahis.woah.org/" TargetMode="External"/><Relationship Id="rId160" Type="http://schemas.openxmlformats.org/officeDocument/2006/relationships/hyperlink" Target="https://www.sciencedirect.com/science/article/pii/S221458181400010X" TargetMode="External"/><Relationship Id="rId22" Type="http://schemas.openxmlformats.org/officeDocument/2006/relationships/hyperlink" Target="https://www.statista.com/statistics/1300330/india-renewables-share-electricity-mix/" TargetMode="External"/><Relationship Id="rId43" Type="http://schemas.openxmlformats.org/officeDocument/2006/relationships/hyperlink" Target="https://tradingeconomics.com/india/adjusted-savings-mineral-depletion-us-dollar-wb-data.html" TargetMode="External"/><Relationship Id="rId64" Type="http://schemas.openxmlformats.org/officeDocument/2006/relationships/hyperlink" Target="https://www.aqi.in/in/dashboard/india" TargetMode="External"/><Relationship Id="rId118" Type="http://schemas.openxmlformats.org/officeDocument/2006/relationships/hyperlink" Target="http://www.emdat.be/" TargetMode="External"/><Relationship Id="rId139" Type="http://schemas.openxmlformats.org/officeDocument/2006/relationships/hyperlink" Target="http://www.indiaenvironmentportal.org.in/content/413926/growth-of-electricity-sector-in-india-from-1947-2015/" TargetMode="External"/><Relationship Id="rId85" Type="http://schemas.openxmlformats.org/officeDocument/2006/relationships/hyperlink" Target="https://www.indianamphibians.org/" TargetMode="External"/><Relationship Id="rId150" Type="http://schemas.openxmlformats.org/officeDocument/2006/relationships/hyperlink" Target="https://www.ncbi.nlm.nih.gov/pmc/articles/PMC8397327/" TargetMode="External"/><Relationship Id="rId12" Type="http://schemas.openxmlformats.org/officeDocument/2006/relationships/hyperlink" Target="https://www.theglobaleconomy.com/India/wb_regulatory_quality/" TargetMode="External"/><Relationship Id="rId17" Type="http://schemas.openxmlformats.org/officeDocument/2006/relationships/hyperlink" Target="https://countryeconomy.com/hdi/india" TargetMode="External"/><Relationship Id="rId33" Type="http://schemas.openxmlformats.org/officeDocument/2006/relationships/hyperlink" Target="https://www.indiastat.com/table/industries/month-segment-wise-sales-total-passenger-vehicles-/1435945" TargetMode="External"/><Relationship Id="rId38" Type="http://schemas.openxmlformats.org/officeDocument/2006/relationships/hyperlink" Target="https://icriforum.org/wp-content/uploads/2022/03/GCRMN_Status_of_Coral_Reef_Monitoring_-_An_Assessment_of_Methods_and_Data_at_the_National_Level_-_WEB.pdf" TargetMode="External"/><Relationship Id="rId59" Type="http://schemas.openxmlformats.org/officeDocument/2006/relationships/hyperlink" Target="https://neptjournal.com/upload-images/(48)B-3733.pdf" TargetMode="External"/><Relationship Id="rId103" Type="http://schemas.openxmlformats.org/officeDocument/2006/relationships/hyperlink" Target="https://pib.gov.in/PressReleaseIframePage.aspx?PRID=1983953" TargetMode="External"/><Relationship Id="rId108" Type="http://schemas.openxmlformats.org/officeDocument/2006/relationships/hyperlink" Target="https://www.fao.org/faostat/en/" TargetMode="External"/><Relationship Id="rId124" Type="http://schemas.openxmlformats.org/officeDocument/2006/relationships/hyperlink" Target="https://databank.worldbank.org/metadataglossary/world-development-indicators/series/GC.REV.GOTR.CN" TargetMode="External"/><Relationship Id="rId129" Type="http://schemas.openxmlformats.org/officeDocument/2006/relationships/hyperlink" Target="https://www.macrotrends.net/countries/IND/india/fertility-rate" TargetMode="External"/><Relationship Id="rId54" Type="http://schemas.openxmlformats.org/officeDocument/2006/relationships/hyperlink" Target="https://knoema.com/atlas/India/Dependency-ratio" TargetMode="External"/><Relationship Id="rId70" Type="http://schemas.openxmlformats.org/officeDocument/2006/relationships/hyperlink" Target="https://www.ceicdata.com/en/india/consumer-price-index-2012100/consumer-price-index-food-and-beverages-cereals-and-products" TargetMode="External"/><Relationship Id="rId75" Type="http://schemas.openxmlformats.org/officeDocument/2006/relationships/hyperlink" Target="https://pubmed.ncbi.nlm.nih.gov/34455679/" TargetMode="External"/><Relationship Id="rId91" Type="http://schemas.openxmlformats.org/officeDocument/2006/relationships/hyperlink" Target="https://www.fao.org/aquastat/statistics/query/results.html" TargetMode="External"/><Relationship Id="rId96" Type="http://schemas.openxmlformats.org/officeDocument/2006/relationships/hyperlink" Target="http://20.244.136.131/research/towards-a-systems-approach-to-the-management-of-grasslands-in-india" TargetMode="External"/><Relationship Id="rId140" Type="http://schemas.openxmlformats.org/officeDocument/2006/relationships/hyperlink" Target="https://ourworldindata.org/co2/country/india" TargetMode="External"/><Relationship Id="rId145" Type="http://schemas.openxmlformats.org/officeDocument/2006/relationships/hyperlink" Target="https://covid19.who.int/region/searo/country/in" TargetMode="External"/><Relationship Id="rId161" Type="http://schemas.openxmlformats.org/officeDocument/2006/relationships/hyperlink" Target="https://www.vetextension.com/livestock-production-statistics-of-india-2022/" TargetMode="External"/><Relationship Id="rId1" Type="http://schemas.openxmlformats.org/officeDocument/2006/relationships/hyperlink" Target="https://pib.gov.in/PressReleasePage.aspx?PRID=1604871" TargetMode="External"/><Relationship Id="rId6" Type="http://schemas.openxmlformats.org/officeDocument/2006/relationships/hyperlink" Target="https://idsp.mohfw.gov.in/" TargetMode="External"/><Relationship Id="rId23" Type="http://schemas.openxmlformats.org/officeDocument/2006/relationships/hyperlink" Target="https://www.enerdata.net/estore/energy-market/india/" TargetMode="External"/><Relationship Id="rId28" Type="http://schemas.openxmlformats.org/officeDocument/2006/relationships/hyperlink" Target="https://www.orfonline.org/expert-speak/celebrating-the-reduction-of-adolescent-fertility-rate/" TargetMode="External"/><Relationship Id="rId49" Type="http://schemas.openxmlformats.org/officeDocument/2006/relationships/hyperlink" Target="https://ourworldindata.org/grapher/terrain-ruggedness-index" TargetMode="External"/><Relationship Id="rId114" Type="http://schemas.openxmlformats.org/officeDocument/2006/relationships/hyperlink" Target="https://www.macrotrends.net/countries/IND/india/arable-land" TargetMode="External"/><Relationship Id="rId119" Type="http://schemas.openxmlformats.org/officeDocument/2006/relationships/hyperlink" Target="https://prsindia.org/budgets/parliament/union-budget-2022-23-analysis" TargetMode="External"/><Relationship Id="rId44" Type="http://schemas.openxmlformats.org/officeDocument/2006/relationships/hyperlink" Target="https://data.worldbank.org/indicator/NY.ADJ.DMIN.CD?locations=IN" TargetMode="External"/><Relationship Id="rId60" Type="http://schemas.openxmlformats.org/officeDocument/2006/relationships/hyperlink" Target="http://nbaindia.org/uploaded/pdf/India_Naturally_Fourth_Edition.pdf" TargetMode="External"/><Relationship Id="rId65" Type="http://schemas.openxmlformats.org/officeDocument/2006/relationships/hyperlink" Target="https://www.cnbctv18.com/india/economic-survey-2023-india-has-made-significant-progress-in-gender-equality-15809351.htm" TargetMode="External"/><Relationship Id="rId81" Type="http://schemas.openxmlformats.org/officeDocument/2006/relationships/hyperlink" Target="https://data.worldbank.org/indicator/ER.H2O.FWST.ZS?most_recent_value_desc=true&amp;locations=IN" TargetMode="External"/><Relationship Id="rId86" Type="http://schemas.openxmlformats.org/officeDocument/2006/relationships/hyperlink" Target="https://www.theglobaleconomy.com/India/wb_government_effectiveness/" TargetMode="External"/><Relationship Id="rId130" Type="http://schemas.openxmlformats.org/officeDocument/2006/relationships/hyperlink" Target="https://www.macrotrends.net/countries/IND/india/urban-population" TargetMode="External"/><Relationship Id="rId135" Type="http://schemas.openxmlformats.org/officeDocument/2006/relationships/hyperlink" Target="https://genderdata.worldbank.org/indicators/se-ter-grad-fe-zs/?geos=IND_AUS_JPN_IDN_NLD&amp;view=correlation" TargetMode="External"/><Relationship Id="rId151" Type="http://schemas.openxmlformats.org/officeDocument/2006/relationships/hyperlink" Target="https://www.statista.com/statistics/657244/number-of-people-with-health-insurance-india/" TargetMode="External"/><Relationship Id="rId156" Type="http://schemas.openxmlformats.org/officeDocument/2006/relationships/hyperlink" Target="https://www.thehindu.com/sci-tech/energy-and-environment/5-of-birds-in-india-are-endemic-reveals-zoological-survey-of-india-publication/article67162268.ece" TargetMode="External"/><Relationship Id="rId13" Type="http://schemas.openxmlformats.org/officeDocument/2006/relationships/hyperlink" Target="https://www.transparency.org/en/countries/india" TargetMode="External"/><Relationship Id="rId18" Type="http://schemas.openxmlformats.org/officeDocument/2006/relationships/hyperlink" Target="https://data.worldbank.org/indicator/IS.AIR.PSGR?locations=IN" TargetMode="External"/><Relationship Id="rId39" Type="http://schemas.openxmlformats.org/officeDocument/2006/relationships/hyperlink" Target="https://agricoop.gov.in/Documents/annual_report_english_2022_23.pdf" TargetMode="External"/><Relationship Id="rId109" Type="http://schemas.openxmlformats.org/officeDocument/2006/relationships/hyperlink" Target="https://data.worldbank.org/indicator/ER.PTD.TOTL.ZS?locations=IN" TargetMode="External"/><Relationship Id="rId34" Type="http://schemas.openxmlformats.org/officeDocument/2006/relationships/hyperlink" Target="https://knoema.com/atlas/India/Homicide-rate" TargetMode="External"/><Relationship Id="rId50" Type="http://schemas.openxmlformats.org/officeDocument/2006/relationships/hyperlink" Target="https://www.faidelhi.org/general/AR-Ex-Sum.pdf" TargetMode="External"/><Relationship Id="rId55" Type="http://schemas.openxmlformats.org/officeDocument/2006/relationships/hyperlink" Target="https://knoema.com/atlas/India/topics/Water/Total-Renewable-Water-Resources/Renewable-water-resources-per-capita" TargetMode="External"/><Relationship Id="rId76" Type="http://schemas.openxmlformats.org/officeDocument/2006/relationships/hyperlink" Target="https://www.theglobaleconomy.com/India/wb_ruleoflaw/" TargetMode="External"/><Relationship Id="rId97" Type="http://schemas.openxmlformats.org/officeDocument/2006/relationships/hyperlink" Target="http://epi.yale.edu/" TargetMode="External"/><Relationship Id="rId104" Type="http://schemas.openxmlformats.org/officeDocument/2006/relationships/hyperlink" Target="https://ncdc.mohfw.gov.in/index1.php?lang=1&amp;level=1&amp;sublinkid=105&amp;lid=56" TargetMode="External"/><Relationship Id="rId120" Type="http://schemas.openxmlformats.org/officeDocument/2006/relationships/hyperlink" Target="https://pib.gov.in/Pressreleaseshare.aspx?PRID=1793817" TargetMode="External"/><Relationship Id="rId125" Type="http://schemas.openxmlformats.org/officeDocument/2006/relationships/hyperlink" Target="https://www.imf.org/external/datamapper/NGDP_RPCH@WEO/IND?zoom=IND&amp;highlight=IND" TargetMode="External"/><Relationship Id="rId141" Type="http://schemas.openxmlformats.org/officeDocument/2006/relationships/hyperlink" Target="https://cpcb.nic.in/uploads/plasticwaste/Annual_Report_2019-20_PWM.pdf" TargetMode="External"/><Relationship Id="rId146" Type="http://schemas.openxmlformats.org/officeDocument/2006/relationships/hyperlink" Target="https://www.worldometers.info/coronavirus/country/india/" TargetMode="External"/><Relationship Id="rId7" Type="http://schemas.openxmlformats.org/officeDocument/2006/relationships/hyperlink" Target="https://thewire.in/environment/global-carbon-emissions-on-rise-indias-levels-to-go-up-by-6-in-2022-say-scientists-at-cop27" TargetMode="External"/><Relationship Id="rId71" Type="http://schemas.openxmlformats.org/officeDocument/2006/relationships/hyperlink" Target="https://main.mohfw.gov.in/sites/default/files/3203490350abpolicy%20%281%29.pdf" TargetMode="External"/><Relationship Id="rId92" Type="http://schemas.openxmlformats.org/officeDocument/2006/relationships/hyperlink" Target="https://unstats.un.org/sdgs/dataportal/countryprofiles/ind" TargetMode="External"/><Relationship Id="rId162" Type="http://schemas.openxmlformats.org/officeDocument/2006/relationships/hyperlink" Target="https://dahd.nic.in/sites/default/filess/NAP%20on%20Pig%20.pdf" TargetMode="External"/><Relationship Id="rId2" Type="http://schemas.openxmlformats.org/officeDocument/2006/relationships/hyperlink" Target="https://www.statista.com/statistics/726386/india-railway-passenger-traffic/" TargetMode="External"/><Relationship Id="rId29" Type="http://schemas.openxmlformats.org/officeDocument/2006/relationships/hyperlink" Target="https://www.frontiersin.org/files/Articles/1093310/fpubh-11-1093310-HTML/image_m/fpubh-11-1093310-g001.jpg" TargetMode="External"/><Relationship Id="rId24" Type="http://schemas.openxmlformats.org/officeDocument/2006/relationships/hyperlink" Target="https://www.thehindu.com/sci-tech/energy-and-environment/india-worlds-largest-emitter-of-sulphur-dioxide-emissions-see-drop-in-2019-report/article32803030.ece" TargetMode="External"/><Relationship Id="rId40" Type="http://schemas.openxmlformats.org/officeDocument/2006/relationships/hyperlink" Target="https://www.ncbi.nlm.nih.gov/pmc/articles/PMC7805008/" TargetMode="External"/><Relationship Id="rId45" Type="http://schemas.openxmlformats.org/officeDocument/2006/relationships/hyperlink" Target="https://data.worldbank.org/indicator/ER.H2O.INTR.PC" TargetMode="External"/><Relationship Id="rId66" Type="http://schemas.openxmlformats.org/officeDocument/2006/relationships/hyperlink" Target="https://www.mohfw.gov.in/" TargetMode="External"/><Relationship Id="rId87" Type="http://schemas.openxmlformats.org/officeDocument/2006/relationships/hyperlink" Target="https://www.worldbank.org/en/publication/worldwide-governance-indicators" TargetMode="External"/><Relationship Id="rId110" Type="http://schemas.openxmlformats.org/officeDocument/2006/relationships/hyperlink" Target="https://data.worldbank.org/indicator/ER.PTD.TOTL.ZS?locations=IN" TargetMode="External"/><Relationship Id="rId115" Type="http://schemas.openxmlformats.org/officeDocument/2006/relationships/hyperlink" Target="https://fsi.nic.in/documents/sfr_2003_hindi.pdf" TargetMode="External"/><Relationship Id="rId131" Type="http://schemas.openxmlformats.org/officeDocument/2006/relationships/hyperlink" Target="https://www.educationforallinindia.com/SESall-india-time-series-2005-06.pdf" TargetMode="External"/><Relationship Id="rId136" Type="http://schemas.openxmlformats.org/officeDocument/2006/relationships/hyperlink" Target="https://www.ceicdata.com/en/india/number-of-registered-motor-vehicles/registered-motor-vehicles-total" TargetMode="External"/><Relationship Id="rId157" Type="http://schemas.openxmlformats.org/officeDocument/2006/relationships/hyperlink" Target="https://www.statista.com/topics/8881/emissions-in-india/" TargetMode="External"/><Relationship Id="rId61" Type="http://schemas.openxmlformats.org/officeDocument/2006/relationships/hyperlink" Target="https://www.statista.com/statistics/935648/india-household-air-pollution-proportion-from-solid-fuels/" TargetMode="External"/><Relationship Id="rId82" Type="http://schemas.openxmlformats.org/officeDocument/2006/relationships/hyperlink" Target="https://data.worldbank.org/indicator/EN.ATM.CO2E.KT?locations=IN" TargetMode="External"/><Relationship Id="rId152" Type="http://schemas.openxmlformats.org/officeDocument/2006/relationships/hyperlink" Target="https://www.ncbi.nlm.nih.gov/pmc/articles/PMC10205789/" TargetMode="External"/><Relationship Id="rId19" Type="http://schemas.openxmlformats.org/officeDocument/2006/relationships/hyperlink" Target="https://www.statista.com/statistics/255146/number-of-internet-users-in-india/" TargetMode="External"/><Relationship Id="rId14" Type="http://schemas.openxmlformats.org/officeDocument/2006/relationships/hyperlink" Target="https://www.indiabudget.gov.in/doc/rec/ar.pdf" TargetMode="External"/><Relationship Id="rId30" Type="http://schemas.openxmlformats.org/officeDocument/2006/relationships/hyperlink" Target="https://www.ncbi.nlm.nih.gov/pmc/articles/PMC5863936/" TargetMode="External"/><Relationship Id="rId35" Type="http://schemas.openxmlformats.org/officeDocument/2006/relationships/hyperlink" Target="https://dst.gov.in/sites/default/files/R%26D%20Statistics%20at%20a%20Glance%2C%202022-23.pdf" TargetMode="External"/><Relationship Id="rId56" Type="http://schemas.openxmlformats.org/officeDocument/2006/relationships/hyperlink" Target="https://www.iqair.com/in-en/india" TargetMode="External"/><Relationship Id="rId77" Type="http://schemas.openxmlformats.org/officeDocument/2006/relationships/hyperlink" Target="https://www.ncbi.nlm.nih.gov/pmc/articles/PMC9755955/" TargetMode="External"/><Relationship Id="rId100" Type="http://schemas.openxmlformats.org/officeDocument/2006/relationships/hyperlink" Target="https://www.fao.org/faostat/en/" TargetMode="External"/><Relationship Id="rId105" Type="http://schemas.openxmlformats.org/officeDocument/2006/relationships/hyperlink" Target="https://borgenproject.org/indias-waste-management/" TargetMode="External"/><Relationship Id="rId126" Type="http://schemas.openxmlformats.org/officeDocument/2006/relationships/hyperlink" Target="https://www.ceicdata.com/en/indicator/india/labour-force-participation-rate" TargetMode="External"/><Relationship Id="rId147" Type="http://schemas.openxmlformats.org/officeDocument/2006/relationships/hyperlink" Target="https://www.statista.com/statistics/1132542/india-mortality-rate-due-to-unintentional-poisoning/" TargetMode="External"/><Relationship Id="rId8" Type="http://schemas.openxmlformats.org/officeDocument/2006/relationships/hyperlink" Target="https://www.aqi.in/in/dashboard/india" TargetMode="External"/><Relationship Id="rId51" Type="http://schemas.openxmlformats.org/officeDocument/2006/relationships/hyperlink" Target="https://cpcb.nic.in/uploads/MSW/MSW_AnnualReport_2020-21.pdf" TargetMode="External"/><Relationship Id="rId72" Type="http://schemas.openxmlformats.org/officeDocument/2006/relationships/hyperlink" Target="https://www.ignfa.gov.in/document/national-response-to-climate-changedr-senthil-kumar.pdf" TargetMode="External"/><Relationship Id="rId93" Type="http://schemas.openxmlformats.org/officeDocument/2006/relationships/hyperlink" Target="https://data.albankaldawli.org/indicator?tab=all" TargetMode="External"/><Relationship Id="rId98" Type="http://schemas.openxmlformats.org/officeDocument/2006/relationships/hyperlink" Target="https://data.worldbank.org/indicator/EN.POP.EL5M.ZS?end=2015&amp;locations=IN&amp;start=1990&amp;view=chart" TargetMode="External"/><Relationship Id="rId121" Type="http://schemas.openxmlformats.org/officeDocument/2006/relationships/hyperlink" Target="https://data.worldbank.org/indicator/SE.XPD.TOTL.GD.ZS?locations=IN" TargetMode="External"/><Relationship Id="rId142" Type="http://schemas.openxmlformats.org/officeDocument/2006/relationships/hyperlink" Target="https://fred.stlouisfed.org/series/SPADOTFRTIND" TargetMode="External"/><Relationship Id="rId163" Type="http://schemas.openxmlformats.org/officeDocument/2006/relationships/hyperlink" Target="https://www.vetextension.com/livestock-production-statistics-of-india-2022/" TargetMode="External"/><Relationship Id="rId3" Type="http://schemas.openxmlformats.org/officeDocument/2006/relationships/hyperlink" Target="https://journals.plos.org/plosone/article/file?id=10.1371/journal.pone.0292723&amp;type=printable" TargetMode="External"/><Relationship Id="rId25" Type="http://schemas.openxmlformats.org/officeDocument/2006/relationships/hyperlink" Target="https://economictimes.indiatimes.com/news/india/india-recycles-only-30-per-cent-of-3-4-mt-plastic-waste-generated-annually-report/articleshow/96918352.cms" TargetMode="External"/><Relationship Id="rId46" Type="http://schemas.openxmlformats.org/officeDocument/2006/relationships/hyperlink" Target="https://www.globalforestwatch.org/dashboards/country/IND/" TargetMode="External"/><Relationship Id="rId67" Type="http://schemas.openxmlformats.org/officeDocument/2006/relationships/hyperlink" Target="https://www.theglobaleconomy.com/India/wb_regulatory_quality/" TargetMode="External"/><Relationship Id="rId116" Type="http://schemas.openxmlformats.org/officeDocument/2006/relationships/hyperlink" Target="https://www.indiastat.com/table/diversion-of-forest-land/state-wise-area-compensatory-afforestation-under-f/1446507" TargetMode="External"/><Relationship Id="rId137" Type="http://schemas.openxmlformats.org/officeDocument/2006/relationships/hyperlink" Target="https://www.themirrority.com/data/logistics-performance-index" TargetMode="External"/><Relationship Id="rId158" Type="http://schemas.openxmlformats.org/officeDocument/2006/relationships/hyperlink" Target="https://www.orfonline.org/research/from-risk-to-resilience/" TargetMode="External"/><Relationship Id="rId20" Type="http://schemas.openxmlformats.org/officeDocument/2006/relationships/hyperlink" Target="https://data.worldbank.org/indicator/IT.CEL.SETS?locations=IN" TargetMode="External"/><Relationship Id="rId41" Type="http://schemas.openxmlformats.org/officeDocument/2006/relationships/hyperlink" Target="https://www.thehindu.com/data/data-70-prisoners-in-india-are-undertrials/article32569643.ece" TargetMode="External"/><Relationship Id="rId62" Type="http://schemas.openxmlformats.org/officeDocument/2006/relationships/hyperlink" Target="https://www.statista.com/statistics/935758/india-daly-number-from-ambient-ozone-pollution/" TargetMode="External"/><Relationship Id="rId83" Type="http://schemas.openxmlformats.org/officeDocument/2006/relationships/hyperlink" Target="https://www.themirrority.com/data/press-freedom-index" TargetMode="External"/><Relationship Id="rId88" Type="http://schemas.openxmlformats.org/officeDocument/2006/relationships/hyperlink" Target="https://population.un.org/wpp/Download/Standard/MostUsed/" TargetMode="External"/><Relationship Id="rId111" Type="http://schemas.openxmlformats.org/officeDocument/2006/relationships/hyperlink" Target="https://www.bp.com/en/global/corporate/energy-economics/energy-outlook.html" TargetMode="External"/><Relationship Id="rId132" Type="http://schemas.openxmlformats.org/officeDocument/2006/relationships/hyperlink" Target="https://pib.gov.in/PressReleasePage.aspx?PRID=1894517" TargetMode="External"/><Relationship Id="rId153" Type="http://schemas.openxmlformats.org/officeDocument/2006/relationships/hyperlink" Target="https://vizhub.healthdata.org/gbd-results/" TargetMode="External"/><Relationship Id="rId15" Type="http://schemas.openxmlformats.org/officeDocument/2006/relationships/hyperlink" Target="https://data.worldbank.org/indicator/SI.POV.GINI?locations=IN" TargetMode="External"/><Relationship Id="rId36" Type="http://schemas.openxmlformats.org/officeDocument/2006/relationships/hyperlink" Target="https://data.worldbank.org/indicator/SH.XPD.CHEX.GD.ZS?locations=IN" TargetMode="External"/><Relationship Id="rId57" Type="http://schemas.openxmlformats.org/officeDocument/2006/relationships/hyperlink" Target="https://pib.gov.in/PressReleasePage.aspx?PRID=1906388" TargetMode="External"/><Relationship Id="rId106" Type="http://schemas.openxmlformats.org/officeDocument/2006/relationships/hyperlink" Target="http://www.shyaminstitute.in/hsperformance.pdf" TargetMode="External"/><Relationship Id="rId127" Type="http://schemas.openxmlformats.org/officeDocument/2006/relationships/hyperlink" Target="https://mospi.gov.in/sites/default/files/publication_reports/Youth_in_India_2022.pdf" TargetMode="External"/><Relationship Id="rId10" Type="http://schemas.openxmlformats.org/officeDocument/2006/relationships/hyperlink" Target="https://thewire.in/labour/indians-work-longest-earn-least-with-virtually-no-time-for-leisure-ilo-report" TargetMode="External"/><Relationship Id="rId31" Type="http://schemas.openxmlformats.org/officeDocument/2006/relationships/hyperlink" Target="https://www.who.int/india/health-topics/cardiovascular-diseases" TargetMode="External"/><Relationship Id="rId52" Type="http://schemas.openxmlformats.org/officeDocument/2006/relationships/hyperlink" Target="https://www.gfar.net/events/public-forum-one-health-all" TargetMode="External"/><Relationship Id="rId73" Type="http://schemas.openxmlformats.org/officeDocument/2006/relationships/hyperlink" Target="https://rsf.org/en/2023-world-press-freedom-index-journalism-threatened-fake-content-industry" TargetMode="External"/><Relationship Id="rId78" Type="http://schemas.openxmlformats.org/officeDocument/2006/relationships/hyperlink" Target="https://www.globalforestwatch.org/dashboards/country/IND/?category=forest-change" TargetMode="External"/><Relationship Id="rId94" Type="http://schemas.openxmlformats.org/officeDocument/2006/relationships/hyperlink" Target="https://wahis.woah.org/" TargetMode="External"/><Relationship Id="rId99" Type="http://schemas.openxmlformats.org/officeDocument/2006/relationships/hyperlink" Target="https://data.worldbank.org/indicator/AG.PRD.FOOD.XD?locations=IN" TargetMode="External"/><Relationship Id="rId101" Type="http://schemas.openxmlformats.org/officeDocument/2006/relationships/hyperlink" Target="https://www.fao.org/faostat/en/" TargetMode="External"/><Relationship Id="rId122" Type="http://schemas.openxmlformats.org/officeDocument/2006/relationships/hyperlink" Target="https://data.worldbank.org/indicator/SH.XPD.CHEX.GD.ZS?locations=IN" TargetMode="External"/><Relationship Id="rId143" Type="http://schemas.openxmlformats.org/officeDocument/2006/relationships/hyperlink" Target="https://tbfacts.org/tb-statistics-india/" TargetMode="External"/><Relationship Id="rId148" Type="http://schemas.openxmlformats.org/officeDocument/2006/relationships/hyperlink" Target="https://www.indiastat.com/Home/DataSearch?Keyword=ROAD%20TRAFFIC" TargetMode="External"/><Relationship Id="rId164" Type="http://schemas.openxmlformats.org/officeDocument/2006/relationships/hyperlink" Target="https://lpi.worldbank.org/2016" TargetMode="External"/><Relationship Id="rId4" Type="http://schemas.openxmlformats.org/officeDocument/2006/relationships/hyperlink" Target="https://aricjournal.biomedcentral.com/articles/10.1186/s13756-023-01287-z" TargetMode="External"/><Relationship Id="rId9" Type="http://schemas.openxmlformats.org/officeDocument/2006/relationships/hyperlink" Target="https://www.forbesindia.com/article/explainers/unemployment-rate-in-india/87441/1" TargetMode="External"/><Relationship Id="rId26" Type="http://schemas.openxmlformats.org/officeDocument/2006/relationships/hyperlink" Target="https://pib.gov.in/FeaturesDeatils.aspx?NoteId=151238&amp;ModuleId%20=%202" TargetMode="External"/><Relationship Id="rId47" Type="http://schemas.openxmlformats.org/officeDocument/2006/relationships/hyperlink" Target="https://www.macrotrends.net/countries/IND/india/life-expectancy" TargetMode="External"/><Relationship Id="rId68" Type="http://schemas.openxmlformats.org/officeDocument/2006/relationships/hyperlink" Target="https://www.theglobaleconomy.com/India/wb_corruption/" TargetMode="External"/><Relationship Id="rId89" Type="http://schemas.openxmlformats.org/officeDocument/2006/relationships/hyperlink" Target="https://unstats.un.org/sdgs/dataportal/countryprofiles/ind" TargetMode="External"/><Relationship Id="rId112" Type="http://schemas.openxmlformats.org/officeDocument/2006/relationships/hyperlink" Target="https://www.iqair.com/world-most-polluted-countries" TargetMode="External"/><Relationship Id="rId133" Type="http://schemas.openxmlformats.org/officeDocument/2006/relationships/hyperlink" Target="https://www.theglobalstatistics.com/literacy-rate-in-india/" TargetMode="External"/><Relationship Id="rId154" Type="http://schemas.openxmlformats.org/officeDocument/2006/relationships/hyperlink" Target="https://www.thestatesman.com/technology/science/ten-million-tonnes-of-fish-get-wasted-every-year-1498563644.html" TargetMode="External"/><Relationship Id="rId16" Type="http://schemas.openxmlformats.org/officeDocument/2006/relationships/hyperlink" Target="https://www.orfonline.org/expert-speak/india-grows-but-inequality-too-rises/" TargetMode="External"/><Relationship Id="rId37" Type="http://schemas.openxmlformats.org/officeDocument/2006/relationships/hyperlink" Target="https://epi.yale.edu/epi-results/2022/component/fss" TargetMode="External"/><Relationship Id="rId58" Type="http://schemas.openxmlformats.org/officeDocument/2006/relationships/hyperlink" Target="https://pib.gov.in/PressReleasePage.aspx?PRID=1941054" TargetMode="External"/><Relationship Id="rId79" Type="http://schemas.openxmlformats.org/officeDocument/2006/relationships/hyperlink" Target="https://wiienvis.nic.in/database/protected_area_854.aspx" TargetMode="External"/><Relationship Id="rId102" Type="http://schemas.openxmlformats.org/officeDocument/2006/relationships/hyperlink" Target="https://www.climatewatchdata.org/data-explorer/historical-emissions?historical-emissions-data-sources=climate-watch&amp;historical-emissions-gases=all-ghg&amp;historical-emissions-regions=IND&amp;historical-emissions-sectors=&amp;page=1" TargetMode="External"/><Relationship Id="rId123" Type="http://schemas.openxmlformats.org/officeDocument/2006/relationships/hyperlink" Target="https://tradingeconomics.com/india/gdp-deflator" TargetMode="External"/><Relationship Id="rId144" Type="http://schemas.openxmlformats.org/officeDocument/2006/relationships/hyperlink" Target="https://www.pib.gov.in/PressReleasePage.aspx?PRID=1677601" TargetMode="External"/><Relationship Id="rId90" Type="http://schemas.openxmlformats.org/officeDocument/2006/relationships/hyperlink" Target="https://stats.oecd.org/Index.aspx?QueryId=66597" TargetMode="External"/><Relationship Id="rId165" Type="http://schemas.openxmlformats.org/officeDocument/2006/relationships/drawing" Target="../drawings/drawing3.xml"/><Relationship Id="rId27" Type="http://schemas.openxmlformats.org/officeDocument/2006/relationships/hyperlink" Target="https://pib.gov.in/PressReleseDetail.aspx?PRID=1894904" TargetMode="External"/><Relationship Id="rId48" Type="http://schemas.openxmlformats.org/officeDocument/2006/relationships/hyperlink" Target="https://fred.stlouisfed.org/series/AVHWPEINA065NRUG" TargetMode="External"/><Relationship Id="rId69" Type="http://schemas.openxmlformats.org/officeDocument/2006/relationships/hyperlink" Target="https://prsindia.org/budgets/parliament/union-budget-2022-23-analysis" TargetMode="External"/><Relationship Id="rId113" Type="http://schemas.openxmlformats.org/officeDocument/2006/relationships/hyperlink" Target="https://agricoop.gov.in/Documents/annual_report_english_2022_23.pdf" TargetMode="External"/><Relationship Id="rId134" Type="http://schemas.openxmlformats.org/officeDocument/2006/relationships/hyperlink" Target="https://dst.gov.in/sites/default/files/R%26D%20Statistics%20at%20a%20Glance%2C%202022-23.pdf" TargetMode="External"/><Relationship Id="rId80" Type="http://schemas.openxmlformats.org/officeDocument/2006/relationships/hyperlink" Target="https://data.apps.fao.org/aquastat/?lang=en" TargetMode="External"/><Relationship Id="rId155" Type="http://schemas.openxmlformats.org/officeDocument/2006/relationships/hyperlink" Target="https://www.statista.com/statistics/935636/india-pm-air-pollution-exposur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66FB9-0B1C-48EB-BE4F-27268CC1170E}">
  <dimension ref="A1:K223"/>
  <sheetViews>
    <sheetView topLeftCell="D13" zoomScale="70" zoomScaleNormal="70" workbookViewId="0">
      <selection activeCell="C5" sqref="C5:C20"/>
    </sheetView>
  </sheetViews>
  <sheetFormatPr defaultRowHeight="15"/>
  <cols>
    <col min="1" max="1" width="9.140625" style="99"/>
    <col min="2" max="2" width="20.85546875" style="99" customWidth="1"/>
    <col min="3" max="3" width="43.7109375" style="99" bestFit="1" customWidth="1"/>
    <col min="4" max="4" width="27.7109375" style="99" customWidth="1"/>
    <col min="5" max="5" width="31.42578125" style="99" customWidth="1"/>
    <col min="6" max="6" width="11.5703125" style="99" customWidth="1"/>
    <col min="7" max="7" width="18.140625" style="99" customWidth="1"/>
    <col min="8" max="8" width="15.28515625" style="99" customWidth="1"/>
    <col min="9" max="9" width="17.42578125" style="99" customWidth="1"/>
    <col min="10" max="10" width="24.5703125" style="99" customWidth="1"/>
    <col min="11" max="11" width="93.42578125" style="99" customWidth="1"/>
    <col min="12" max="16384" width="9.140625" style="99"/>
  </cols>
  <sheetData>
    <row r="1" spans="1:11">
      <c r="A1" s="117"/>
      <c r="B1" s="117"/>
      <c r="C1" s="117"/>
      <c r="D1" s="118"/>
      <c r="E1" s="125" t="s">
        <v>671</v>
      </c>
      <c r="F1" s="125"/>
      <c r="G1" s="119"/>
      <c r="H1" s="120"/>
      <c r="I1" s="120"/>
      <c r="J1" s="125" t="s">
        <v>667</v>
      </c>
      <c r="K1" s="125"/>
    </row>
    <row r="2" spans="1:11">
      <c r="A2" s="117"/>
      <c r="B2" s="117"/>
      <c r="C2" s="117"/>
      <c r="D2" s="118"/>
      <c r="E2" s="125"/>
      <c r="F2" s="125"/>
      <c r="G2" s="119"/>
      <c r="H2" s="120"/>
      <c r="I2" s="120"/>
      <c r="J2" s="125"/>
      <c r="K2" s="125"/>
    </row>
    <row r="3" spans="1:11">
      <c r="A3" s="117"/>
      <c r="B3" s="117"/>
      <c r="C3" s="117"/>
      <c r="D3" s="117"/>
      <c r="E3" s="119"/>
      <c r="F3" s="119"/>
      <c r="G3" s="119"/>
      <c r="H3" s="119"/>
      <c r="I3" s="119"/>
      <c r="J3" s="119"/>
      <c r="K3" s="119"/>
    </row>
    <row r="4" spans="1:11" ht="31.5">
      <c r="A4" s="100"/>
      <c r="B4" s="49" t="s">
        <v>0</v>
      </c>
      <c r="C4" s="49" t="s">
        <v>2</v>
      </c>
      <c r="D4" s="49" t="s">
        <v>3</v>
      </c>
      <c r="E4" s="49" t="s">
        <v>4</v>
      </c>
      <c r="F4" s="49" t="s">
        <v>5</v>
      </c>
      <c r="G4" s="49" t="s">
        <v>6</v>
      </c>
      <c r="H4" s="49" t="s">
        <v>7</v>
      </c>
      <c r="I4" s="49" t="s">
        <v>8</v>
      </c>
      <c r="J4" s="49" t="s">
        <v>10</v>
      </c>
      <c r="K4" s="121" t="s">
        <v>11</v>
      </c>
    </row>
    <row r="5" spans="1:11" ht="45">
      <c r="A5" s="126" t="s">
        <v>668</v>
      </c>
      <c r="B5" s="124" t="s">
        <v>14</v>
      </c>
      <c r="C5" s="124" t="s">
        <v>15</v>
      </c>
      <c r="D5" s="124" t="s">
        <v>16</v>
      </c>
      <c r="E5" s="13" t="s">
        <v>17</v>
      </c>
      <c r="F5" s="13" t="s">
        <v>18</v>
      </c>
      <c r="G5" s="14">
        <v>3287263</v>
      </c>
      <c r="H5" s="14">
        <v>3287263</v>
      </c>
      <c r="I5" s="14">
        <v>3287263</v>
      </c>
      <c r="J5" s="11"/>
      <c r="K5" s="102" t="s">
        <v>19</v>
      </c>
    </row>
    <row r="6" spans="1:11" ht="18" customHeight="1">
      <c r="A6" s="126"/>
      <c r="B6" s="124"/>
      <c r="C6" s="124"/>
      <c r="D6" s="124"/>
      <c r="E6" s="11" t="s">
        <v>20</v>
      </c>
      <c r="F6" s="11" t="s">
        <v>21</v>
      </c>
      <c r="G6" s="11">
        <v>130.5</v>
      </c>
      <c r="H6" s="11">
        <v>123.2</v>
      </c>
      <c r="I6" s="11">
        <v>130.5</v>
      </c>
      <c r="J6" s="11" t="s">
        <v>22</v>
      </c>
      <c r="K6" s="19" t="s">
        <v>23</v>
      </c>
    </row>
    <row r="7" spans="1:11" ht="15.75" customHeight="1">
      <c r="A7" s="126"/>
      <c r="B7" s="124"/>
      <c r="C7" s="124"/>
      <c r="D7" s="124"/>
      <c r="E7" s="101" t="s">
        <v>24</v>
      </c>
      <c r="F7" s="11" t="s">
        <v>25</v>
      </c>
      <c r="G7" s="17">
        <v>180888000</v>
      </c>
      <c r="H7" s="18">
        <v>155806000</v>
      </c>
      <c r="I7" s="17">
        <v>180888000</v>
      </c>
      <c r="J7" s="19" t="s">
        <v>26</v>
      </c>
      <c r="K7" s="19" t="s">
        <v>23</v>
      </c>
    </row>
    <row r="8" spans="1:11" ht="15.75">
      <c r="A8" s="126"/>
      <c r="B8" s="124"/>
      <c r="C8" s="124"/>
      <c r="D8" s="124"/>
      <c r="E8" s="21" t="s">
        <v>27</v>
      </c>
      <c r="F8" s="21" t="s">
        <v>28</v>
      </c>
      <c r="G8" s="21">
        <v>101.3</v>
      </c>
      <c r="H8" s="21"/>
      <c r="I8" s="21"/>
      <c r="J8" s="11"/>
      <c r="K8" s="19" t="s">
        <v>29</v>
      </c>
    </row>
    <row r="9" spans="1:11" ht="15.75" customHeight="1">
      <c r="A9" s="126"/>
      <c r="B9" s="124"/>
      <c r="C9" s="124"/>
      <c r="D9" s="124" t="s">
        <v>31</v>
      </c>
      <c r="E9" s="11" t="s">
        <v>32</v>
      </c>
      <c r="F9" s="11" t="s">
        <v>18</v>
      </c>
      <c r="G9" s="17">
        <v>713789</v>
      </c>
      <c r="H9" s="22">
        <v>638804</v>
      </c>
      <c r="I9" s="11">
        <v>794200</v>
      </c>
      <c r="J9" s="19" t="s">
        <v>33</v>
      </c>
      <c r="K9" s="19" t="s">
        <v>34</v>
      </c>
    </row>
    <row r="10" spans="1:11" ht="90">
      <c r="A10" s="126"/>
      <c r="B10" s="124"/>
      <c r="C10" s="124"/>
      <c r="D10" s="124"/>
      <c r="E10" s="11" t="s">
        <v>35</v>
      </c>
      <c r="F10" s="11" t="s">
        <v>25</v>
      </c>
      <c r="G10" s="102">
        <v>97412.9</v>
      </c>
      <c r="H10" s="102">
        <v>7406.7</v>
      </c>
      <c r="I10" s="102">
        <v>101263.5</v>
      </c>
      <c r="J10" s="102" t="s">
        <v>36</v>
      </c>
      <c r="K10" s="19" t="s">
        <v>37</v>
      </c>
    </row>
    <row r="11" spans="1:11" ht="15.75">
      <c r="A11" s="126"/>
      <c r="B11" s="124"/>
      <c r="C11" s="124"/>
      <c r="D11" s="124"/>
      <c r="E11" s="11" t="s">
        <v>38</v>
      </c>
      <c r="F11" s="11" t="s">
        <v>39</v>
      </c>
      <c r="G11" s="11">
        <v>123</v>
      </c>
      <c r="H11" s="11">
        <v>189</v>
      </c>
      <c r="I11" s="11">
        <v>47.8</v>
      </c>
      <c r="J11" s="11"/>
      <c r="K11" s="19" t="s">
        <v>40</v>
      </c>
    </row>
    <row r="12" spans="1:11" ht="15.75">
      <c r="A12" s="126"/>
      <c r="B12" s="124"/>
      <c r="C12" s="124"/>
      <c r="D12" s="124"/>
      <c r="E12" s="11" t="s">
        <v>41</v>
      </c>
      <c r="F12" s="11" t="s">
        <v>39</v>
      </c>
      <c r="G12" s="11">
        <v>121</v>
      </c>
      <c r="H12" s="11">
        <v>188</v>
      </c>
      <c r="I12" s="11">
        <v>45.6</v>
      </c>
      <c r="J12" s="11"/>
      <c r="K12" s="19" t="s">
        <v>40</v>
      </c>
    </row>
    <row r="13" spans="1:11" ht="18.75" customHeight="1">
      <c r="A13" s="126"/>
      <c r="B13" s="124"/>
      <c r="C13" s="124"/>
      <c r="D13" s="124" t="s">
        <v>42</v>
      </c>
      <c r="E13" s="11" t="s">
        <v>43</v>
      </c>
      <c r="F13" s="11" t="s">
        <v>44</v>
      </c>
      <c r="G13" s="11">
        <v>1384.7</v>
      </c>
      <c r="H13" s="11">
        <v>1384.7</v>
      </c>
      <c r="I13" s="11">
        <v>3365</v>
      </c>
      <c r="J13" s="11" t="s">
        <v>45</v>
      </c>
      <c r="K13" s="19" t="s">
        <v>46</v>
      </c>
    </row>
    <row r="14" spans="1:11" ht="30">
      <c r="A14" s="126"/>
      <c r="B14" s="124"/>
      <c r="C14" s="124"/>
      <c r="D14" s="124"/>
      <c r="E14" s="103" t="s">
        <v>47</v>
      </c>
      <c r="F14" s="13" t="s">
        <v>48</v>
      </c>
      <c r="G14" s="104">
        <v>30.52</v>
      </c>
      <c r="H14" s="104">
        <v>30.52</v>
      </c>
      <c r="I14" s="104">
        <v>30.52</v>
      </c>
      <c r="J14" s="19" t="s">
        <v>49</v>
      </c>
      <c r="K14" s="19" t="s">
        <v>50</v>
      </c>
    </row>
    <row r="15" spans="1:11" ht="19.5" customHeight="1">
      <c r="A15" s="126"/>
      <c r="B15" s="124"/>
      <c r="C15" s="124"/>
      <c r="D15" s="124"/>
      <c r="E15" s="11" t="s">
        <v>51</v>
      </c>
      <c r="F15" s="11" t="s">
        <v>48</v>
      </c>
      <c r="G15" s="102">
        <v>66.489999999999995</v>
      </c>
      <c r="H15" s="102">
        <v>67.319999999999993</v>
      </c>
      <c r="I15" s="102">
        <v>39.020000000000003</v>
      </c>
      <c r="J15" s="19" t="s">
        <v>52</v>
      </c>
      <c r="K15" s="19" t="s">
        <v>53</v>
      </c>
    </row>
    <row r="16" spans="1:11" ht="21.75" customHeight="1">
      <c r="A16" s="126"/>
      <c r="B16" s="124"/>
      <c r="C16" s="124"/>
      <c r="D16" s="124" t="s">
        <v>54</v>
      </c>
      <c r="E16" s="11" t="s">
        <v>55</v>
      </c>
      <c r="F16" s="11" t="s">
        <v>56</v>
      </c>
      <c r="G16" s="11">
        <v>2200836</v>
      </c>
      <c r="H16" s="11">
        <v>2458176</v>
      </c>
      <c r="I16" s="11">
        <v>563575</v>
      </c>
      <c r="J16" s="19" t="s">
        <v>57</v>
      </c>
      <c r="K16" s="19" t="s">
        <v>58</v>
      </c>
    </row>
    <row r="17" spans="1:11" ht="30">
      <c r="A17" s="126"/>
      <c r="B17" s="124"/>
      <c r="C17" s="124"/>
      <c r="D17" s="124"/>
      <c r="E17" s="11" t="s">
        <v>59</v>
      </c>
      <c r="F17" s="11"/>
      <c r="G17" s="11">
        <v>103</v>
      </c>
      <c r="H17" s="11">
        <v>514</v>
      </c>
      <c r="I17" s="11">
        <v>12</v>
      </c>
      <c r="J17" s="19" t="s">
        <v>60</v>
      </c>
      <c r="K17" s="19" t="s">
        <v>61</v>
      </c>
    </row>
    <row r="18" spans="1:11" ht="18.75" customHeight="1">
      <c r="A18" s="126"/>
      <c r="B18" s="124"/>
      <c r="C18" s="124"/>
      <c r="D18" s="124" t="s">
        <v>62</v>
      </c>
      <c r="E18" s="11" t="s">
        <v>63</v>
      </c>
      <c r="F18" s="11" t="s">
        <v>64</v>
      </c>
      <c r="G18" s="11">
        <v>2343</v>
      </c>
      <c r="H18" s="11">
        <v>5686</v>
      </c>
      <c r="I18" s="11">
        <v>886</v>
      </c>
      <c r="J18" s="19" t="s">
        <v>65</v>
      </c>
      <c r="K18" s="19" t="s">
        <v>66</v>
      </c>
    </row>
    <row r="19" spans="1:11" ht="25.5" customHeight="1">
      <c r="A19" s="126"/>
      <c r="B19" s="124"/>
      <c r="C19" s="124"/>
      <c r="D19" s="124"/>
      <c r="E19" s="11" t="s">
        <v>69</v>
      </c>
      <c r="F19" s="11"/>
      <c r="G19" s="102">
        <v>3000</v>
      </c>
      <c r="H19" s="102">
        <v>26430000</v>
      </c>
      <c r="I19" s="102">
        <v>500</v>
      </c>
      <c r="J19" s="19" t="s">
        <v>70</v>
      </c>
      <c r="K19" s="19" t="s">
        <v>71</v>
      </c>
    </row>
    <row r="20" spans="1:11" ht="45">
      <c r="A20" s="126"/>
      <c r="B20" s="124"/>
      <c r="C20" s="124"/>
      <c r="D20" s="124"/>
      <c r="E20" s="11" t="s">
        <v>72</v>
      </c>
      <c r="F20" s="11"/>
      <c r="G20" s="102">
        <v>5399070</v>
      </c>
      <c r="H20" s="102">
        <v>331816500</v>
      </c>
      <c r="I20" s="102">
        <v>31</v>
      </c>
      <c r="J20" s="102" t="s">
        <v>70</v>
      </c>
      <c r="K20" s="102" t="s">
        <v>73</v>
      </c>
    </row>
    <row r="21" spans="1:11" ht="19.5" customHeight="1">
      <c r="A21" s="126"/>
      <c r="B21" s="124"/>
      <c r="C21" s="124" t="s">
        <v>74</v>
      </c>
      <c r="D21" s="124" t="s">
        <v>75</v>
      </c>
      <c r="E21" s="11" t="s">
        <v>76</v>
      </c>
      <c r="F21" s="11" t="s">
        <v>77</v>
      </c>
      <c r="G21" s="11">
        <v>77.099999999999994</v>
      </c>
      <c r="H21" s="11">
        <v>67.2</v>
      </c>
      <c r="I21" s="11">
        <v>77.099999999999994</v>
      </c>
      <c r="J21" s="11"/>
      <c r="K21" s="19" t="s">
        <v>78</v>
      </c>
    </row>
    <row r="22" spans="1:11" ht="20.25" customHeight="1">
      <c r="A22" s="126"/>
      <c r="B22" s="124"/>
      <c r="C22" s="124"/>
      <c r="D22" s="124"/>
      <c r="E22" s="11" t="s">
        <v>79</v>
      </c>
      <c r="F22" s="11" t="s">
        <v>80</v>
      </c>
      <c r="G22" s="11">
        <v>49</v>
      </c>
      <c r="H22" s="11">
        <v>49</v>
      </c>
      <c r="I22" s="11">
        <v>63</v>
      </c>
      <c r="J22" s="11"/>
      <c r="K22" s="102" t="s">
        <v>81</v>
      </c>
    </row>
    <row r="23" spans="1:11" ht="60">
      <c r="A23" s="126"/>
      <c r="B23" s="124"/>
      <c r="C23" s="124"/>
      <c r="D23" s="124"/>
      <c r="E23" s="11" t="s">
        <v>82</v>
      </c>
      <c r="F23" s="11" t="s">
        <v>80</v>
      </c>
      <c r="G23" s="11">
        <v>39</v>
      </c>
      <c r="H23" s="11">
        <v>2.78</v>
      </c>
      <c r="I23" s="11">
        <v>41</v>
      </c>
      <c r="J23" s="11"/>
      <c r="K23" s="19" t="s">
        <v>83</v>
      </c>
    </row>
    <row r="24" spans="1:11" ht="18.75" customHeight="1">
      <c r="A24" s="126"/>
      <c r="B24" s="124"/>
      <c r="C24" s="124"/>
      <c r="D24" s="124"/>
      <c r="E24" s="11" t="s">
        <v>84</v>
      </c>
      <c r="F24" s="11" t="s">
        <v>80</v>
      </c>
      <c r="G24" s="11">
        <v>36.619999999999997</v>
      </c>
      <c r="H24" s="11">
        <v>29.33</v>
      </c>
      <c r="I24" s="11">
        <v>58</v>
      </c>
      <c r="J24" s="19" t="s">
        <v>85</v>
      </c>
      <c r="K24" s="19" t="s">
        <v>86</v>
      </c>
    </row>
    <row r="25" spans="1:11" ht="20.25" customHeight="1">
      <c r="A25" s="126"/>
      <c r="B25" s="124"/>
      <c r="C25" s="124"/>
      <c r="D25" s="124"/>
      <c r="E25" s="11" t="s">
        <v>88</v>
      </c>
      <c r="F25" s="11" t="s">
        <v>80</v>
      </c>
      <c r="G25" s="11">
        <v>0.39</v>
      </c>
      <c r="H25" s="11">
        <v>0.31</v>
      </c>
      <c r="I25" s="102">
        <v>0.4</v>
      </c>
      <c r="J25" s="19" t="s">
        <v>89</v>
      </c>
      <c r="K25" s="102" t="s">
        <v>90</v>
      </c>
    </row>
    <row r="26" spans="1:11" ht="45">
      <c r="A26" s="126"/>
      <c r="B26" s="124"/>
      <c r="C26" s="124"/>
      <c r="D26" s="124" t="s">
        <v>92</v>
      </c>
      <c r="E26" s="11" t="s">
        <v>93</v>
      </c>
      <c r="F26" s="11" t="s">
        <v>80</v>
      </c>
      <c r="G26" s="11">
        <v>0.11</v>
      </c>
      <c r="H26" s="11">
        <v>0.11</v>
      </c>
      <c r="I26" s="11">
        <v>0.48</v>
      </c>
      <c r="J26" s="11"/>
      <c r="K26" s="102" t="s">
        <v>94</v>
      </c>
    </row>
    <row r="27" spans="1:11" ht="27" customHeight="1">
      <c r="A27" s="126"/>
      <c r="B27" s="124"/>
      <c r="C27" s="124"/>
      <c r="D27" s="124"/>
      <c r="E27" s="11" t="s">
        <v>95</v>
      </c>
      <c r="F27" s="11" t="s">
        <v>96</v>
      </c>
      <c r="G27" s="11">
        <v>3735.13</v>
      </c>
      <c r="H27" s="11">
        <v>800</v>
      </c>
      <c r="I27" s="11">
        <v>4852.84</v>
      </c>
      <c r="J27" s="11" t="s">
        <v>97</v>
      </c>
      <c r="K27" s="19" t="s">
        <v>98</v>
      </c>
    </row>
    <row r="28" spans="1:11" ht="30">
      <c r="A28" s="126"/>
      <c r="B28" s="124"/>
      <c r="C28" s="124"/>
      <c r="D28" s="124"/>
      <c r="E28" s="11" t="s">
        <v>99</v>
      </c>
      <c r="F28" s="11" t="s">
        <v>96</v>
      </c>
      <c r="G28" s="11">
        <v>8280</v>
      </c>
      <c r="H28" s="11">
        <v>3482.8</v>
      </c>
      <c r="I28" s="11">
        <v>8280</v>
      </c>
      <c r="J28" s="11"/>
      <c r="K28" s="19" t="s">
        <v>100</v>
      </c>
    </row>
    <row r="29" spans="1:11" ht="19.5" customHeight="1">
      <c r="A29" s="126"/>
      <c r="B29" s="124"/>
      <c r="C29" s="124"/>
      <c r="D29" s="124"/>
      <c r="E29" s="11" t="s">
        <v>101</v>
      </c>
      <c r="F29" s="11" t="s">
        <v>102</v>
      </c>
      <c r="G29" s="11">
        <v>9.5</v>
      </c>
      <c r="H29" s="11">
        <v>9.1</v>
      </c>
      <c r="I29" s="11">
        <v>10.7</v>
      </c>
      <c r="J29" s="19" t="s">
        <v>103</v>
      </c>
      <c r="K29" s="102" t="s">
        <v>104</v>
      </c>
    </row>
    <row r="30" spans="1:11" ht="21" customHeight="1">
      <c r="A30" s="126"/>
      <c r="B30" s="124"/>
      <c r="C30" s="124"/>
      <c r="D30" s="124"/>
      <c r="E30" s="11" t="s">
        <v>105</v>
      </c>
      <c r="F30" s="11" t="s">
        <v>102</v>
      </c>
      <c r="G30" s="11">
        <v>2.96</v>
      </c>
      <c r="H30" s="11">
        <v>2.96</v>
      </c>
      <c r="I30" s="11">
        <v>4.26</v>
      </c>
      <c r="J30" s="19" t="s">
        <v>106</v>
      </c>
      <c r="K30" s="102" t="s">
        <v>107</v>
      </c>
    </row>
    <row r="31" spans="1:11" ht="60">
      <c r="A31" s="126"/>
      <c r="B31" s="124"/>
      <c r="C31" s="124"/>
      <c r="D31" s="124"/>
      <c r="E31" s="11" t="s">
        <v>108</v>
      </c>
      <c r="F31" s="11" t="s">
        <v>80</v>
      </c>
      <c r="G31" s="102">
        <v>-0.56999999999999995</v>
      </c>
      <c r="H31" s="11">
        <v>-1.51</v>
      </c>
      <c r="I31" s="11">
        <v>-0.56999999999999995</v>
      </c>
      <c r="J31" s="11"/>
      <c r="K31" s="102" t="s">
        <v>109</v>
      </c>
    </row>
    <row r="32" spans="1:11" ht="45">
      <c r="A32" s="126"/>
      <c r="B32" s="124"/>
      <c r="C32" s="124"/>
      <c r="D32" s="124"/>
      <c r="E32" s="11" t="s">
        <v>111</v>
      </c>
      <c r="F32" s="11" t="s">
        <v>80</v>
      </c>
      <c r="G32" s="11">
        <v>0.37032999999999999</v>
      </c>
      <c r="H32" s="11">
        <v>-0.22216</v>
      </c>
      <c r="I32" s="11">
        <v>0.37503999999999998</v>
      </c>
      <c r="J32" s="19" t="s">
        <v>112</v>
      </c>
      <c r="K32" s="19" t="s">
        <v>113</v>
      </c>
    </row>
    <row r="33" spans="1:11" ht="45">
      <c r="A33" s="126"/>
      <c r="B33" s="124"/>
      <c r="C33" s="124"/>
      <c r="D33" s="124"/>
      <c r="E33" s="11" t="s">
        <v>114</v>
      </c>
      <c r="F33" s="11" t="s">
        <v>80</v>
      </c>
      <c r="G33" s="102">
        <v>-0.08</v>
      </c>
      <c r="H33" s="11">
        <v>-0.55000000000000004</v>
      </c>
      <c r="I33" s="11">
        <v>-0.08</v>
      </c>
      <c r="J33" s="11"/>
      <c r="K33" s="19" t="s">
        <v>115</v>
      </c>
    </row>
    <row r="34" spans="1:11" ht="15.75">
      <c r="A34" s="126"/>
      <c r="B34" s="124"/>
      <c r="C34" s="124"/>
      <c r="D34" s="124"/>
      <c r="E34" s="11" t="s">
        <v>116</v>
      </c>
      <c r="F34" s="11" t="s">
        <v>80</v>
      </c>
      <c r="G34" s="102">
        <v>-0.08</v>
      </c>
      <c r="H34" s="11">
        <v>-0.09</v>
      </c>
      <c r="I34" s="11">
        <v>0.35</v>
      </c>
      <c r="J34" s="11"/>
      <c r="K34" s="19" t="s">
        <v>117</v>
      </c>
    </row>
    <row r="35" spans="1:11" ht="30">
      <c r="A35" s="126"/>
      <c r="B35" s="124"/>
      <c r="C35" s="124"/>
      <c r="D35" s="124"/>
      <c r="E35" s="11" t="s">
        <v>120</v>
      </c>
      <c r="F35" s="11" t="s">
        <v>80</v>
      </c>
      <c r="G35" s="102">
        <v>-0.28999999999999998</v>
      </c>
      <c r="H35" s="11">
        <v>-0.56000000000000005</v>
      </c>
      <c r="I35" s="11">
        <v>-0.21</v>
      </c>
      <c r="J35" s="11"/>
      <c r="K35" s="102" t="s">
        <v>121</v>
      </c>
    </row>
    <row r="36" spans="1:11" ht="30">
      <c r="A36" s="126"/>
      <c r="B36" s="124"/>
      <c r="C36" s="124" t="s">
        <v>122</v>
      </c>
      <c r="D36" s="124" t="s">
        <v>123</v>
      </c>
      <c r="E36" s="11" t="s">
        <v>124</v>
      </c>
      <c r="F36" s="11" t="s">
        <v>48</v>
      </c>
      <c r="G36" s="11">
        <v>7.2</v>
      </c>
      <c r="H36" s="11">
        <v>-5.83</v>
      </c>
      <c r="I36" s="11">
        <v>9.1</v>
      </c>
      <c r="J36" s="11"/>
      <c r="K36" s="102" t="s">
        <v>125</v>
      </c>
    </row>
    <row r="37" spans="1:11" ht="24" customHeight="1">
      <c r="A37" s="126"/>
      <c r="B37" s="124"/>
      <c r="C37" s="124"/>
      <c r="D37" s="124"/>
      <c r="E37" s="11" t="s">
        <v>126</v>
      </c>
      <c r="F37" s="11" t="s">
        <v>80</v>
      </c>
      <c r="G37" s="11">
        <v>170.3</v>
      </c>
      <c r="H37" s="11">
        <v>2.4</v>
      </c>
      <c r="I37" s="11">
        <v>170.3</v>
      </c>
      <c r="J37" s="19" t="s">
        <v>127</v>
      </c>
      <c r="K37" s="102" t="s">
        <v>128</v>
      </c>
    </row>
    <row r="38" spans="1:11" ht="27.75" customHeight="1">
      <c r="A38" s="126"/>
      <c r="B38" s="124"/>
      <c r="C38" s="124"/>
      <c r="D38" s="124"/>
      <c r="E38" s="11" t="s">
        <v>130</v>
      </c>
      <c r="F38" s="11" t="s">
        <v>102</v>
      </c>
      <c r="G38" s="11">
        <v>13.19</v>
      </c>
      <c r="H38" s="11">
        <v>9.4</v>
      </c>
      <c r="I38" s="11">
        <v>14.44</v>
      </c>
      <c r="J38" s="11" t="s">
        <v>131</v>
      </c>
      <c r="K38" s="19" t="s">
        <v>132</v>
      </c>
    </row>
    <row r="39" spans="1:11" ht="15.75" customHeight="1">
      <c r="A39" s="126"/>
      <c r="B39" s="124"/>
      <c r="C39" s="124"/>
      <c r="D39" s="124"/>
      <c r="E39" s="11" t="s">
        <v>134</v>
      </c>
      <c r="F39" s="11" t="s">
        <v>135</v>
      </c>
      <c r="G39" s="11">
        <v>2211770000000</v>
      </c>
      <c r="H39" s="11">
        <v>145370000000</v>
      </c>
      <c r="I39" s="11">
        <v>2617580000000</v>
      </c>
      <c r="J39" s="19" t="s">
        <v>136</v>
      </c>
      <c r="K39" s="102"/>
    </row>
    <row r="40" spans="1:11" ht="63">
      <c r="A40" s="126"/>
      <c r="B40" s="124"/>
      <c r="C40" s="124"/>
      <c r="D40" s="124"/>
      <c r="E40" s="11" t="s">
        <v>137</v>
      </c>
      <c r="F40" s="11" t="s">
        <v>138</v>
      </c>
      <c r="G40" s="11">
        <v>6.8</v>
      </c>
      <c r="H40" s="11">
        <v>-5.8</v>
      </c>
      <c r="I40" s="11">
        <v>10.3</v>
      </c>
      <c r="J40" s="11"/>
      <c r="K40" s="19" t="s">
        <v>139</v>
      </c>
    </row>
    <row r="41" spans="1:11" ht="45">
      <c r="A41" s="126"/>
      <c r="B41" s="124"/>
      <c r="C41" s="124"/>
      <c r="D41" s="124" t="s">
        <v>140</v>
      </c>
      <c r="E41" s="11" t="s">
        <v>141</v>
      </c>
      <c r="F41" s="11" t="s">
        <v>142</v>
      </c>
      <c r="G41" s="11">
        <v>42.4</v>
      </c>
      <c r="H41" s="11">
        <v>36.9</v>
      </c>
      <c r="I41" s="11">
        <v>57.2</v>
      </c>
      <c r="J41" s="11"/>
      <c r="K41" s="19" t="s">
        <v>143</v>
      </c>
    </row>
    <row r="42" spans="1:11" ht="30">
      <c r="A42" s="126"/>
      <c r="B42" s="124"/>
      <c r="C42" s="124"/>
      <c r="D42" s="124"/>
      <c r="E42" s="11" t="s">
        <v>144</v>
      </c>
      <c r="F42" s="11" t="s">
        <v>48</v>
      </c>
      <c r="G42" s="11">
        <v>7.33</v>
      </c>
      <c r="H42" s="11">
        <v>6.51</v>
      </c>
      <c r="I42" s="11">
        <v>10.199999999999999</v>
      </c>
      <c r="J42" s="11"/>
      <c r="K42" s="19" t="s">
        <v>145</v>
      </c>
    </row>
    <row r="43" spans="1:11" ht="45">
      <c r="A43" s="126"/>
      <c r="B43" s="124"/>
      <c r="C43" s="124"/>
      <c r="D43" s="124"/>
      <c r="E43" s="11" t="s">
        <v>147</v>
      </c>
      <c r="F43" s="11" t="s">
        <v>148</v>
      </c>
      <c r="G43" s="11">
        <v>2122.9406800000002</v>
      </c>
      <c r="H43" s="11">
        <v>2063.6229699999999</v>
      </c>
      <c r="I43" s="11">
        <v>2496</v>
      </c>
      <c r="J43" s="19" t="s">
        <v>149</v>
      </c>
      <c r="K43" s="19" t="s">
        <v>150</v>
      </c>
    </row>
    <row r="44" spans="1:11" ht="47.25">
      <c r="A44" s="126"/>
      <c r="B44" s="124"/>
      <c r="C44" s="124"/>
      <c r="D44" s="124"/>
      <c r="E44" s="105" t="s">
        <v>151</v>
      </c>
      <c r="F44" s="11" t="s">
        <v>152</v>
      </c>
      <c r="G44" s="11">
        <v>27.2</v>
      </c>
      <c r="H44" s="11">
        <v>26.6</v>
      </c>
      <c r="I44" s="11">
        <v>27.9</v>
      </c>
      <c r="J44" s="11"/>
      <c r="K44" s="19" t="s">
        <v>153</v>
      </c>
    </row>
    <row r="45" spans="1:11" ht="15.75">
      <c r="A45" s="126"/>
      <c r="B45" s="124"/>
      <c r="C45" s="124"/>
      <c r="D45" s="124" t="s">
        <v>154</v>
      </c>
      <c r="E45" s="106" t="s">
        <v>155</v>
      </c>
      <c r="F45" s="21"/>
      <c r="G45" s="21"/>
      <c r="H45" s="21"/>
      <c r="I45" s="21"/>
      <c r="J45" s="11"/>
      <c r="K45" s="102"/>
    </row>
    <row r="46" spans="1:11" ht="18.75" customHeight="1">
      <c r="A46" s="126"/>
      <c r="B46" s="124"/>
      <c r="C46" s="124"/>
      <c r="D46" s="124"/>
      <c r="E46" s="21" t="s">
        <v>156</v>
      </c>
      <c r="F46" s="21"/>
      <c r="G46" s="21"/>
      <c r="H46" s="21"/>
      <c r="I46" s="21"/>
      <c r="J46" s="11" t="s">
        <v>157</v>
      </c>
      <c r="K46" s="102" t="s">
        <v>158</v>
      </c>
    </row>
    <row r="47" spans="1:11" ht="18" customHeight="1">
      <c r="A47" s="126"/>
      <c r="B47" s="124"/>
      <c r="C47" s="124" t="s">
        <v>159</v>
      </c>
      <c r="D47" s="124" t="s">
        <v>160</v>
      </c>
      <c r="E47" s="105" t="s">
        <v>161</v>
      </c>
      <c r="F47" s="11" t="s">
        <v>162</v>
      </c>
      <c r="G47" s="102">
        <v>10.14</v>
      </c>
      <c r="H47" s="102">
        <v>10.14</v>
      </c>
      <c r="I47" s="102">
        <v>75</v>
      </c>
      <c r="J47" s="11" t="s">
        <v>163</v>
      </c>
      <c r="K47" s="102" t="s">
        <v>163</v>
      </c>
    </row>
    <row r="48" spans="1:11" ht="45">
      <c r="A48" s="126"/>
      <c r="B48" s="124"/>
      <c r="C48" s="124"/>
      <c r="D48" s="124"/>
      <c r="E48" s="11" t="s">
        <v>164</v>
      </c>
      <c r="F48" s="11" t="s">
        <v>165</v>
      </c>
      <c r="G48" s="102">
        <v>67.2</v>
      </c>
      <c r="H48" s="102">
        <v>41.7</v>
      </c>
      <c r="I48" s="102">
        <v>70.900000000000006</v>
      </c>
      <c r="J48" s="19" t="s">
        <v>166</v>
      </c>
      <c r="K48" s="19" t="s">
        <v>167</v>
      </c>
    </row>
    <row r="49" spans="1:11" ht="24" customHeight="1">
      <c r="A49" s="126"/>
      <c r="B49" s="124"/>
      <c r="C49" s="124"/>
      <c r="D49" s="124"/>
      <c r="E49" s="11" t="s">
        <v>168</v>
      </c>
      <c r="F49" s="11" t="s">
        <v>169</v>
      </c>
      <c r="G49" s="102">
        <v>25.5</v>
      </c>
      <c r="H49" s="102">
        <v>189</v>
      </c>
      <c r="I49" s="102">
        <v>25.5</v>
      </c>
      <c r="J49" s="11" t="s">
        <v>170</v>
      </c>
      <c r="K49" s="19" t="s">
        <v>171</v>
      </c>
    </row>
    <row r="50" spans="1:11" ht="60">
      <c r="A50" s="126"/>
      <c r="B50" s="124"/>
      <c r="C50" s="124"/>
      <c r="D50" s="124"/>
      <c r="E50" s="11" t="s">
        <v>172</v>
      </c>
      <c r="F50" s="11" t="s">
        <v>173</v>
      </c>
      <c r="G50" s="102">
        <v>2.1389999999999998</v>
      </c>
      <c r="H50" s="102">
        <v>6</v>
      </c>
      <c r="I50" s="102">
        <v>2.1</v>
      </c>
      <c r="J50" s="102" t="s">
        <v>174</v>
      </c>
      <c r="K50" s="19" t="s">
        <v>175</v>
      </c>
    </row>
    <row r="51" spans="1:11" ht="47.25">
      <c r="A51" s="126"/>
      <c r="B51" s="124"/>
      <c r="C51" s="124"/>
      <c r="D51" s="124"/>
      <c r="E51" s="11" t="s">
        <v>176</v>
      </c>
      <c r="F51" s="11" t="s">
        <v>177</v>
      </c>
      <c r="G51" s="11">
        <v>35.869999999999997</v>
      </c>
      <c r="H51" s="11">
        <v>27.67</v>
      </c>
      <c r="I51" s="11">
        <v>35.869999999999997</v>
      </c>
      <c r="J51" s="11" t="s">
        <v>178</v>
      </c>
      <c r="K51" s="19" t="s">
        <v>179</v>
      </c>
    </row>
    <row r="52" spans="1:11" ht="60">
      <c r="A52" s="126"/>
      <c r="B52" s="124"/>
      <c r="C52" s="124"/>
      <c r="D52" s="124" t="s">
        <v>180</v>
      </c>
      <c r="E52" s="11" t="s">
        <v>181</v>
      </c>
      <c r="F52" s="11" t="s">
        <v>182</v>
      </c>
      <c r="G52" s="102">
        <v>4.1399999999999997</v>
      </c>
      <c r="H52" s="102">
        <v>0.15</v>
      </c>
      <c r="I52" s="102">
        <v>4.1399999999999997</v>
      </c>
      <c r="J52" s="19" t="s">
        <v>183</v>
      </c>
      <c r="K52" s="19" t="s">
        <v>184</v>
      </c>
    </row>
    <row r="53" spans="1:11" ht="15.75">
      <c r="A53" s="126"/>
      <c r="B53" s="124"/>
      <c r="C53" s="124"/>
      <c r="D53" s="124"/>
      <c r="E53" s="11" t="s">
        <v>185</v>
      </c>
      <c r="F53" s="11" t="s">
        <v>48</v>
      </c>
      <c r="G53" s="11">
        <v>77.7</v>
      </c>
      <c r="H53" s="11">
        <v>40.76</v>
      </c>
      <c r="I53" s="11">
        <v>77.7</v>
      </c>
      <c r="J53" s="11"/>
      <c r="K53" s="19" t="s">
        <v>186</v>
      </c>
    </row>
    <row r="54" spans="1:11" ht="15.75">
      <c r="A54" s="126"/>
      <c r="B54" s="124"/>
      <c r="C54" s="124"/>
      <c r="D54" s="124"/>
      <c r="E54" s="21" t="s">
        <v>187</v>
      </c>
      <c r="F54" s="107"/>
      <c r="G54" s="21"/>
      <c r="H54" s="21"/>
      <c r="I54" s="21"/>
      <c r="J54" s="11"/>
      <c r="K54" s="102"/>
    </row>
    <row r="55" spans="1:11" ht="24" customHeight="1">
      <c r="A55" s="126"/>
      <c r="B55" s="124"/>
      <c r="C55" s="124"/>
      <c r="D55" s="124"/>
      <c r="E55" s="11" t="s">
        <v>189</v>
      </c>
      <c r="F55" s="11" t="s">
        <v>190</v>
      </c>
      <c r="G55" s="108">
        <v>38.1</v>
      </c>
      <c r="H55" s="11">
        <v>31.7</v>
      </c>
      <c r="I55" s="11">
        <v>38.1</v>
      </c>
      <c r="J55" s="11" t="s">
        <v>191</v>
      </c>
      <c r="K55" s="102" t="s">
        <v>192</v>
      </c>
    </row>
    <row r="56" spans="1:11" ht="45">
      <c r="A56" s="126"/>
      <c r="B56" s="124"/>
      <c r="C56" s="124"/>
      <c r="D56" s="124"/>
      <c r="E56" s="11" t="s">
        <v>194</v>
      </c>
      <c r="F56" s="11"/>
      <c r="G56" s="102">
        <v>41.4</v>
      </c>
      <c r="H56" s="11">
        <v>0.4</v>
      </c>
      <c r="I56" s="11">
        <v>41.4</v>
      </c>
      <c r="J56" s="11"/>
      <c r="K56" s="102" t="s">
        <v>195</v>
      </c>
    </row>
    <row r="57" spans="1:11" ht="15.75">
      <c r="A57" s="126"/>
      <c r="B57" s="124"/>
      <c r="C57" s="124"/>
      <c r="D57" s="124"/>
      <c r="E57" s="11" t="s">
        <v>196</v>
      </c>
      <c r="F57" s="11"/>
      <c r="G57" s="11">
        <v>0.64</v>
      </c>
      <c r="H57" s="11">
        <v>0.61799999999999999</v>
      </c>
      <c r="I57" s="11">
        <v>0.82</v>
      </c>
      <c r="J57" s="11"/>
      <c r="K57" s="19" t="s">
        <v>197</v>
      </c>
    </row>
    <row r="58" spans="1:11" ht="29.25" customHeight="1">
      <c r="A58" s="126"/>
      <c r="B58" s="124"/>
      <c r="C58" s="124"/>
      <c r="D58" s="124"/>
      <c r="E58" s="11" t="s">
        <v>198</v>
      </c>
      <c r="F58" s="11" t="s">
        <v>199</v>
      </c>
      <c r="G58" s="11">
        <v>452.41446000000002</v>
      </c>
      <c r="H58" s="11">
        <v>452.13783999999998</v>
      </c>
      <c r="I58" s="11">
        <v>484.80352999999997</v>
      </c>
      <c r="J58" s="19" t="s">
        <v>200</v>
      </c>
      <c r="K58" s="102" t="s">
        <v>201</v>
      </c>
    </row>
    <row r="59" spans="1:11" ht="31.5">
      <c r="A59" s="126"/>
      <c r="B59" s="124"/>
      <c r="C59" s="124"/>
      <c r="D59" s="124"/>
      <c r="E59" s="101" t="s">
        <v>203</v>
      </c>
      <c r="F59" s="11" t="s">
        <v>204</v>
      </c>
      <c r="G59" s="102">
        <v>252.70392000000001</v>
      </c>
      <c r="H59" s="102">
        <v>109.72807</v>
      </c>
      <c r="I59" s="102">
        <v>252.70392000000001</v>
      </c>
      <c r="J59" s="102"/>
      <c r="K59" s="19" t="s">
        <v>205</v>
      </c>
    </row>
    <row r="60" spans="1:11" ht="15.75">
      <c r="A60" s="126"/>
      <c r="B60" s="124"/>
      <c r="C60" s="124"/>
      <c r="D60" s="124" t="s">
        <v>206</v>
      </c>
      <c r="E60" s="11" t="s">
        <v>207</v>
      </c>
      <c r="F60" s="11"/>
      <c r="G60" s="102">
        <v>32.799999999999997</v>
      </c>
      <c r="H60" s="11">
        <v>35.9</v>
      </c>
      <c r="I60" s="11">
        <v>31.6</v>
      </c>
      <c r="J60" s="11"/>
      <c r="K60" s="19" t="s">
        <v>208</v>
      </c>
    </row>
    <row r="61" spans="1:11" ht="45">
      <c r="A61" s="126"/>
      <c r="B61" s="124"/>
      <c r="C61" s="124"/>
      <c r="D61" s="124"/>
      <c r="E61" s="101" t="s">
        <v>209</v>
      </c>
      <c r="F61" s="11"/>
      <c r="G61" s="11">
        <v>1.5</v>
      </c>
      <c r="H61" s="102">
        <v>3.09</v>
      </c>
      <c r="I61" s="102">
        <v>1.5</v>
      </c>
      <c r="J61" s="19" t="s">
        <v>210</v>
      </c>
      <c r="K61" s="19" t="s">
        <v>211</v>
      </c>
    </row>
    <row r="62" spans="1:11" ht="15.75">
      <c r="A62" s="126"/>
      <c r="B62" s="124"/>
      <c r="C62" s="124"/>
      <c r="D62" s="124"/>
      <c r="E62" s="11" t="s">
        <v>212</v>
      </c>
      <c r="F62" s="11"/>
      <c r="G62" s="11">
        <v>0.63300000000000001</v>
      </c>
      <c r="H62" s="11">
        <v>0.434</v>
      </c>
      <c r="I62" s="11">
        <v>0.64500000000000002</v>
      </c>
      <c r="J62" s="11"/>
      <c r="K62" s="19" t="s">
        <v>213</v>
      </c>
    </row>
    <row r="63" spans="1:11" ht="47.25">
      <c r="A63" s="126"/>
      <c r="B63" s="124"/>
      <c r="C63" s="124"/>
      <c r="D63" s="124"/>
      <c r="E63" s="11" t="s">
        <v>214</v>
      </c>
      <c r="F63" s="11" t="s">
        <v>142</v>
      </c>
      <c r="G63" s="11">
        <v>83.8</v>
      </c>
      <c r="H63" s="11">
        <v>82.6</v>
      </c>
      <c r="I63" s="11">
        <v>97.7</v>
      </c>
      <c r="J63" s="11" t="s">
        <v>215</v>
      </c>
      <c r="K63" s="102" t="s">
        <v>216</v>
      </c>
    </row>
    <row r="64" spans="1:11" ht="45">
      <c r="A64" s="126"/>
      <c r="B64" s="124"/>
      <c r="C64" s="124"/>
      <c r="D64" s="124"/>
      <c r="E64" s="101" t="s">
        <v>217</v>
      </c>
      <c r="F64" s="11"/>
      <c r="G64" s="102">
        <v>0.62</v>
      </c>
      <c r="H64" s="102">
        <v>0.56000000000000005</v>
      </c>
      <c r="I64" s="102">
        <v>0.62</v>
      </c>
      <c r="J64" s="19" t="s">
        <v>218</v>
      </c>
      <c r="K64" s="19" t="s">
        <v>219</v>
      </c>
    </row>
    <row r="65" spans="1:11" ht="31.5">
      <c r="A65" s="126"/>
      <c r="B65" s="124"/>
      <c r="C65" s="124" t="s">
        <v>221</v>
      </c>
      <c r="D65" s="124" t="s">
        <v>222</v>
      </c>
      <c r="E65" s="11" t="s">
        <v>223</v>
      </c>
      <c r="F65" s="11" t="s">
        <v>224</v>
      </c>
      <c r="G65" s="11">
        <v>3.52</v>
      </c>
      <c r="H65" s="11">
        <v>1.1812000000000001E-3</v>
      </c>
      <c r="I65" s="11">
        <v>8.1999999999999993</v>
      </c>
      <c r="J65" s="11"/>
      <c r="K65" s="19" t="s">
        <v>225</v>
      </c>
    </row>
    <row r="66" spans="1:11" ht="31.5">
      <c r="A66" s="126"/>
      <c r="B66" s="124"/>
      <c r="C66" s="124"/>
      <c r="D66" s="124"/>
      <c r="E66" s="11" t="s">
        <v>226</v>
      </c>
      <c r="F66" s="11" t="s">
        <v>227</v>
      </c>
      <c r="G66" s="11">
        <v>83964797</v>
      </c>
      <c r="H66" s="102">
        <v>2671600</v>
      </c>
      <c r="I66" s="11">
        <v>167499116</v>
      </c>
      <c r="J66" s="11"/>
      <c r="K66" s="19" t="s">
        <v>228</v>
      </c>
    </row>
    <row r="67" spans="1:11" ht="45">
      <c r="A67" s="126"/>
      <c r="B67" s="124"/>
      <c r="C67" s="124"/>
      <c r="D67" s="124" t="s">
        <v>229</v>
      </c>
      <c r="E67" s="11" t="s">
        <v>230</v>
      </c>
      <c r="F67" s="11" t="s">
        <v>231</v>
      </c>
      <c r="G67" s="11">
        <v>43</v>
      </c>
      <c r="H67" s="11">
        <v>0</v>
      </c>
      <c r="I67" s="11">
        <v>43</v>
      </c>
      <c r="J67" s="11"/>
      <c r="K67" s="19" t="s">
        <v>232</v>
      </c>
    </row>
    <row r="68" spans="1:11" ht="45">
      <c r="A68" s="126"/>
      <c r="B68" s="124"/>
      <c r="C68" s="124"/>
      <c r="D68" s="124"/>
      <c r="E68" s="11" t="s">
        <v>233</v>
      </c>
      <c r="F68" s="29" t="s">
        <v>234</v>
      </c>
      <c r="G68" s="11">
        <v>326299</v>
      </c>
      <c r="H68" s="11">
        <v>50</v>
      </c>
      <c r="I68" s="11">
        <v>326299</v>
      </c>
      <c r="J68" s="11"/>
      <c r="K68" s="19" t="s">
        <v>235</v>
      </c>
    </row>
    <row r="69" spans="1:11" ht="31.5">
      <c r="A69" s="126"/>
      <c r="B69" s="124"/>
      <c r="C69" s="124"/>
      <c r="D69" s="124"/>
      <c r="E69" s="11" t="s">
        <v>236</v>
      </c>
      <c r="F69" s="11" t="s">
        <v>237</v>
      </c>
      <c r="G69" s="11">
        <v>1.1399999999999999</v>
      </c>
      <c r="H69" s="11">
        <v>0</v>
      </c>
      <c r="I69" s="11">
        <v>1.18</v>
      </c>
      <c r="J69" s="11"/>
      <c r="K69" s="19" t="s">
        <v>238</v>
      </c>
    </row>
    <row r="70" spans="1:11" ht="27.75" customHeight="1">
      <c r="A70" s="126"/>
      <c r="B70" s="124"/>
      <c r="C70" s="124"/>
      <c r="D70" s="124"/>
      <c r="E70" s="11" t="s">
        <v>239</v>
      </c>
      <c r="F70" s="11"/>
      <c r="G70" s="11">
        <v>3.4</v>
      </c>
      <c r="H70" s="11">
        <v>3.12</v>
      </c>
      <c r="I70" s="11">
        <v>3.42</v>
      </c>
      <c r="J70" s="19" t="s">
        <v>240</v>
      </c>
      <c r="K70" s="102" t="s">
        <v>241</v>
      </c>
    </row>
    <row r="71" spans="1:11" ht="45">
      <c r="A71" s="126"/>
      <c r="B71" s="124"/>
      <c r="C71" s="124"/>
      <c r="D71" s="124"/>
      <c r="E71" s="11" t="s">
        <v>242</v>
      </c>
      <c r="F71" s="11" t="s">
        <v>243</v>
      </c>
      <c r="G71" s="11">
        <v>99.57</v>
      </c>
      <c r="H71" s="11">
        <v>50.9</v>
      </c>
      <c r="I71" s="11">
        <v>99.57</v>
      </c>
      <c r="J71" s="11"/>
      <c r="K71" s="102" t="s">
        <v>244</v>
      </c>
    </row>
    <row r="72" spans="1:11" ht="15.75">
      <c r="A72" s="126"/>
      <c r="B72" s="124"/>
      <c r="C72" s="124"/>
      <c r="D72" s="124"/>
      <c r="E72" s="11" t="s">
        <v>245</v>
      </c>
      <c r="F72" s="11" t="s">
        <v>246</v>
      </c>
      <c r="G72" s="11">
        <v>170.9</v>
      </c>
      <c r="H72" s="11">
        <v>0</v>
      </c>
      <c r="I72" s="11">
        <v>170.9</v>
      </c>
      <c r="J72" s="11"/>
      <c r="K72" s="19" t="s">
        <v>247</v>
      </c>
    </row>
    <row r="73" spans="1:11" ht="45">
      <c r="A73" s="126"/>
      <c r="B73" s="124"/>
      <c r="C73" s="124"/>
      <c r="D73" s="124" t="s">
        <v>249</v>
      </c>
      <c r="E73" s="11" t="s">
        <v>250</v>
      </c>
      <c r="F73" s="11" t="s">
        <v>251</v>
      </c>
      <c r="G73" s="102">
        <v>1135277</v>
      </c>
      <c r="H73" s="11">
        <v>283921</v>
      </c>
      <c r="I73" s="102">
        <v>1135277</v>
      </c>
      <c r="J73" s="102"/>
      <c r="K73" s="19" t="s">
        <v>252</v>
      </c>
    </row>
    <row r="74" spans="1:11" ht="75">
      <c r="A74" s="126"/>
      <c r="B74" s="124"/>
      <c r="C74" s="124"/>
      <c r="D74" s="124"/>
      <c r="E74" s="11" t="s">
        <v>254</v>
      </c>
      <c r="F74" s="11" t="s">
        <v>255</v>
      </c>
      <c r="G74" s="11">
        <v>1255</v>
      </c>
      <c r="H74" s="11">
        <v>16.3</v>
      </c>
      <c r="I74" s="11">
        <v>1255</v>
      </c>
      <c r="J74" s="19" t="s">
        <v>256</v>
      </c>
      <c r="K74" s="19" t="s">
        <v>252</v>
      </c>
    </row>
    <row r="75" spans="1:11" ht="75">
      <c r="A75" s="126"/>
      <c r="B75" s="124"/>
      <c r="C75" s="124"/>
      <c r="D75" s="124"/>
      <c r="E75" s="11" t="s">
        <v>257</v>
      </c>
      <c r="F75" s="11" t="s">
        <v>258</v>
      </c>
      <c r="G75" s="11">
        <v>62</v>
      </c>
      <c r="H75" s="11">
        <v>6</v>
      </c>
      <c r="I75" s="11">
        <v>62</v>
      </c>
      <c r="J75" s="11"/>
      <c r="K75" s="102" t="s">
        <v>259</v>
      </c>
    </row>
    <row r="76" spans="1:11" ht="45">
      <c r="A76" s="126"/>
      <c r="B76" s="124"/>
      <c r="C76" s="124"/>
      <c r="D76" s="124"/>
      <c r="E76" s="11" t="s">
        <v>260</v>
      </c>
      <c r="F76" s="11" t="s">
        <v>261</v>
      </c>
      <c r="G76" s="11">
        <v>1601155.36</v>
      </c>
      <c r="H76" s="11">
        <v>700000</v>
      </c>
      <c r="I76" s="11">
        <v>1601155.36</v>
      </c>
      <c r="J76" s="11" t="s">
        <v>262</v>
      </c>
      <c r="K76" s="102" t="s">
        <v>263</v>
      </c>
    </row>
    <row r="77" spans="1:11" ht="90">
      <c r="A77" s="126"/>
      <c r="B77" s="124"/>
      <c r="C77" s="124"/>
      <c r="D77" s="124"/>
      <c r="E77" s="11" t="s">
        <v>264</v>
      </c>
      <c r="F77" s="11" t="s">
        <v>265</v>
      </c>
      <c r="G77" s="11">
        <v>21827.666667000001</v>
      </c>
      <c r="H77" s="11">
        <v>2519.9299999999998</v>
      </c>
      <c r="I77" s="11">
        <v>21827.666667000001</v>
      </c>
      <c r="J77" s="11"/>
      <c r="K77" s="19" t="s">
        <v>266</v>
      </c>
    </row>
    <row r="78" spans="1:11" ht="31.5">
      <c r="A78" s="126"/>
      <c r="B78" s="124"/>
      <c r="C78" s="124"/>
      <c r="D78" s="124"/>
      <c r="E78" s="11" t="s">
        <v>267</v>
      </c>
      <c r="F78" s="11" t="s">
        <v>268</v>
      </c>
      <c r="G78" s="11">
        <v>0.19</v>
      </c>
      <c r="H78" s="11">
        <v>0.09</v>
      </c>
      <c r="I78" s="11">
        <v>0.19</v>
      </c>
      <c r="J78" s="19" t="s">
        <v>269</v>
      </c>
      <c r="K78" s="102" t="s">
        <v>270</v>
      </c>
    </row>
    <row r="79" spans="1:11" ht="45">
      <c r="A79" s="126"/>
      <c r="B79" s="124"/>
      <c r="C79" s="124"/>
      <c r="D79" s="124"/>
      <c r="E79" s="11" t="s">
        <v>271</v>
      </c>
      <c r="F79" s="11" t="s">
        <v>272</v>
      </c>
      <c r="G79" s="109">
        <v>2.2078598600000001</v>
      </c>
      <c r="H79" s="11">
        <v>2.6</v>
      </c>
      <c r="I79" s="11">
        <v>0.5</v>
      </c>
      <c r="J79" s="19" t="s">
        <v>273</v>
      </c>
      <c r="K79" s="19" t="s">
        <v>274</v>
      </c>
    </row>
    <row r="80" spans="1:11" ht="24.75" customHeight="1">
      <c r="A80" s="126"/>
      <c r="B80" s="124" t="s">
        <v>275</v>
      </c>
      <c r="C80" s="124" t="s">
        <v>276</v>
      </c>
      <c r="D80" s="124" t="s">
        <v>277</v>
      </c>
      <c r="E80" s="11" t="s">
        <v>278</v>
      </c>
      <c r="F80" s="11" t="s">
        <v>279</v>
      </c>
      <c r="G80" s="11">
        <v>90</v>
      </c>
      <c r="H80" s="11">
        <v>398</v>
      </c>
      <c r="I80" s="11">
        <v>90</v>
      </c>
      <c r="J80" s="19" t="s">
        <v>280</v>
      </c>
      <c r="K80" s="19" t="s">
        <v>281</v>
      </c>
    </row>
    <row r="81" spans="1:11" ht="20.25" customHeight="1">
      <c r="A81" s="126"/>
      <c r="B81" s="124"/>
      <c r="C81" s="124"/>
      <c r="D81" s="124"/>
      <c r="E81" s="11" t="s">
        <v>282</v>
      </c>
      <c r="F81" s="11" t="s">
        <v>283</v>
      </c>
      <c r="G81" s="11">
        <v>24.9</v>
      </c>
      <c r="H81" s="11">
        <v>52</v>
      </c>
      <c r="I81" s="11">
        <v>24.9</v>
      </c>
      <c r="J81" s="11" t="s">
        <v>284</v>
      </c>
      <c r="K81" s="19" t="s">
        <v>285</v>
      </c>
    </row>
    <row r="82" spans="1:11" ht="60">
      <c r="A82" s="126"/>
      <c r="B82" s="124"/>
      <c r="C82" s="124"/>
      <c r="D82" s="124"/>
      <c r="E82" s="11" t="s">
        <v>287</v>
      </c>
      <c r="F82" s="11" t="s">
        <v>169</v>
      </c>
      <c r="G82" s="11">
        <v>30.6</v>
      </c>
      <c r="H82" s="11">
        <v>126.5</v>
      </c>
      <c r="I82" s="11">
        <v>30.6</v>
      </c>
      <c r="J82" s="11"/>
      <c r="K82" s="102" t="s">
        <v>288</v>
      </c>
    </row>
    <row r="83" spans="1:11" ht="94.5">
      <c r="A83" s="126"/>
      <c r="B83" s="124"/>
      <c r="C83" s="124"/>
      <c r="D83" s="124"/>
      <c r="E83" s="11" t="s">
        <v>289</v>
      </c>
      <c r="F83" s="11" t="s">
        <v>290</v>
      </c>
      <c r="G83" s="11">
        <v>17.234000000000002</v>
      </c>
      <c r="H83" s="11">
        <v>17.234000000000002</v>
      </c>
      <c r="I83" s="11">
        <v>157.87899999999999</v>
      </c>
      <c r="J83" s="19" t="s">
        <v>291</v>
      </c>
      <c r="K83" s="19" t="s">
        <v>292</v>
      </c>
    </row>
    <row r="84" spans="1:11" ht="21.75" customHeight="1">
      <c r="A84" s="126"/>
      <c r="B84" s="124"/>
      <c r="C84" s="124"/>
      <c r="D84" s="124" t="s">
        <v>293</v>
      </c>
      <c r="E84" s="11" t="s">
        <v>294</v>
      </c>
      <c r="F84" s="11"/>
      <c r="G84" s="110">
        <v>210</v>
      </c>
      <c r="H84" s="11">
        <v>390.22</v>
      </c>
      <c r="I84" s="11">
        <v>210</v>
      </c>
      <c r="J84" s="19" t="s">
        <v>295</v>
      </c>
      <c r="K84" s="102" t="s">
        <v>296</v>
      </c>
    </row>
    <row r="85" spans="1:11" ht="20.25" customHeight="1">
      <c r="A85" s="126"/>
      <c r="B85" s="124"/>
      <c r="C85" s="124"/>
      <c r="D85" s="124"/>
      <c r="E85" s="11" t="s">
        <v>297</v>
      </c>
      <c r="F85" s="11" t="s">
        <v>298</v>
      </c>
      <c r="G85" s="11">
        <v>5</v>
      </c>
      <c r="H85" s="11">
        <v>38</v>
      </c>
      <c r="I85" s="11">
        <v>3</v>
      </c>
      <c r="J85" s="19" t="s">
        <v>299</v>
      </c>
      <c r="K85" s="102" t="s">
        <v>300</v>
      </c>
    </row>
    <row r="86" spans="1:11" ht="15.75">
      <c r="A86" s="126"/>
      <c r="B86" s="124"/>
      <c r="C86" s="124"/>
      <c r="D86" s="124"/>
      <c r="E86" s="11" t="s">
        <v>301</v>
      </c>
      <c r="F86" s="11" t="s">
        <v>302</v>
      </c>
      <c r="G86" s="17">
        <v>2031790</v>
      </c>
      <c r="H86" s="17">
        <v>2031790</v>
      </c>
      <c r="I86" s="17">
        <v>338494</v>
      </c>
      <c r="J86" s="11"/>
      <c r="K86" s="19" t="s">
        <v>303</v>
      </c>
    </row>
    <row r="87" spans="1:11" ht="63">
      <c r="A87" s="126"/>
      <c r="B87" s="124"/>
      <c r="C87" s="124"/>
      <c r="D87" s="124"/>
      <c r="E87" s="11" t="s">
        <v>304</v>
      </c>
      <c r="F87" s="11" t="s">
        <v>305</v>
      </c>
      <c r="G87" s="111">
        <v>677290119</v>
      </c>
      <c r="H87" s="111">
        <v>8406009271</v>
      </c>
      <c r="I87" s="111">
        <v>631095664</v>
      </c>
      <c r="J87" s="19" t="s">
        <v>205</v>
      </c>
      <c r="K87" s="19" t="s">
        <v>306</v>
      </c>
    </row>
    <row r="88" spans="1:11" ht="45">
      <c r="A88" s="126"/>
      <c r="B88" s="124"/>
      <c r="C88" s="124"/>
      <c r="D88" s="124"/>
      <c r="E88" s="11" t="s">
        <v>307</v>
      </c>
      <c r="F88" s="11" t="s">
        <v>308</v>
      </c>
      <c r="G88" s="11">
        <v>0</v>
      </c>
      <c r="H88" s="112">
        <v>412618</v>
      </c>
      <c r="I88" s="11">
        <v>0</v>
      </c>
      <c r="J88" s="19" t="s">
        <v>309</v>
      </c>
      <c r="K88" s="19" t="s">
        <v>310</v>
      </c>
    </row>
    <row r="89" spans="1:11" ht="45">
      <c r="A89" s="126"/>
      <c r="B89" s="124"/>
      <c r="C89" s="124"/>
      <c r="D89" s="124" t="s">
        <v>311</v>
      </c>
      <c r="E89" s="11" t="s">
        <v>312</v>
      </c>
      <c r="F89" s="11" t="s">
        <v>313</v>
      </c>
      <c r="G89" s="11">
        <v>5681</v>
      </c>
      <c r="H89" s="11">
        <v>5681</v>
      </c>
      <c r="I89" s="11">
        <v>5450</v>
      </c>
      <c r="J89" s="19" t="s">
        <v>314</v>
      </c>
      <c r="K89" s="19" t="s">
        <v>315</v>
      </c>
    </row>
    <row r="90" spans="1:11" ht="47.25">
      <c r="A90" s="126"/>
      <c r="B90" s="124"/>
      <c r="C90" s="124"/>
      <c r="D90" s="124"/>
      <c r="E90" s="11" t="s">
        <v>316</v>
      </c>
      <c r="F90" s="11" t="s">
        <v>317</v>
      </c>
      <c r="G90" s="11">
        <v>100.4</v>
      </c>
      <c r="H90" s="11">
        <v>100.4</v>
      </c>
      <c r="I90" s="11">
        <v>63.4</v>
      </c>
      <c r="J90" s="11" t="s">
        <v>318</v>
      </c>
      <c r="K90" s="19" t="s">
        <v>319</v>
      </c>
    </row>
    <row r="91" spans="1:11" ht="150">
      <c r="A91" s="126"/>
      <c r="B91" s="124"/>
      <c r="C91" s="124"/>
      <c r="D91" s="124"/>
      <c r="E91" s="11" t="s">
        <v>320</v>
      </c>
      <c r="F91" s="11" t="s">
        <v>182</v>
      </c>
      <c r="G91" s="11">
        <v>10.1</v>
      </c>
      <c r="H91" s="11">
        <v>10.1</v>
      </c>
      <c r="I91" s="11">
        <v>2.6</v>
      </c>
      <c r="J91" s="102" t="s">
        <v>321</v>
      </c>
      <c r="K91" s="19" t="s">
        <v>322</v>
      </c>
    </row>
    <row r="92" spans="1:11" ht="23.25" customHeight="1">
      <c r="A92" s="126"/>
      <c r="B92" s="124"/>
      <c r="C92" s="124"/>
      <c r="D92" s="124"/>
      <c r="E92" s="11" t="s">
        <v>323</v>
      </c>
      <c r="F92" s="11"/>
      <c r="G92" s="11">
        <v>7</v>
      </c>
      <c r="H92" s="11">
        <v>7</v>
      </c>
      <c r="I92" s="11">
        <v>4.5</v>
      </c>
      <c r="J92" s="19" t="s">
        <v>324</v>
      </c>
      <c r="K92" s="102" t="s">
        <v>325</v>
      </c>
    </row>
    <row r="93" spans="1:11" ht="60">
      <c r="A93" s="126"/>
      <c r="B93" s="124"/>
      <c r="C93" s="124"/>
      <c r="D93" s="124"/>
      <c r="E93" s="11" t="s">
        <v>326</v>
      </c>
      <c r="F93" s="11"/>
      <c r="G93" s="11">
        <v>14.04</v>
      </c>
      <c r="H93" s="11">
        <v>14.04</v>
      </c>
      <c r="I93" s="11">
        <v>7.9</v>
      </c>
      <c r="J93" s="102"/>
      <c r="K93" s="102" t="s">
        <v>327</v>
      </c>
    </row>
    <row r="94" spans="1:11" ht="15.75" customHeight="1">
      <c r="A94" s="126"/>
      <c r="B94" s="124"/>
      <c r="C94" s="124"/>
      <c r="D94" s="124" t="s">
        <v>329</v>
      </c>
      <c r="E94" s="11" t="s">
        <v>330</v>
      </c>
      <c r="F94" s="11"/>
      <c r="G94" s="11">
        <v>55442</v>
      </c>
      <c r="H94" s="11">
        <v>464674</v>
      </c>
      <c r="I94" s="11">
        <v>47829</v>
      </c>
      <c r="J94" s="19" t="s">
        <v>331</v>
      </c>
      <c r="K94" s="19" t="s">
        <v>332</v>
      </c>
    </row>
    <row r="95" spans="1:11" ht="60">
      <c r="A95" s="126"/>
      <c r="B95" s="124"/>
      <c r="C95" s="124"/>
      <c r="D95" s="124"/>
      <c r="E95" s="11" t="s">
        <v>333</v>
      </c>
      <c r="F95" s="102" t="s">
        <v>317</v>
      </c>
      <c r="G95" s="11">
        <v>1.7</v>
      </c>
      <c r="H95" s="11">
        <v>2.1</v>
      </c>
      <c r="I95" s="11">
        <v>1.6</v>
      </c>
      <c r="J95" s="11"/>
      <c r="K95" s="19" t="s">
        <v>334</v>
      </c>
    </row>
    <row r="96" spans="1:11" ht="47.25">
      <c r="A96" s="126"/>
      <c r="B96" s="124"/>
      <c r="C96" s="124"/>
      <c r="D96" s="124"/>
      <c r="E96" s="11" t="s">
        <v>335</v>
      </c>
      <c r="F96" s="11" t="s">
        <v>336</v>
      </c>
      <c r="G96" s="11">
        <v>2.91</v>
      </c>
      <c r="H96" s="11">
        <v>5.47</v>
      </c>
      <c r="I96" s="11">
        <v>2.91</v>
      </c>
      <c r="J96" s="11"/>
      <c r="K96" s="19" t="s">
        <v>337</v>
      </c>
    </row>
    <row r="97" spans="1:11" ht="15.75">
      <c r="A97" s="126"/>
      <c r="B97" s="124"/>
      <c r="C97" s="124"/>
      <c r="D97" s="124" t="s">
        <v>338</v>
      </c>
      <c r="E97" s="11" t="s">
        <v>339</v>
      </c>
      <c r="F97" s="11" t="s">
        <v>340</v>
      </c>
      <c r="G97" s="11">
        <v>514</v>
      </c>
      <c r="H97" s="11">
        <v>365</v>
      </c>
      <c r="I97" s="11">
        <v>514</v>
      </c>
      <c r="J97" s="11"/>
      <c r="K97" s="19" t="s">
        <v>341</v>
      </c>
    </row>
    <row r="98" spans="1:11" ht="31.5">
      <c r="A98" s="126"/>
      <c r="B98" s="124"/>
      <c r="C98" s="124"/>
      <c r="D98" s="124"/>
      <c r="E98" s="101" t="s">
        <v>342</v>
      </c>
      <c r="F98" s="11" t="s">
        <v>343</v>
      </c>
      <c r="G98" s="11">
        <v>50000</v>
      </c>
      <c r="H98" s="11">
        <v>38000</v>
      </c>
      <c r="I98" s="11">
        <v>112000</v>
      </c>
      <c r="J98" s="11"/>
      <c r="K98" s="19" t="s">
        <v>197</v>
      </c>
    </row>
    <row r="99" spans="1:11" ht="15.75">
      <c r="A99" s="126"/>
      <c r="B99" s="124"/>
      <c r="C99" s="124"/>
      <c r="D99" s="124"/>
      <c r="E99" s="11" t="s">
        <v>345</v>
      </c>
      <c r="F99" s="11" t="s">
        <v>346</v>
      </c>
      <c r="G99" s="11">
        <v>2.96</v>
      </c>
      <c r="H99" s="11">
        <v>2.86</v>
      </c>
      <c r="I99" s="11">
        <v>4.26</v>
      </c>
      <c r="J99" s="11"/>
      <c r="K99" s="19" t="s">
        <v>106</v>
      </c>
    </row>
    <row r="100" spans="1:11" ht="30">
      <c r="A100" s="126"/>
      <c r="B100" s="124"/>
      <c r="C100" s="124"/>
      <c r="D100" s="124"/>
      <c r="E100" s="11" t="s">
        <v>347</v>
      </c>
      <c r="F100" s="11" t="s">
        <v>348</v>
      </c>
      <c r="G100" s="11">
        <v>76</v>
      </c>
      <c r="H100" s="11">
        <v>44.7</v>
      </c>
      <c r="I100" s="11">
        <v>76</v>
      </c>
      <c r="J100" s="11"/>
      <c r="K100" s="19" t="s">
        <v>349</v>
      </c>
    </row>
    <row r="101" spans="1:11" ht="31.5">
      <c r="A101" s="126"/>
      <c r="B101" s="124"/>
      <c r="C101" s="124"/>
      <c r="D101" s="124" t="s">
        <v>351</v>
      </c>
      <c r="E101" s="105" t="s">
        <v>352</v>
      </c>
      <c r="F101" s="11"/>
      <c r="G101" s="11">
        <f>1425.45+815.66</f>
        <v>2241.11</v>
      </c>
      <c r="H101" s="11">
        <f>6203.06+4759.72</f>
        <v>10962.78</v>
      </c>
      <c r="I101" s="11">
        <f>1425.45+815.66</f>
        <v>2241.11</v>
      </c>
      <c r="J101" s="11"/>
      <c r="K101" s="19" t="s">
        <v>353</v>
      </c>
    </row>
    <row r="102" spans="1:11" ht="31.5">
      <c r="A102" s="126"/>
      <c r="B102" s="124"/>
      <c r="C102" s="124"/>
      <c r="D102" s="124"/>
      <c r="E102" s="11" t="s">
        <v>354</v>
      </c>
      <c r="F102" s="11" t="s">
        <v>355</v>
      </c>
      <c r="G102" s="11">
        <v>607</v>
      </c>
      <c r="H102" s="11">
        <v>1040</v>
      </c>
      <c r="I102" s="11">
        <v>607</v>
      </c>
      <c r="J102" s="11"/>
      <c r="K102" s="102" t="s">
        <v>356</v>
      </c>
    </row>
    <row r="103" spans="1:11" ht="18" customHeight="1">
      <c r="A103" s="126"/>
      <c r="B103" s="124"/>
      <c r="C103" s="124"/>
      <c r="D103" s="124"/>
      <c r="E103" s="21" t="s">
        <v>357</v>
      </c>
      <c r="F103" s="21"/>
      <c r="G103" s="21">
        <v>1.9</v>
      </c>
      <c r="H103" s="21"/>
      <c r="I103" s="21"/>
      <c r="J103" s="11"/>
      <c r="K103" s="19" t="s">
        <v>358</v>
      </c>
    </row>
    <row r="104" spans="1:11" ht="31.5" customHeight="1">
      <c r="A104" s="126"/>
      <c r="B104" s="124"/>
      <c r="C104" s="124" t="s">
        <v>359</v>
      </c>
      <c r="D104" s="124" t="s">
        <v>360</v>
      </c>
      <c r="E104" s="11" t="s">
        <v>361</v>
      </c>
      <c r="F104" s="11" t="s">
        <v>362</v>
      </c>
      <c r="G104" s="102">
        <v>6.48</v>
      </c>
      <c r="H104" s="102">
        <v>338</v>
      </c>
      <c r="I104" s="102">
        <v>6.48</v>
      </c>
      <c r="J104" s="102"/>
      <c r="K104" s="19" t="s">
        <v>363</v>
      </c>
    </row>
    <row r="105" spans="1:11" ht="31.5">
      <c r="A105" s="126"/>
      <c r="B105" s="124"/>
      <c r="C105" s="124"/>
      <c r="D105" s="124"/>
      <c r="E105" s="11" t="s">
        <v>364</v>
      </c>
      <c r="F105" s="11" t="s">
        <v>365</v>
      </c>
      <c r="G105" s="102">
        <v>1</v>
      </c>
      <c r="H105" s="102">
        <v>1.1399999999999999</v>
      </c>
      <c r="I105" s="102">
        <v>1</v>
      </c>
      <c r="J105" s="102"/>
      <c r="K105" s="19" t="s">
        <v>363</v>
      </c>
    </row>
    <row r="106" spans="1:11" ht="31.5">
      <c r="A106" s="126"/>
      <c r="B106" s="124"/>
      <c r="C106" s="124"/>
      <c r="D106" s="124" t="s">
        <v>366</v>
      </c>
      <c r="E106" s="11" t="s">
        <v>367</v>
      </c>
      <c r="F106" s="11" t="s">
        <v>368</v>
      </c>
      <c r="G106" s="11">
        <v>7.0000000000000007E-2</v>
      </c>
      <c r="H106" s="11">
        <v>0.1</v>
      </c>
      <c r="I106" s="11">
        <v>0</v>
      </c>
      <c r="J106" s="11"/>
      <c r="K106" s="19" t="s">
        <v>369</v>
      </c>
    </row>
    <row r="107" spans="1:11" ht="31.5">
      <c r="A107" s="126"/>
      <c r="B107" s="124"/>
      <c r="C107" s="124"/>
      <c r="D107" s="124"/>
      <c r="E107" s="11" t="s">
        <v>370</v>
      </c>
      <c r="F107" s="11" t="s">
        <v>368</v>
      </c>
      <c r="G107" s="11">
        <v>0.55000000000000004</v>
      </c>
      <c r="H107" s="11">
        <v>0.56000000000000005</v>
      </c>
      <c r="I107" s="11">
        <v>0.01</v>
      </c>
      <c r="J107" s="11"/>
      <c r="K107" s="102" t="s">
        <v>371</v>
      </c>
    </row>
    <row r="108" spans="1:11" ht="75">
      <c r="A108" s="126"/>
      <c r="B108" s="124"/>
      <c r="C108" s="124"/>
      <c r="D108" s="124"/>
      <c r="E108" s="11" t="s">
        <v>372</v>
      </c>
      <c r="F108" s="11" t="s">
        <v>373</v>
      </c>
      <c r="G108" s="102">
        <v>10</v>
      </c>
      <c r="H108" s="102">
        <v>18</v>
      </c>
      <c r="I108" s="102">
        <v>5</v>
      </c>
      <c r="J108" s="19" t="s">
        <v>374</v>
      </c>
      <c r="K108" s="102"/>
    </row>
    <row r="109" spans="1:11" ht="75">
      <c r="A109" s="126"/>
      <c r="B109" s="124"/>
      <c r="C109" s="124"/>
      <c r="D109" s="124" t="s">
        <v>375</v>
      </c>
      <c r="E109" s="11" t="s">
        <v>376</v>
      </c>
      <c r="F109" s="11" t="s">
        <v>377</v>
      </c>
      <c r="G109" s="11">
        <v>4.2</v>
      </c>
      <c r="H109" s="11">
        <v>8.1000000000000003E-2</v>
      </c>
      <c r="I109" s="11">
        <v>4.2</v>
      </c>
      <c r="J109" s="11"/>
      <c r="K109" s="102" t="s">
        <v>378</v>
      </c>
    </row>
    <row r="110" spans="1:11" ht="21" customHeight="1">
      <c r="A110" s="126"/>
      <c r="B110" s="124"/>
      <c r="C110" s="124"/>
      <c r="D110" s="124"/>
      <c r="E110" s="11" t="s">
        <v>379</v>
      </c>
      <c r="F110" s="11" t="s">
        <v>380</v>
      </c>
      <c r="G110" s="11">
        <v>0.23</v>
      </c>
      <c r="H110" s="11">
        <v>0.23</v>
      </c>
      <c r="I110" s="11">
        <v>0.49</v>
      </c>
      <c r="J110" s="11" t="s">
        <v>381</v>
      </c>
      <c r="K110" s="19" t="s">
        <v>382</v>
      </c>
    </row>
    <row r="111" spans="1:11" ht="21.75" customHeight="1">
      <c r="A111" s="126"/>
      <c r="B111" s="124"/>
      <c r="C111" s="124"/>
      <c r="D111" s="124"/>
      <c r="E111" s="11" t="s">
        <v>384</v>
      </c>
      <c r="F111" s="11" t="s">
        <v>385</v>
      </c>
      <c r="G111" s="11">
        <v>1777</v>
      </c>
      <c r="H111" s="11">
        <v>1388.82</v>
      </c>
      <c r="I111" s="11">
        <v>1777</v>
      </c>
      <c r="J111" s="11" t="s">
        <v>386</v>
      </c>
      <c r="K111" s="19" t="s">
        <v>387</v>
      </c>
    </row>
    <row r="112" spans="1:11" ht="15.75">
      <c r="A112" s="126"/>
      <c r="B112" s="124"/>
      <c r="C112" s="124"/>
      <c r="D112" s="124"/>
      <c r="E112" s="11" t="s">
        <v>388</v>
      </c>
      <c r="F112" s="11" t="s">
        <v>389</v>
      </c>
      <c r="G112" s="11">
        <v>221.06</v>
      </c>
      <c r="H112" s="11">
        <v>17</v>
      </c>
      <c r="I112" s="11">
        <v>221.06</v>
      </c>
      <c r="J112" s="11"/>
      <c r="K112" s="19" t="s">
        <v>387</v>
      </c>
    </row>
    <row r="113" spans="1:11" ht="31.5">
      <c r="A113" s="126"/>
      <c r="B113" s="124"/>
      <c r="C113" s="124"/>
      <c r="D113" s="124" t="s">
        <v>390</v>
      </c>
      <c r="E113" s="21" t="s">
        <v>391</v>
      </c>
      <c r="F113" s="21" t="s">
        <v>392</v>
      </c>
      <c r="G113" s="21">
        <v>60</v>
      </c>
      <c r="H113" s="21">
        <v>44</v>
      </c>
      <c r="I113" s="21"/>
      <c r="J113" s="11" t="s">
        <v>393</v>
      </c>
      <c r="K113" s="19" t="s">
        <v>394</v>
      </c>
    </row>
    <row r="114" spans="1:11" ht="60">
      <c r="A114" s="126"/>
      <c r="B114" s="124"/>
      <c r="C114" s="124"/>
      <c r="D114" s="124"/>
      <c r="E114" s="11" t="s">
        <v>395</v>
      </c>
      <c r="F114" s="11" t="s">
        <v>396</v>
      </c>
      <c r="G114" s="11">
        <v>78</v>
      </c>
      <c r="H114" s="11">
        <v>50</v>
      </c>
      <c r="I114" s="11">
        <v>78</v>
      </c>
      <c r="J114" s="11"/>
      <c r="K114" s="19" t="s">
        <v>397</v>
      </c>
    </row>
    <row r="115" spans="1:11" ht="22.5" customHeight="1">
      <c r="A115" s="126"/>
      <c r="B115" s="124"/>
      <c r="C115" s="124"/>
      <c r="D115" s="124"/>
      <c r="E115" s="21" t="s">
        <v>398</v>
      </c>
      <c r="F115" s="21" t="s">
        <v>396</v>
      </c>
      <c r="G115" s="21">
        <v>349</v>
      </c>
      <c r="H115" s="21">
        <v>167</v>
      </c>
      <c r="I115" s="21"/>
      <c r="J115" s="11" t="s">
        <v>399</v>
      </c>
      <c r="K115" s="19" t="s">
        <v>400</v>
      </c>
    </row>
    <row r="116" spans="1:11" ht="20.25" customHeight="1">
      <c r="A116" s="126"/>
      <c r="B116" s="124"/>
      <c r="C116" s="124"/>
      <c r="D116" s="124"/>
      <c r="E116" s="21" t="s">
        <v>401</v>
      </c>
      <c r="F116" s="21" t="s">
        <v>396</v>
      </c>
      <c r="G116" s="21">
        <v>76</v>
      </c>
      <c r="H116" s="21" t="s">
        <v>402</v>
      </c>
      <c r="I116" s="21"/>
      <c r="J116" s="11" t="s">
        <v>403</v>
      </c>
      <c r="K116" s="19" t="s">
        <v>403</v>
      </c>
    </row>
    <row r="117" spans="1:11" ht="15" customHeight="1">
      <c r="A117" s="126"/>
      <c r="B117" s="124"/>
      <c r="C117" s="124"/>
      <c r="D117" s="124"/>
      <c r="E117" s="21" t="s">
        <v>404</v>
      </c>
      <c r="F117" s="21" t="s">
        <v>396</v>
      </c>
      <c r="G117" s="21">
        <v>60</v>
      </c>
      <c r="H117" s="21"/>
      <c r="I117" s="21"/>
      <c r="J117" s="11" t="s">
        <v>405</v>
      </c>
      <c r="K117" s="102" t="s">
        <v>406</v>
      </c>
    </row>
    <row r="118" spans="1:11" ht="14.25" customHeight="1">
      <c r="A118" s="126"/>
      <c r="B118" s="124"/>
      <c r="C118" s="124"/>
      <c r="D118" s="124"/>
      <c r="E118" s="21" t="s">
        <v>407</v>
      </c>
      <c r="F118" s="21" t="s">
        <v>396</v>
      </c>
      <c r="G118" s="21">
        <v>4</v>
      </c>
      <c r="H118" s="21">
        <v>155</v>
      </c>
      <c r="I118" s="21"/>
      <c r="J118" s="11" t="s">
        <v>408</v>
      </c>
      <c r="K118" s="102" t="s">
        <v>409</v>
      </c>
    </row>
    <row r="119" spans="1:11" ht="24.75" customHeight="1">
      <c r="A119" s="126"/>
      <c r="B119" s="124"/>
      <c r="C119" s="124" t="s">
        <v>410</v>
      </c>
      <c r="D119" s="124" t="s">
        <v>411</v>
      </c>
      <c r="E119" s="11" t="s">
        <v>412</v>
      </c>
      <c r="F119" s="11" t="s">
        <v>413</v>
      </c>
      <c r="G119" s="102">
        <v>2706.53</v>
      </c>
      <c r="H119" s="102">
        <v>1771.82</v>
      </c>
      <c r="I119" s="102">
        <v>2808.19</v>
      </c>
      <c r="J119" s="19" t="s">
        <v>414</v>
      </c>
      <c r="K119" s="19" t="s">
        <v>415</v>
      </c>
    </row>
    <row r="120" spans="1:11" ht="45">
      <c r="A120" s="126"/>
      <c r="B120" s="124"/>
      <c r="C120" s="124"/>
      <c r="D120" s="124"/>
      <c r="E120" s="11" t="s">
        <v>416</v>
      </c>
      <c r="F120" s="11" t="s">
        <v>417</v>
      </c>
      <c r="G120" s="11">
        <v>0.61</v>
      </c>
      <c r="H120" s="11">
        <v>0.82</v>
      </c>
      <c r="I120" s="11">
        <v>0.61</v>
      </c>
      <c r="J120" s="11"/>
      <c r="K120" s="19" t="s">
        <v>418</v>
      </c>
    </row>
    <row r="121" spans="1:11" ht="15.75">
      <c r="A121" s="126"/>
      <c r="B121" s="124"/>
      <c r="C121" s="124"/>
      <c r="D121" s="124"/>
      <c r="E121" s="11" t="s">
        <v>419</v>
      </c>
      <c r="F121" s="11" t="s">
        <v>420</v>
      </c>
      <c r="G121" s="11">
        <v>3.06</v>
      </c>
      <c r="H121" s="11">
        <v>3.06</v>
      </c>
      <c r="I121" s="11">
        <v>0.9</v>
      </c>
      <c r="J121" s="102"/>
      <c r="K121" s="19" t="s">
        <v>421</v>
      </c>
    </row>
    <row r="122" spans="1:11" ht="19.5" customHeight="1">
      <c r="A122" s="126"/>
      <c r="B122" s="124"/>
      <c r="C122" s="124"/>
      <c r="D122" s="124"/>
      <c r="E122" s="11" t="s">
        <v>422</v>
      </c>
      <c r="F122" s="11"/>
      <c r="G122" s="11">
        <v>44.6</v>
      </c>
      <c r="H122" s="11">
        <v>42.4</v>
      </c>
      <c r="I122" s="11">
        <v>51.5</v>
      </c>
      <c r="J122" s="11" t="s">
        <v>423</v>
      </c>
      <c r="K122" s="19" t="s">
        <v>424</v>
      </c>
    </row>
    <row r="123" spans="1:11" ht="18.75" customHeight="1">
      <c r="A123" s="126"/>
      <c r="B123" s="124"/>
      <c r="C123" s="124"/>
      <c r="D123" s="124"/>
      <c r="E123" s="11" t="s">
        <v>425</v>
      </c>
      <c r="F123" s="11" t="s">
        <v>265</v>
      </c>
      <c r="G123" s="11">
        <v>2.77</v>
      </c>
      <c r="H123" s="11">
        <v>2.77</v>
      </c>
      <c r="I123" s="11">
        <v>1.18</v>
      </c>
      <c r="J123" s="11" t="s">
        <v>269</v>
      </c>
      <c r="K123" s="19" t="s">
        <v>426</v>
      </c>
    </row>
    <row r="124" spans="1:11" ht="15.75">
      <c r="A124" s="126"/>
      <c r="B124" s="124"/>
      <c r="C124" s="124"/>
      <c r="D124" s="124" t="s">
        <v>428</v>
      </c>
      <c r="E124" s="21" t="s">
        <v>429</v>
      </c>
      <c r="F124" s="21"/>
      <c r="G124" s="21"/>
      <c r="H124" s="21"/>
      <c r="I124" s="21"/>
      <c r="J124" s="11"/>
      <c r="K124" s="102"/>
    </row>
    <row r="125" spans="1:11" ht="15.75">
      <c r="A125" s="126"/>
      <c r="B125" s="124"/>
      <c r="C125" s="124"/>
      <c r="D125" s="124"/>
      <c r="E125" s="11" t="s">
        <v>430</v>
      </c>
      <c r="F125" s="11" t="s">
        <v>39</v>
      </c>
      <c r="G125" s="11">
        <v>144</v>
      </c>
      <c r="H125" s="11">
        <v>189</v>
      </c>
      <c r="I125" s="11">
        <v>47.8</v>
      </c>
      <c r="J125" s="11"/>
      <c r="K125" s="19" t="s">
        <v>431</v>
      </c>
    </row>
    <row r="126" spans="1:11" ht="20.25" customHeight="1">
      <c r="A126" s="126"/>
      <c r="B126" s="124"/>
      <c r="C126" s="124"/>
      <c r="D126" s="124"/>
      <c r="E126" s="11" t="s">
        <v>432</v>
      </c>
      <c r="F126" s="11"/>
      <c r="G126" s="11">
        <v>12.3</v>
      </c>
      <c r="H126" s="11">
        <v>12.3</v>
      </c>
      <c r="I126" s="11">
        <v>44.4</v>
      </c>
      <c r="J126" s="19" t="s">
        <v>433</v>
      </c>
      <c r="K126" s="102" t="s">
        <v>434</v>
      </c>
    </row>
    <row r="127" spans="1:11" ht="105">
      <c r="A127" s="126"/>
      <c r="B127" s="124"/>
      <c r="C127" s="124"/>
      <c r="D127" s="124"/>
      <c r="E127" s="11" t="s">
        <v>435</v>
      </c>
      <c r="F127" s="11" t="s">
        <v>436</v>
      </c>
      <c r="G127" s="11">
        <v>1.3266770000000001</v>
      </c>
      <c r="H127" s="11">
        <v>1.3266770000000001</v>
      </c>
      <c r="I127" s="11">
        <v>15.3</v>
      </c>
      <c r="J127" s="19" t="s">
        <v>437</v>
      </c>
      <c r="K127" s="19" t="s">
        <v>438</v>
      </c>
    </row>
    <row r="128" spans="1:11" ht="17.25" customHeight="1">
      <c r="A128" s="126"/>
      <c r="B128" s="124"/>
      <c r="C128" s="124"/>
      <c r="D128" s="124"/>
      <c r="E128" s="105" t="s">
        <v>440</v>
      </c>
      <c r="F128" s="11" t="s">
        <v>441</v>
      </c>
      <c r="G128" s="11">
        <v>29.569823471999999</v>
      </c>
      <c r="H128" s="11">
        <v>29.569823471999999</v>
      </c>
      <c r="I128" s="11">
        <v>5.7479194999999997E-2</v>
      </c>
      <c r="J128" s="19" t="s">
        <v>442</v>
      </c>
      <c r="K128" s="19" t="s">
        <v>443</v>
      </c>
    </row>
    <row r="129" spans="1:11" ht="17.25" customHeight="1">
      <c r="A129" s="126"/>
      <c r="B129" s="124"/>
      <c r="C129" s="124"/>
      <c r="D129" s="124" t="s">
        <v>444</v>
      </c>
      <c r="E129" s="11" t="s">
        <v>445</v>
      </c>
      <c r="F129" s="11"/>
      <c r="G129" s="11">
        <v>647.5</v>
      </c>
      <c r="H129" s="11">
        <v>380</v>
      </c>
      <c r="I129" s="11">
        <v>655.58</v>
      </c>
      <c r="J129" s="11" t="s">
        <v>446</v>
      </c>
      <c r="K129" s="102" t="s">
        <v>447</v>
      </c>
    </row>
    <row r="130" spans="1:11" ht="15.75">
      <c r="A130" s="126"/>
      <c r="B130" s="124"/>
      <c r="C130" s="124"/>
      <c r="D130" s="124"/>
      <c r="E130" s="11" t="s">
        <v>448</v>
      </c>
      <c r="F130" s="11"/>
      <c r="G130" s="113">
        <v>18.3</v>
      </c>
      <c r="H130" s="113">
        <v>8.6</v>
      </c>
      <c r="I130" s="113">
        <v>18.3</v>
      </c>
      <c r="J130" s="19" t="s">
        <v>449</v>
      </c>
      <c r="K130" s="102"/>
    </row>
    <row r="131" spans="1:11" ht="31.5">
      <c r="A131" s="126"/>
      <c r="B131" s="124"/>
      <c r="C131" s="124"/>
      <c r="D131" s="124"/>
      <c r="E131" s="11" t="s">
        <v>450</v>
      </c>
      <c r="F131" s="11"/>
      <c r="G131" s="11">
        <v>1035.53</v>
      </c>
      <c r="H131" s="11">
        <v>1035.53</v>
      </c>
      <c r="I131" s="11">
        <v>3168.61</v>
      </c>
      <c r="J131" s="11"/>
      <c r="K131" s="19" t="s">
        <v>451</v>
      </c>
    </row>
    <row r="132" spans="1:11" ht="15.75">
      <c r="A132" s="126"/>
      <c r="B132" s="124"/>
      <c r="C132" s="124"/>
      <c r="D132" s="124" t="s">
        <v>452</v>
      </c>
      <c r="E132" s="11" t="s">
        <v>453</v>
      </c>
      <c r="F132" s="11"/>
      <c r="G132" s="11">
        <v>63.94</v>
      </c>
      <c r="H132" s="11">
        <v>1.7</v>
      </c>
      <c r="I132" s="11">
        <v>63.94</v>
      </c>
      <c r="J132" s="11"/>
      <c r="K132" s="19" t="s">
        <v>454</v>
      </c>
    </row>
    <row r="133" spans="1:11" ht="15.75">
      <c r="A133" s="126"/>
      <c r="B133" s="124"/>
      <c r="C133" s="124"/>
      <c r="D133" s="124"/>
      <c r="E133" s="11" t="s">
        <v>455</v>
      </c>
      <c r="F133" s="11"/>
      <c r="G133" s="11">
        <v>119.07</v>
      </c>
      <c r="H133" s="11">
        <v>132.78</v>
      </c>
      <c r="I133" s="11">
        <v>118.68</v>
      </c>
      <c r="J133" s="11"/>
      <c r="K133" s="19" t="s">
        <v>456</v>
      </c>
    </row>
    <row r="134" spans="1:11" ht="15.75" customHeight="1">
      <c r="A134" s="126"/>
      <c r="B134" s="124"/>
      <c r="C134" s="124"/>
      <c r="D134" s="124"/>
      <c r="E134" s="11" t="s">
        <v>457</v>
      </c>
      <c r="F134" s="11"/>
      <c r="G134" s="11">
        <v>5.9530000000000003</v>
      </c>
      <c r="H134" s="11">
        <v>15</v>
      </c>
      <c r="I134" s="11">
        <v>4.5</v>
      </c>
      <c r="J134" s="11" t="s">
        <v>458</v>
      </c>
      <c r="K134" s="102" t="s">
        <v>459</v>
      </c>
    </row>
    <row r="135" spans="1:11" ht="45">
      <c r="A135" s="126"/>
      <c r="B135" s="124"/>
      <c r="C135" s="124"/>
      <c r="D135" s="124"/>
      <c r="E135" s="11" t="s">
        <v>460</v>
      </c>
      <c r="F135" s="102" t="s">
        <v>461</v>
      </c>
      <c r="G135" s="11">
        <v>0.19</v>
      </c>
      <c r="H135" s="11">
        <v>0.19</v>
      </c>
      <c r="I135" s="11">
        <v>0.09</v>
      </c>
      <c r="J135" s="11"/>
      <c r="K135" s="102" t="s">
        <v>269</v>
      </c>
    </row>
    <row r="136" spans="1:11" ht="19.5" customHeight="1">
      <c r="A136" s="126"/>
      <c r="B136" s="124"/>
      <c r="C136" s="124"/>
      <c r="D136" s="124"/>
      <c r="E136" s="11" t="s">
        <v>462</v>
      </c>
      <c r="F136" s="102" t="s">
        <v>463</v>
      </c>
      <c r="G136" s="11">
        <v>26869</v>
      </c>
      <c r="H136" s="11">
        <v>18883</v>
      </c>
      <c r="I136" s="11">
        <v>26869</v>
      </c>
      <c r="J136" s="11" t="s">
        <v>464</v>
      </c>
      <c r="K136" s="102" t="s">
        <v>465</v>
      </c>
    </row>
    <row r="137" spans="1:11" ht="18.75" customHeight="1">
      <c r="A137" s="126"/>
      <c r="B137" s="124"/>
      <c r="C137" s="124"/>
      <c r="D137" s="124"/>
      <c r="E137" s="11" t="s">
        <v>260</v>
      </c>
      <c r="F137" s="102"/>
      <c r="G137" s="11">
        <v>16.011553599999999</v>
      </c>
      <c r="H137" s="11">
        <v>32</v>
      </c>
      <c r="I137" s="11">
        <v>3.82979</v>
      </c>
      <c r="J137" s="11" t="s">
        <v>466</v>
      </c>
      <c r="K137" s="19" t="s">
        <v>467</v>
      </c>
    </row>
    <row r="138" spans="1:11" ht="19.5" customHeight="1">
      <c r="A138" s="126"/>
      <c r="B138" s="124"/>
      <c r="C138" s="124"/>
      <c r="D138" s="124"/>
      <c r="E138" s="21" t="s">
        <v>468</v>
      </c>
      <c r="F138" s="107"/>
      <c r="G138" s="21"/>
      <c r="H138" s="21"/>
      <c r="I138" s="21"/>
      <c r="J138" s="19" t="s">
        <v>469</v>
      </c>
      <c r="K138" s="19" t="s">
        <v>470</v>
      </c>
    </row>
    <row r="139" spans="1:11" ht="21.75" customHeight="1">
      <c r="A139" s="126"/>
      <c r="B139" s="124"/>
      <c r="C139" s="124"/>
      <c r="D139" s="124" t="s">
        <v>471</v>
      </c>
      <c r="E139" s="105" t="s">
        <v>472</v>
      </c>
      <c r="F139" s="102"/>
      <c r="G139" s="11">
        <v>0.03</v>
      </c>
      <c r="H139" s="11">
        <v>0.03</v>
      </c>
      <c r="I139" s="11">
        <v>0.05</v>
      </c>
      <c r="J139" s="19" t="s">
        <v>473</v>
      </c>
      <c r="K139" s="19" t="s">
        <v>474</v>
      </c>
    </row>
    <row r="140" spans="1:11" ht="30">
      <c r="A140" s="126"/>
      <c r="B140" s="124"/>
      <c r="C140" s="124"/>
      <c r="D140" s="124"/>
      <c r="E140" s="11" t="s">
        <v>475</v>
      </c>
      <c r="F140" s="102"/>
      <c r="G140" s="11">
        <v>175169.42</v>
      </c>
      <c r="H140" s="11">
        <v>146665.60000000001</v>
      </c>
      <c r="I140" s="11">
        <v>175169.42</v>
      </c>
      <c r="J140" s="11"/>
      <c r="K140" s="102" t="s">
        <v>476</v>
      </c>
    </row>
    <row r="141" spans="1:11" ht="15.75">
      <c r="A141" s="126"/>
      <c r="B141" s="124"/>
      <c r="C141" s="124"/>
      <c r="D141" s="124"/>
      <c r="E141" s="21" t="s">
        <v>477</v>
      </c>
      <c r="F141" s="107"/>
      <c r="G141" s="21">
        <v>0.31</v>
      </c>
      <c r="H141" s="21"/>
      <c r="I141" s="21"/>
      <c r="J141" s="11"/>
      <c r="K141" s="19" t="s">
        <v>478</v>
      </c>
    </row>
    <row r="142" spans="1:11" ht="47.25">
      <c r="A142" s="126"/>
      <c r="B142" s="124" t="s">
        <v>479</v>
      </c>
      <c r="C142" s="124" t="s">
        <v>92</v>
      </c>
      <c r="D142" s="124" t="s">
        <v>480</v>
      </c>
      <c r="E142" s="11" t="s">
        <v>481</v>
      </c>
      <c r="F142" s="102" t="s">
        <v>482</v>
      </c>
      <c r="G142" s="11">
        <v>37</v>
      </c>
      <c r="H142" s="11">
        <v>27</v>
      </c>
      <c r="I142" s="11">
        <v>37</v>
      </c>
      <c r="J142" s="11" t="s">
        <v>483</v>
      </c>
      <c r="K142" s="102" t="s">
        <v>484</v>
      </c>
    </row>
    <row r="143" spans="1:11" ht="23.25" customHeight="1">
      <c r="A143" s="126"/>
      <c r="B143" s="124"/>
      <c r="C143" s="124"/>
      <c r="D143" s="124"/>
      <c r="E143" s="11" t="s">
        <v>485</v>
      </c>
      <c r="F143" s="102"/>
      <c r="G143" s="11">
        <v>80</v>
      </c>
      <c r="H143" s="11">
        <v>57</v>
      </c>
      <c r="I143" s="11">
        <v>100</v>
      </c>
      <c r="J143" s="11" t="s">
        <v>486</v>
      </c>
      <c r="K143" s="102" t="s">
        <v>487</v>
      </c>
    </row>
    <row r="144" spans="1:11" ht="15.75">
      <c r="A144" s="126"/>
      <c r="B144" s="124"/>
      <c r="C144" s="124"/>
      <c r="D144" s="124"/>
      <c r="E144" s="21" t="s">
        <v>488</v>
      </c>
      <c r="F144" s="107"/>
      <c r="G144" s="21"/>
      <c r="H144" s="21"/>
      <c r="I144" s="21"/>
      <c r="J144" s="11"/>
      <c r="K144" s="102" t="s">
        <v>489</v>
      </c>
    </row>
    <row r="145" spans="1:11" ht="30">
      <c r="A145" s="126"/>
      <c r="B145" s="124"/>
      <c r="C145" s="124"/>
      <c r="D145" s="124"/>
      <c r="E145" s="21" t="s">
        <v>490</v>
      </c>
      <c r="F145" s="107"/>
      <c r="G145" s="21"/>
      <c r="H145" s="21"/>
      <c r="I145" s="21"/>
      <c r="J145" s="11"/>
      <c r="K145" s="19" t="s">
        <v>491</v>
      </c>
    </row>
    <row r="146" spans="1:11" ht="17.25" customHeight="1">
      <c r="A146" s="126"/>
      <c r="B146" s="124"/>
      <c r="C146" s="124"/>
      <c r="D146" s="124" t="s">
        <v>116</v>
      </c>
      <c r="E146" s="11" t="s">
        <v>492</v>
      </c>
      <c r="F146" s="102" t="s">
        <v>9</v>
      </c>
      <c r="G146" s="11">
        <v>0.49</v>
      </c>
      <c r="H146" s="102">
        <v>0.49</v>
      </c>
      <c r="I146" s="11">
        <v>0.52</v>
      </c>
      <c r="J146" s="11" t="s">
        <v>119</v>
      </c>
      <c r="K146" s="102" t="s">
        <v>493</v>
      </c>
    </row>
    <row r="147" spans="1:11" ht="31.5">
      <c r="A147" s="126"/>
      <c r="B147" s="124"/>
      <c r="C147" s="124"/>
      <c r="D147" s="124"/>
      <c r="E147" s="21" t="s">
        <v>494</v>
      </c>
      <c r="F147" s="107"/>
      <c r="G147" s="21"/>
      <c r="H147" s="21"/>
      <c r="I147" s="21"/>
      <c r="J147" s="11"/>
      <c r="K147" s="102"/>
    </row>
    <row r="148" spans="1:11" ht="60">
      <c r="A148" s="126"/>
      <c r="B148" s="124"/>
      <c r="C148" s="124"/>
      <c r="D148" s="11" t="s">
        <v>495</v>
      </c>
      <c r="E148" s="11" t="s">
        <v>495</v>
      </c>
      <c r="F148" s="102" t="s">
        <v>190</v>
      </c>
      <c r="G148" s="11">
        <v>85</v>
      </c>
      <c r="H148" s="11">
        <v>76</v>
      </c>
      <c r="I148" s="11">
        <v>94</v>
      </c>
      <c r="J148" s="11"/>
      <c r="K148" s="102" t="s">
        <v>496</v>
      </c>
    </row>
    <row r="149" spans="1:11" ht="15.75">
      <c r="A149" s="126"/>
      <c r="B149" s="124"/>
      <c r="C149" s="124"/>
      <c r="D149" s="124" t="s">
        <v>497</v>
      </c>
      <c r="E149" s="21" t="s">
        <v>498</v>
      </c>
      <c r="F149" s="107"/>
      <c r="G149" s="21"/>
      <c r="H149" s="21"/>
      <c r="I149" s="21"/>
      <c r="J149" s="11"/>
      <c r="K149" s="102"/>
    </row>
    <row r="150" spans="1:11" ht="15.75">
      <c r="A150" s="126"/>
      <c r="B150" s="124"/>
      <c r="C150" s="124"/>
      <c r="D150" s="124"/>
      <c r="E150" s="21" t="s">
        <v>499</v>
      </c>
      <c r="F150" s="107"/>
      <c r="G150" s="21"/>
      <c r="H150" s="21"/>
      <c r="I150" s="21"/>
      <c r="J150" s="11"/>
      <c r="K150" s="102"/>
    </row>
    <row r="151" spans="1:11" ht="15.75">
      <c r="A151" s="126"/>
      <c r="B151" s="124"/>
      <c r="C151" s="124"/>
      <c r="D151" s="124" t="s">
        <v>500</v>
      </c>
      <c r="E151" s="21" t="s">
        <v>501</v>
      </c>
      <c r="F151" s="107"/>
      <c r="G151" s="21">
        <v>28.7</v>
      </c>
      <c r="H151" s="21"/>
      <c r="I151" s="21">
        <v>38.4</v>
      </c>
      <c r="J151" s="11"/>
      <c r="K151" s="102" t="s">
        <v>502</v>
      </c>
    </row>
    <row r="152" spans="1:11" ht="15.75">
      <c r="A152" s="126"/>
      <c r="B152" s="124"/>
      <c r="C152" s="124"/>
      <c r="D152" s="124"/>
      <c r="E152" s="21" t="s">
        <v>503</v>
      </c>
      <c r="F152" s="107"/>
      <c r="G152" s="21"/>
      <c r="H152" s="21"/>
      <c r="I152" s="21"/>
      <c r="J152" s="11"/>
      <c r="K152" s="102"/>
    </row>
    <row r="153" spans="1:11" ht="30">
      <c r="A153" s="126"/>
      <c r="B153" s="124"/>
      <c r="C153" s="124"/>
      <c r="D153" s="124" t="s">
        <v>504</v>
      </c>
      <c r="E153" s="21" t="s">
        <v>505</v>
      </c>
      <c r="F153" s="107"/>
      <c r="G153" s="21">
        <f>32/36</f>
        <v>0.88888888888888884</v>
      </c>
      <c r="H153" s="21"/>
      <c r="I153" s="21"/>
      <c r="J153" s="11"/>
      <c r="K153" s="19" t="s">
        <v>506</v>
      </c>
    </row>
    <row r="154" spans="1:11" ht="31.5">
      <c r="A154" s="126"/>
      <c r="B154" s="124"/>
      <c r="C154" s="124"/>
      <c r="D154" s="124"/>
      <c r="E154" s="11" t="s">
        <v>472</v>
      </c>
      <c r="F154" s="102" t="s">
        <v>9</v>
      </c>
      <c r="G154" s="102">
        <v>0.03</v>
      </c>
      <c r="H154" s="102">
        <v>0.03</v>
      </c>
      <c r="I154" s="102">
        <v>0.05</v>
      </c>
      <c r="J154" s="102"/>
      <c r="K154" s="102" t="s">
        <v>449</v>
      </c>
    </row>
    <row r="155" spans="1:11" ht="15.75">
      <c r="A155" s="126"/>
      <c r="B155" s="124"/>
      <c r="C155" s="124"/>
      <c r="D155" s="124"/>
      <c r="E155" s="105" t="s">
        <v>507</v>
      </c>
      <c r="F155" s="102" t="s">
        <v>9</v>
      </c>
      <c r="G155" s="11">
        <v>0.89</v>
      </c>
      <c r="H155" s="11">
        <v>0.89</v>
      </c>
      <c r="I155" s="11">
        <v>0.94</v>
      </c>
      <c r="J155" s="102"/>
      <c r="K155" s="19" t="s">
        <v>371</v>
      </c>
    </row>
    <row r="156" spans="1:11" ht="31.5">
      <c r="A156" s="126"/>
      <c r="B156" s="124"/>
      <c r="C156" s="124"/>
      <c r="D156" s="11" t="s">
        <v>508</v>
      </c>
      <c r="E156" s="11" t="s">
        <v>111</v>
      </c>
      <c r="F156" s="102" t="s">
        <v>509</v>
      </c>
      <c r="G156" s="11">
        <v>0.37032999999999999</v>
      </c>
      <c r="H156" s="11">
        <v>-0.22216</v>
      </c>
      <c r="I156" s="11">
        <v>0.37503999999999998</v>
      </c>
      <c r="J156" s="11"/>
      <c r="K156" s="19" t="s">
        <v>510</v>
      </c>
    </row>
    <row r="157" spans="1:11" ht="15.75">
      <c r="A157" s="126"/>
      <c r="B157" s="124"/>
      <c r="C157" s="124"/>
      <c r="D157" s="124" t="s">
        <v>512</v>
      </c>
      <c r="E157" s="21" t="s">
        <v>513</v>
      </c>
      <c r="F157" s="107"/>
      <c r="G157" s="21"/>
      <c r="H157" s="21"/>
      <c r="I157" s="21"/>
      <c r="J157" s="11"/>
      <c r="K157" s="102" t="s">
        <v>514</v>
      </c>
    </row>
    <row r="158" spans="1:11" ht="15.75">
      <c r="A158" s="126"/>
      <c r="B158" s="124"/>
      <c r="C158" s="124"/>
      <c r="D158" s="124"/>
      <c r="E158" s="11" t="s">
        <v>120</v>
      </c>
      <c r="F158" s="102" t="s">
        <v>509</v>
      </c>
      <c r="G158" s="11">
        <v>-0.21</v>
      </c>
      <c r="H158" s="11">
        <v>-0.56000000000000005</v>
      </c>
      <c r="I158" s="11">
        <v>-0.21</v>
      </c>
      <c r="J158" s="11"/>
      <c r="K158" s="19" t="s">
        <v>515</v>
      </c>
    </row>
    <row r="159" spans="1:11" ht="45">
      <c r="A159" s="126"/>
      <c r="B159" s="124"/>
      <c r="C159" s="124"/>
      <c r="D159" s="124"/>
      <c r="E159" s="11" t="s">
        <v>114</v>
      </c>
      <c r="F159" s="102" t="s">
        <v>509</v>
      </c>
      <c r="G159" s="11">
        <v>-0.08</v>
      </c>
      <c r="H159" s="11">
        <v>-0.55000000000000004</v>
      </c>
      <c r="I159" s="11">
        <v>-0.08</v>
      </c>
      <c r="J159" s="11"/>
      <c r="K159" s="19" t="s">
        <v>115</v>
      </c>
    </row>
    <row r="160" spans="1:11" ht="17.25" customHeight="1">
      <c r="A160" s="126"/>
      <c r="B160" s="124"/>
      <c r="C160" s="124"/>
      <c r="D160" s="124"/>
      <c r="E160" s="11" t="s">
        <v>95</v>
      </c>
      <c r="F160" s="102" t="s">
        <v>346</v>
      </c>
      <c r="G160" s="11">
        <v>10.5</v>
      </c>
      <c r="H160" s="11">
        <v>6.6</v>
      </c>
      <c r="I160" s="11">
        <v>12.2</v>
      </c>
      <c r="J160" s="11" t="s">
        <v>516</v>
      </c>
      <c r="K160" s="19" t="s">
        <v>98</v>
      </c>
    </row>
    <row r="161" spans="1:11" ht="15.75">
      <c r="A161" s="126"/>
      <c r="B161" s="124"/>
      <c r="C161" s="124" t="s">
        <v>517</v>
      </c>
      <c r="D161" s="124" t="s">
        <v>518</v>
      </c>
      <c r="E161" s="21" t="s">
        <v>519</v>
      </c>
      <c r="F161" s="107"/>
      <c r="G161" s="21"/>
      <c r="H161" s="21"/>
      <c r="I161" s="21"/>
      <c r="J161" s="11"/>
      <c r="K161" s="102"/>
    </row>
    <row r="162" spans="1:11" ht="19.5" customHeight="1">
      <c r="A162" s="126"/>
      <c r="B162" s="124"/>
      <c r="C162" s="124"/>
      <c r="D162" s="124"/>
      <c r="E162" s="11" t="s">
        <v>520</v>
      </c>
      <c r="F162" s="102"/>
      <c r="G162" s="11">
        <v>1714</v>
      </c>
      <c r="H162" s="11">
        <v>2679</v>
      </c>
      <c r="I162" s="11">
        <v>553</v>
      </c>
      <c r="J162" s="11" t="s">
        <v>521</v>
      </c>
      <c r="K162" s="19" t="s">
        <v>522</v>
      </c>
    </row>
    <row r="163" spans="1:11" ht="24" customHeight="1">
      <c r="A163" s="126"/>
      <c r="B163" s="124"/>
      <c r="C163" s="124"/>
      <c r="D163" s="124"/>
      <c r="E163" s="11" t="s">
        <v>523</v>
      </c>
      <c r="F163" s="102" t="s">
        <v>482</v>
      </c>
      <c r="G163" s="11">
        <v>78</v>
      </c>
      <c r="H163" s="11">
        <v>14</v>
      </c>
      <c r="I163" s="11">
        <v>78</v>
      </c>
      <c r="J163" s="11" t="s">
        <v>524</v>
      </c>
      <c r="K163" s="102" t="s">
        <v>525</v>
      </c>
    </row>
    <row r="164" spans="1:11" ht="30">
      <c r="A164" s="126"/>
      <c r="B164" s="124"/>
      <c r="C164" s="124"/>
      <c r="D164" s="124" t="s">
        <v>526</v>
      </c>
      <c r="E164" s="11" t="s">
        <v>527</v>
      </c>
      <c r="F164" s="102" t="s">
        <v>482</v>
      </c>
      <c r="G164" s="102">
        <v>43.5</v>
      </c>
      <c r="H164" s="102">
        <v>37.200000000000003</v>
      </c>
      <c r="I164" s="102">
        <v>43.5</v>
      </c>
      <c r="J164" s="102" t="s">
        <v>528</v>
      </c>
      <c r="K164" s="102" t="s">
        <v>529</v>
      </c>
    </row>
    <row r="165" spans="1:11" ht="15.75">
      <c r="A165" s="126"/>
      <c r="B165" s="124"/>
      <c r="C165" s="124"/>
      <c r="D165" s="124"/>
      <c r="E165" s="21" t="s">
        <v>530</v>
      </c>
      <c r="F165" s="107"/>
      <c r="G165" s="21"/>
      <c r="H165" s="21"/>
      <c r="I165" s="21"/>
      <c r="J165" s="11"/>
      <c r="K165" s="102"/>
    </row>
    <row r="166" spans="1:11" ht="15.75" customHeight="1">
      <c r="A166" s="126"/>
      <c r="B166" s="124"/>
      <c r="C166" s="124"/>
      <c r="D166" s="124" t="s">
        <v>123</v>
      </c>
      <c r="E166" s="21" t="s">
        <v>531</v>
      </c>
      <c r="F166" s="107"/>
      <c r="G166" s="21"/>
      <c r="H166" s="21"/>
      <c r="I166" s="21"/>
      <c r="J166" s="11" t="s">
        <v>532</v>
      </c>
      <c r="K166" s="19" t="s">
        <v>533</v>
      </c>
    </row>
    <row r="167" spans="1:11" ht="31.5">
      <c r="A167" s="126"/>
      <c r="B167" s="124"/>
      <c r="C167" s="124"/>
      <c r="D167" s="124"/>
      <c r="E167" s="21" t="s">
        <v>534</v>
      </c>
      <c r="F167" s="107"/>
      <c r="G167" s="21">
        <v>54.4</v>
      </c>
      <c r="H167" s="21"/>
      <c r="I167" s="21"/>
      <c r="J167" s="11"/>
      <c r="K167" s="19" t="s">
        <v>535</v>
      </c>
    </row>
    <row r="168" spans="1:11" ht="60">
      <c r="A168" s="126"/>
      <c r="B168" s="124"/>
      <c r="C168" s="124"/>
      <c r="D168" s="124"/>
      <c r="E168" s="11" t="s">
        <v>536</v>
      </c>
      <c r="F168" s="102" t="s">
        <v>537</v>
      </c>
      <c r="G168" s="102">
        <v>1.9</v>
      </c>
      <c r="H168" s="102">
        <v>2</v>
      </c>
      <c r="I168" s="102">
        <v>1.9</v>
      </c>
      <c r="J168" s="19" t="s">
        <v>538</v>
      </c>
      <c r="K168" s="102" t="s">
        <v>539</v>
      </c>
    </row>
    <row r="169" spans="1:11" ht="15.75">
      <c r="A169" s="126"/>
      <c r="B169" s="124"/>
      <c r="C169" s="124"/>
      <c r="D169" s="124" t="s">
        <v>540</v>
      </c>
      <c r="E169" s="21" t="s">
        <v>541</v>
      </c>
      <c r="F169" s="107"/>
      <c r="G169" s="107"/>
      <c r="H169" s="21"/>
      <c r="I169" s="21"/>
      <c r="J169" s="11"/>
      <c r="K169" s="19" t="s">
        <v>542</v>
      </c>
    </row>
    <row r="170" spans="1:11" ht="17.25" customHeight="1">
      <c r="A170" s="126"/>
      <c r="B170" s="124"/>
      <c r="C170" s="124"/>
      <c r="D170" s="124"/>
      <c r="E170" s="11" t="s">
        <v>543</v>
      </c>
      <c r="F170" s="102" t="s">
        <v>544</v>
      </c>
      <c r="G170" s="102">
        <v>4.4000000000000004</v>
      </c>
      <c r="H170" s="11">
        <v>3.5</v>
      </c>
      <c r="I170" s="11">
        <v>4.4000000000000004</v>
      </c>
      <c r="J170" s="19" t="s">
        <v>542</v>
      </c>
      <c r="K170" s="102" t="s">
        <v>476</v>
      </c>
    </row>
    <row r="171" spans="1:11" ht="31.5">
      <c r="A171" s="126"/>
      <c r="B171" s="124"/>
      <c r="C171" s="124"/>
      <c r="D171" s="124" t="s">
        <v>545</v>
      </c>
      <c r="E171" s="11" t="s">
        <v>546</v>
      </c>
      <c r="F171" s="102"/>
      <c r="G171" s="102">
        <v>415</v>
      </c>
      <c r="H171" s="11">
        <v>2738957</v>
      </c>
      <c r="I171" s="102">
        <v>0</v>
      </c>
      <c r="J171" s="11" t="s">
        <v>310</v>
      </c>
      <c r="K171" s="102" t="s">
        <v>547</v>
      </c>
    </row>
    <row r="172" spans="1:11" ht="15.75">
      <c r="A172" s="126"/>
      <c r="B172" s="124"/>
      <c r="C172" s="124"/>
      <c r="D172" s="124"/>
      <c r="E172" s="21" t="s">
        <v>549</v>
      </c>
      <c r="F172" s="107"/>
      <c r="G172" s="21"/>
      <c r="H172" s="21"/>
      <c r="I172" s="21"/>
      <c r="J172" s="11"/>
      <c r="K172" s="102"/>
    </row>
    <row r="173" spans="1:11" ht="30">
      <c r="A173" s="126"/>
      <c r="B173" s="124"/>
      <c r="C173" s="124"/>
      <c r="D173" s="124"/>
      <c r="E173" s="11" t="s">
        <v>550</v>
      </c>
      <c r="F173" s="102" t="s">
        <v>551</v>
      </c>
      <c r="G173" s="114">
        <v>5.46</v>
      </c>
      <c r="H173" s="114">
        <v>170.76</v>
      </c>
      <c r="I173" s="114">
        <v>0.08</v>
      </c>
      <c r="J173" s="19" t="s">
        <v>552</v>
      </c>
      <c r="K173" s="19" t="s">
        <v>553</v>
      </c>
    </row>
    <row r="174" spans="1:11" ht="30">
      <c r="A174" s="126"/>
      <c r="B174" s="124"/>
      <c r="C174" s="124"/>
      <c r="D174" s="124"/>
      <c r="E174" s="11" t="s">
        <v>554</v>
      </c>
      <c r="F174" s="102" t="s">
        <v>551</v>
      </c>
      <c r="G174" s="114">
        <v>13.79</v>
      </c>
      <c r="H174" s="114">
        <v>89.1</v>
      </c>
      <c r="I174" s="114">
        <v>13.79</v>
      </c>
      <c r="J174" s="102" t="s">
        <v>552</v>
      </c>
      <c r="K174" s="102" t="s">
        <v>555</v>
      </c>
    </row>
    <row r="175" spans="1:11" ht="30">
      <c r="A175" s="126"/>
      <c r="B175" s="124"/>
      <c r="C175" s="124"/>
      <c r="D175" s="124"/>
      <c r="E175" s="11" t="s">
        <v>556</v>
      </c>
      <c r="F175" s="102" t="s">
        <v>551</v>
      </c>
      <c r="G175" s="111">
        <v>1064.54</v>
      </c>
      <c r="H175" s="111">
        <v>3099.41</v>
      </c>
      <c r="I175" s="111">
        <v>1064.54</v>
      </c>
      <c r="J175" s="102" t="s">
        <v>552</v>
      </c>
      <c r="K175" s="102" t="s">
        <v>557</v>
      </c>
    </row>
    <row r="176" spans="1:11" ht="20.25" customHeight="1">
      <c r="A176" s="126"/>
      <c r="B176" s="124"/>
      <c r="C176" s="124" t="s">
        <v>558</v>
      </c>
      <c r="D176" s="124" t="s">
        <v>559</v>
      </c>
      <c r="E176" s="11" t="s">
        <v>560</v>
      </c>
      <c r="F176" s="102" t="s">
        <v>482</v>
      </c>
      <c r="G176" s="11">
        <v>58.9</v>
      </c>
      <c r="H176" s="11">
        <v>53.7</v>
      </c>
      <c r="I176" s="11">
        <v>59.3</v>
      </c>
      <c r="J176" s="11" t="s">
        <v>561</v>
      </c>
      <c r="K176" s="102" t="s">
        <v>562</v>
      </c>
    </row>
    <row r="177" spans="1:11" ht="20.25" customHeight="1">
      <c r="A177" s="126"/>
      <c r="B177" s="124"/>
      <c r="C177" s="124"/>
      <c r="D177" s="124"/>
      <c r="E177" s="21" t="s">
        <v>563</v>
      </c>
      <c r="F177" s="107"/>
      <c r="G177" s="21"/>
      <c r="H177" s="21"/>
      <c r="I177" s="21"/>
      <c r="J177" s="11"/>
      <c r="K177" s="102" t="s">
        <v>564</v>
      </c>
    </row>
    <row r="178" spans="1:11" ht="30">
      <c r="A178" s="126"/>
      <c r="B178" s="124"/>
      <c r="C178" s="124"/>
      <c r="D178" s="124"/>
      <c r="E178" s="11" t="s">
        <v>566</v>
      </c>
      <c r="F178" s="102"/>
      <c r="G178" s="102">
        <v>3.4</v>
      </c>
      <c r="H178" s="102">
        <v>3.07</v>
      </c>
      <c r="I178" s="102">
        <v>3.42</v>
      </c>
      <c r="J178" s="122" t="s">
        <v>669</v>
      </c>
      <c r="K178" s="123" t="s">
        <v>670</v>
      </c>
    </row>
    <row r="179" spans="1:11" ht="15.75">
      <c r="A179" s="126"/>
      <c r="B179" s="124"/>
      <c r="C179" s="124"/>
      <c r="D179" s="124"/>
      <c r="E179" s="21" t="s">
        <v>567</v>
      </c>
      <c r="F179" s="107"/>
      <c r="G179" s="107"/>
      <c r="H179" s="107"/>
      <c r="I179" s="107"/>
      <c r="J179" s="19"/>
      <c r="K179" s="102"/>
    </row>
    <row r="180" spans="1:11" ht="45">
      <c r="A180" s="126"/>
      <c r="B180" s="124"/>
      <c r="C180" s="124"/>
      <c r="D180" s="124"/>
      <c r="E180" s="11" t="s">
        <v>568</v>
      </c>
      <c r="F180" s="102" t="s">
        <v>9</v>
      </c>
      <c r="G180" s="102">
        <v>123.8</v>
      </c>
      <c r="H180" s="102">
        <v>22.3</v>
      </c>
      <c r="I180" s="102">
        <v>123.8</v>
      </c>
      <c r="J180" s="19" t="s">
        <v>569</v>
      </c>
      <c r="K180" s="102" t="s">
        <v>570</v>
      </c>
    </row>
    <row r="181" spans="1:11" ht="15.75">
      <c r="A181" s="126"/>
      <c r="B181" s="124"/>
      <c r="C181" s="124"/>
      <c r="D181" s="124" t="s">
        <v>571</v>
      </c>
      <c r="E181" s="21" t="s">
        <v>572</v>
      </c>
      <c r="F181" s="107"/>
      <c r="G181" s="21"/>
      <c r="H181" s="21"/>
      <c r="I181" s="21"/>
      <c r="J181" s="11"/>
      <c r="K181" s="102"/>
    </row>
    <row r="182" spans="1:11" ht="45">
      <c r="A182" s="126"/>
      <c r="B182" s="124"/>
      <c r="C182" s="124"/>
      <c r="D182" s="124"/>
      <c r="E182" s="21" t="s">
        <v>573</v>
      </c>
      <c r="F182" s="107"/>
      <c r="G182" s="21"/>
      <c r="H182" s="21"/>
      <c r="I182" s="21"/>
      <c r="J182" s="11"/>
      <c r="K182" s="102" t="s">
        <v>574</v>
      </c>
    </row>
    <row r="183" spans="1:11" ht="15.75">
      <c r="A183" s="126"/>
      <c r="B183" s="124"/>
      <c r="C183" s="124"/>
      <c r="D183" s="124"/>
      <c r="E183" s="13" t="s">
        <v>575</v>
      </c>
      <c r="F183" s="104" t="s">
        <v>482</v>
      </c>
      <c r="G183" s="13">
        <v>60</v>
      </c>
      <c r="H183" s="13">
        <v>60</v>
      </c>
      <c r="I183" s="13">
        <v>60</v>
      </c>
      <c r="J183" s="11"/>
      <c r="K183" s="19" t="s">
        <v>576</v>
      </c>
    </row>
    <row r="184" spans="1:11" ht="15.75">
      <c r="A184" s="126"/>
      <c r="B184" s="124"/>
      <c r="C184" s="124"/>
      <c r="D184" s="124"/>
      <c r="E184" s="21" t="s">
        <v>577</v>
      </c>
      <c r="F184" s="107"/>
      <c r="G184" s="21"/>
      <c r="H184" s="21"/>
      <c r="I184" s="21"/>
      <c r="J184" s="11"/>
      <c r="K184" s="102" t="s">
        <v>578</v>
      </c>
    </row>
    <row r="185" spans="1:11" ht="15.75">
      <c r="A185" s="126"/>
      <c r="B185" s="124"/>
      <c r="C185" s="124"/>
      <c r="D185" s="124" t="s">
        <v>579</v>
      </c>
      <c r="E185" s="21" t="s">
        <v>580</v>
      </c>
      <c r="F185" s="107"/>
      <c r="G185" s="21"/>
      <c r="H185" s="21"/>
      <c r="I185" s="21"/>
      <c r="J185" s="11"/>
      <c r="K185" s="102" t="s">
        <v>578</v>
      </c>
    </row>
    <row r="186" spans="1:11" ht="15.75">
      <c r="A186" s="126"/>
      <c r="B186" s="124"/>
      <c r="C186" s="124"/>
      <c r="D186" s="124"/>
      <c r="E186" s="21" t="s">
        <v>581</v>
      </c>
      <c r="F186" s="107"/>
      <c r="G186" s="21"/>
      <c r="H186" s="21"/>
      <c r="I186" s="21"/>
      <c r="J186" s="11"/>
      <c r="K186" s="102"/>
    </row>
    <row r="187" spans="1:11" ht="18" customHeight="1">
      <c r="A187" s="126"/>
      <c r="B187" s="124"/>
      <c r="C187" s="124"/>
      <c r="D187" s="124"/>
      <c r="E187" s="11" t="s">
        <v>582</v>
      </c>
      <c r="F187" s="102" t="s">
        <v>482</v>
      </c>
      <c r="G187" s="11">
        <v>28.7</v>
      </c>
      <c r="H187" s="11">
        <v>38.4</v>
      </c>
      <c r="I187" s="11">
        <v>28.7</v>
      </c>
      <c r="J187" s="11" t="s">
        <v>583</v>
      </c>
      <c r="K187" s="102" t="s">
        <v>584</v>
      </c>
    </row>
    <row r="188" spans="1:11" ht="15.75">
      <c r="A188" s="126"/>
      <c r="B188" s="124"/>
      <c r="C188" s="124"/>
      <c r="D188" s="124" t="s">
        <v>585</v>
      </c>
      <c r="E188" s="21" t="s">
        <v>586</v>
      </c>
      <c r="F188" s="107"/>
      <c r="G188" s="21"/>
      <c r="H188" s="107"/>
      <c r="I188" s="21"/>
      <c r="J188" s="11"/>
      <c r="K188" s="102"/>
    </row>
    <row r="189" spans="1:11" ht="31.5">
      <c r="A189" s="126"/>
      <c r="B189" s="124"/>
      <c r="C189" s="124"/>
      <c r="D189" s="124"/>
      <c r="E189" s="21" t="s">
        <v>587</v>
      </c>
      <c r="F189" s="107"/>
      <c r="G189" s="21"/>
      <c r="H189" s="21"/>
      <c r="I189" s="21"/>
      <c r="J189" s="11"/>
      <c r="K189" s="102" t="s">
        <v>588</v>
      </c>
    </row>
    <row r="190" spans="1:11" ht="15.75">
      <c r="A190" s="126"/>
      <c r="B190" s="124"/>
      <c r="C190" s="124"/>
      <c r="D190" s="124"/>
      <c r="E190" s="21" t="s">
        <v>589</v>
      </c>
      <c r="F190" s="107"/>
      <c r="G190" s="21"/>
      <c r="H190" s="21"/>
      <c r="I190" s="21"/>
      <c r="J190" s="102"/>
      <c r="K190" s="102" t="s">
        <v>590</v>
      </c>
    </row>
    <row r="191" spans="1:11" ht="45">
      <c r="A191" s="126"/>
      <c r="B191" s="124"/>
      <c r="C191" s="124"/>
      <c r="D191" s="124"/>
      <c r="E191" s="11" t="s">
        <v>591</v>
      </c>
      <c r="F191" s="102" t="s">
        <v>592</v>
      </c>
      <c r="G191" s="102">
        <v>2228.71</v>
      </c>
      <c r="H191" s="115">
        <v>990.88</v>
      </c>
      <c r="I191" s="102">
        <v>2228.71</v>
      </c>
      <c r="J191" s="19" t="s">
        <v>593</v>
      </c>
      <c r="K191" s="102" t="s">
        <v>594</v>
      </c>
    </row>
    <row r="192" spans="1:11" ht="13.5" customHeight="1">
      <c r="A192" s="126"/>
      <c r="B192" s="124"/>
      <c r="C192" s="124"/>
      <c r="D192" s="124"/>
      <c r="E192" s="105" t="s">
        <v>595</v>
      </c>
      <c r="F192" s="102" t="s">
        <v>596</v>
      </c>
      <c r="G192" s="102">
        <v>143.27984000000001</v>
      </c>
      <c r="H192" s="102">
        <v>143.27984000000001</v>
      </c>
      <c r="I192" s="102">
        <v>38.740115916666674</v>
      </c>
      <c r="J192" s="19" t="s">
        <v>597</v>
      </c>
      <c r="K192" s="19" t="s">
        <v>598</v>
      </c>
    </row>
    <row r="193" spans="1:11" ht="31.5">
      <c r="A193" s="126"/>
      <c r="B193" s="124"/>
      <c r="C193" s="124"/>
      <c r="D193" s="124" t="s">
        <v>599</v>
      </c>
      <c r="E193" s="11" t="s">
        <v>600</v>
      </c>
      <c r="F193" s="102" t="s">
        <v>601</v>
      </c>
      <c r="G193" s="102">
        <v>21280.35</v>
      </c>
      <c r="H193" s="102">
        <v>3470.46</v>
      </c>
      <c r="I193" s="102">
        <v>21280.35</v>
      </c>
      <c r="J193" s="11"/>
      <c r="K193" s="19" t="s">
        <v>602</v>
      </c>
    </row>
    <row r="194" spans="1:11" ht="31.5">
      <c r="A194" s="126"/>
      <c r="B194" s="124"/>
      <c r="C194" s="124"/>
      <c r="D194" s="124"/>
      <c r="E194" s="21" t="s">
        <v>603</v>
      </c>
      <c r="F194" s="107"/>
      <c r="G194" s="21"/>
      <c r="H194" s="21"/>
      <c r="I194" s="21"/>
      <c r="J194" s="11"/>
      <c r="K194" s="102"/>
    </row>
    <row r="195" spans="1:11" ht="45">
      <c r="A195" s="126"/>
      <c r="B195" s="124"/>
      <c r="C195" s="124" t="s">
        <v>604</v>
      </c>
      <c r="D195" s="124" t="s">
        <v>605</v>
      </c>
      <c r="E195" s="21" t="s">
        <v>606</v>
      </c>
      <c r="F195" s="107"/>
      <c r="G195" s="21"/>
      <c r="H195" s="21"/>
      <c r="I195" s="21"/>
      <c r="J195" s="11"/>
      <c r="K195" s="19" t="s">
        <v>607</v>
      </c>
    </row>
    <row r="196" spans="1:11" ht="31.5">
      <c r="A196" s="126"/>
      <c r="B196" s="124"/>
      <c r="C196" s="124"/>
      <c r="D196" s="124"/>
      <c r="E196" s="21" t="s">
        <v>609</v>
      </c>
      <c r="F196" s="107"/>
      <c r="G196" s="21"/>
      <c r="H196" s="21"/>
      <c r="I196" s="21"/>
      <c r="J196" s="11"/>
      <c r="K196" s="102"/>
    </row>
    <row r="197" spans="1:11" ht="15.75">
      <c r="A197" s="126"/>
      <c r="B197" s="124"/>
      <c r="C197" s="124"/>
      <c r="D197" s="124"/>
      <c r="E197" s="21" t="s">
        <v>610</v>
      </c>
      <c r="F197" s="107"/>
      <c r="G197" s="21"/>
      <c r="H197" s="21"/>
      <c r="I197" s="21"/>
      <c r="J197" s="11"/>
      <c r="K197" s="102"/>
    </row>
    <row r="198" spans="1:11" ht="22.5" customHeight="1">
      <c r="A198" s="126"/>
      <c r="B198" s="124"/>
      <c r="C198" s="124"/>
      <c r="D198" s="124" t="s">
        <v>611</v>
      </c>
      <c r="E198" s="21" t="s">
        <v>612</v>
      </c>
      <c r="F198" s="107"/>
      <c r="G198" s="21"/>
      <c r="H198" s="21"/>
      <c r="I198" s="21"/>
      <c r="J198" s="11" t="s">
        <v>613</v>
      </c>
      <c r="K198" s="102" t="s">
        <v>614</v>
      </c>
    </row>
    <row r="199" spans="1:11" ht="31.5">
      <c r="A199" s="126"/>
      <c r="B199" s="124"/>
      <c r="C199" s="124"/>
      <c r="D199" s="124"/>
      <c r="E199" s="21" t="s">
        <v>615</v>
      </c>
      <c r="F199" s="107"/>
      <c r="G199" s="21"/>
      <c r="H199" s="21"/>
      <c r="I199" s="21"/>
      <c r="J199" s="11"/>
      <c r="K199" s="102"/>
    </row>
    <row r="200" spans="1:11" ht="15.75">
      <c r="A200" s="126"/>
      <c r="B200" s="124"/>
      <c r="C200" s="124"/>
      <c r="D200" s="124"/>
      <c r="E200" s="21" t="s">
        <v>616</v>
      </c>
      <c r="F200" s="107"/>
      <c r="G200" s="21"/>
      <c r="H200" s="21"/>
      <c r="I200" s="21"/>
      <c r="J200" s="11"/>
      <c r="K200" s="102" t="s">
        <v>617</v>
      </c>
    </row>
    <row r="201" spans="1:11" ht="15.75">
      <c r="A201" s="126"/>
      <c r="B201" s="124"/>
      <c r="C201" s="124"/>
      <c r="D201" s="124" t="s">
        <v>618</v>
      </c>
      <c r="E201" s="21" t="s">
        <v>619</v>
      </c>
      <c r="F201" s="107"/>
      <c r="G201" s="21"/>
      <c r="H201" s="21"/>
      <c r="I201" s="21"/>
      <c r="J201" s="11"/>
      <c r="K201" s="19" t="s">
        <v>620</v>
      </c>
    </row>
    <row r="202" spans="1:11" ht="15.75">
      <c r="A202" s="126"/>
      <c r="B202" s="124"/>
      <c r="C202" s="124"/>
      <c r="D202" s="124"/>
      <c r="E202" s="21" t="s">
        <v>621</v>
      </c>
      <c r="F202" s="107"/>
      <c r="G202" s="21"/>
      <c r="H202" s="21"/>
      <c r="I202" s="21"/>
      <c r="J202" s="11"/>
      <c r="K202" s="102"/>
    </row>
    <row r="203" spans="1:11" ht="47.25">
      <c r="A203" s="126"/>
      <c r="B203" s="124"/>
      <c r="C203" s="124"/>
      <c r="D203" s="124"/>
      <c r="E203" s="21" t="s">
        <v>622</v>
      </c>
      <c r="F203" s="107"/>
      <c r="G203" s="21"/>
      <c r="H203" s="21"/>
      <c r="I203" s="21"/>
      <c r="J203" s="11"/>
      <c r="K203" s="102"/>
    </row>
    <row r="204" spans="1:11" ht="31.5">
      <c r="A204" s="126"/>
      <c r="B204" s="124"/>
      <c r="C204" s="124"/>
      <c r="D204" s="124" t="s">
        <v>623</v>
      </c>
      <c r="E204" s="21" t="s">
        <v>624</v>
      </c>
      <c r="F204" s="107"/>
      <c r="G204" s="21"/>
      <c r="H204" s="21"/>
      <c r="I204" s="21"/>
      <c r="J204" s="11"/>
      <c r="K204" s="102" t="s">
        <v>614</v>
      </c>
    </row>
    <row r="205" spans="1:11" ht="31.5">
      <c r="A205" s="126"/>
      <c r="B205" s="124"/>
      <c r="C205" s="124"/>
      <c r="D205" s="124"/>
      <c r="E205" s="21" t="s">
        <v>625</v>
      </c>
      <c r="F205" s="107"/>
      <c r="G205" s="21"/>
      <c r="H205" s="21"/>
      <c r="I205" s="21"/>
      <c r="J205" s="11"/>
      <c r="K205" s="102" t="s">
        <v>617</v>
      </c>
    </row>
    <row r="206" spans="1:11" ht="78.75">
      <c r="A206" s="126"/>
      <c r="B206" s="124"/>
      <c r="C206" s="124"/>
      <c r="D206" s="124" t="s">
        <v>626</v>
      </c>
      <c r="E206" s="21" t="s">
        <v>627</v>
      </c>
      <c r="F206" s="107"/>
      <c r="G206" s="21"/>
      <c r="H206" s="21"/>
      <c r="I206" s="21"/>
      <c r="J206" s="11"/>
      <c r="K206" s="102"/>
    </row>
    <row r="207" spans="1:11" ht="47.25">
      <c r="A207" s="126"/>
      <c r="B207" s="124"/>
      <c r="C207" s="124"/>
      <c r="D207" s="124"/>
      <c r="E207" s="21" t="s">
        <v>628</v>
      </c>
      <c r="F207" s="107"/>
      <c r="G207" s="21"/>
      <c r="H207" s="21"/>
      <c r="I207" s="21"/>
      <c r="J207" s="11"/>
      <c r="K207" s="19" t="s">
        <v>629</v>
      </c>
    </row>
    <row r="208" spans="1:11" ht="94.5">
      <c r="A208" s="126"/>
      <c r="B208" s="124"/>
      <c r="C208" s="124"/>
      <c r="D208" s="124"/>
      <c r="E208" s="21" t="s">
        <v>630</v>
      </c>
      <c r="F208" s="107"/>
      <c r="G208" s="21"/>
      <c r="H208" s="21"/>
      <c r="I208" s="21"/>
      <c r="J208" s="11"/>
      <c r="K208" s="102" t="s">
        <v>631</v>
      </c>
    </row>
    <row r="209" spans="1:11" ht="31.5">
      <c r="A209" s="126"/>
      <c r="B209" s="124"/>
      <c r="C209" s="124"/>
      <c r="D209" s="124"/>
      <c r="E209" s="21" t="s">
        <v>632</v>
      </c>
      <c r="F209" s="107"/>
      <c r="G209" s="21"/>
      <c r="H209" s="21"/>
      <c r="I209" s="21"/>
      <c r="J209" s="11"/>
      <c r="K209" s="102"/>
    </row>
    <row r="210" spans="1:11" ht="47.25">
      <c r="A210" s="126"/>
      <c r="B210" s="124"/>
      <c r="C210" s="124"/>
      <c r="D210" s="124"/>
      <c r="E210" s="21" t="s">
        <v>633</v>
      </c>
      <c r="F210" s="107"/>
      <c r="G210" s="21"/>
      <c r="H210" s="21"/>
      <c r="I210" s="21"/>
      <c r="J210" s="11"/>
      <c r="K210" s="102" t="s">
        <v>634</v>
      </c>
    </row>
    <row r="211" spans="1:11" ht="63">
      <c r="A211" s="126"/>
      <c r="B211" s="124"/>
      <c r="C211" s="124"/>
      <c r="D211" s="124"/>
      <c r="E211" s="21" t="s">
        <v>635</v>
      </c>
      <c r="F211" s="107"/>
      <c r="G211" s="21"/>
      <c r="H211" s="21"/>
      <c r="I211" s="21"/>
      <c r="J211" s="11"/>
      <c r="K211" s="102"/>
    </row>
    <row r="212" spans="1:11" ht="45">
      <c r="A212" s="126"/>
      <c r="B212" s="124"/>
      <c r="C212" s="124" t="s">
        <v>636</v>
      </c>
      <c r="D212" s="124" t="s">
        <v>637</v>
      </c>
      <c r="E212" s="11" t="s">
        <v>638</v>
      </c>
      <c r="F212" s="102" t="s">
        <v>639</v>
      </c>
      <c r="G212" s="11">
        <v>3.9</v>
      </c>
      <c r="H212" s="11">
        <v>3.9</v>
      </c>
      <c r="I212" s="11">
        <v>1.1419999999999999</v>
      </c>
      <c r="J212" s="11"/>
      <c r="K212" s="102" t="s">
        <v>640</v>
      </c>
    </row>
    <row r="213" spans="1:11" ht="15.75">
      <c r="A213" s="126"/>
      <c r="B213" s="124"/>
      <c r="C213" s="124"/>
      <c r="D213" s="124"/>
      <c r="E213" s="21" t="s">
        <v>641</v>
      </c>
      <c r="F213" s="107"/>
      <c r="G213" s="107">
        <v>70.25</v>
      </c>
      <c r="H213" s="21"/>
      <c r="I213" s="21"/>
      <c r="J213" s="11"/>
      <c r="K213" s="102" t="s">
        <v>642</v>
      </c>
    </row>
    <row r="214" spans="1:11" ht="15.75">
      <c r="A214" s="126"/>
      <c r="B214" s="124"/>
      <c r="C214" s="124"/>
      <c r="D214" s="124"/>
      <c r="E214" s="21" t="s">
        <v>643</v>
      </c>
      <c r="F214" s="107"/>
      <c r="G214" s="107"/>
      <c r="H214" s="107"/>
      <c r="I214" s="107"/>
      <c r="J214" s="11"/>
      <c r="K214" s="19" t="s">
        <v>644</v>
      </c>
    </row>
    <row r="215" spans="1:11" ht="17.25" customHeight="1">
      <c r="A215" s="126"/>
      <c r="B215" s="124"/>
      <c r="C215" s="124"/>
      <c r="D215" s="124" t="s">
        <v>645</v>
      </c>
      <c r="E215" s="11" t="s">
        <v>646</v>
      </c>
      <c r="F215" s="102" t="s">
        <v>647</v>
      </c>
      <c r="G215" s="11">
        <v>54.4</v>
      </c>
      <c r="H215" s="11">
        <v>72.5</v>
      </c>
      <c r="I215" s="11">
        <v>51.9</v>
      </c>
      <c r="J215" s="19" t="s">
        <v>648</v>
      </c>
      <c r="K215" s="19" t="s">
        <v>61</v>
      </c>
    </row>
    <row r="216" spans="1:11" ht="23.25" customHeight="1">
      <c r="A216" s="126"/>
      <c r="B216" s="124"/>
      <c r="C216" s="124"/>
      <c r="D216" s="124"/>
      <c r="E216" s="11" t="s">
        <v>650</v>
      </c>
      <c r="F216" s="102" t="s">
        <v>651</v>
      </c>
      <c r="G216" s="11">
        <v>777</v>
      </c>
      <c r="H216" s="11">
        <v>6324</v>
      </c>
      <c r="I216" s="11">
        <v>777</v>
      </c>
      <c r="J216" s="11" t="s">
        <v>652</v>
      </c>
      <c r="K216" s="102" t="s">
        <v>653</v>
      </c>
    </row>
    <row r="217" spans="1:11" ht="19.5" customHeight="1">
      <c r="A217" s="126"/>
      <c r="B217" s="124"/>
      <c r="C217" s="124"/>
      <c r="D217" s="124"/>
      <c r="E217" s="11" t="s">
        <v>654</v>
      </c>
      <c r="F217" s="102" t="s">
        <v>655</v>
      </c>
      <c r="G217" s="11">
        <v>42</v>
      </c>
      <c r="H217" s="11">
        <v>42</v>
      </c>
      <c r="I217" s="11">
        <v>16</v>
      </c>
      <c r="J217" s="19" t="s">
        <v>656</v>
      </c>
      <c r="K217" s="102" t="s">
        <v>657</v>
      </c>
    </row>
    <row r="218" spans="1:11" ht="60">
      <c r="A218" s="126"/>
      <c r="B218" s="124"/>
      <c r="C218" s="124"/>
      <c r="D218" s="124"/>
      <c r="E218" s="11" t="s">
        <v>658</v>
      </c>
      <c r="F218" s="102" t="s">
        <v>659</v>
      </c>
      <c r="G218" s="102">
        <v>3200.82</v>
      </c>
      <c r="H218" s="102">
        <v>3436.07</v>
      </c>
      <c r="I218" s="102">
        <v>1237.96</v>
      </c>
      <c r="J218" s="19" t="s">
        <v>660</v>
      </c>
      <c r="K218" s="102" t="s">
        <v>661</v>
      </c>
    </row>
    <row r="219" spans="1:11" ht="15.75">
      <c r="A219" s="126"/>
      <c r="B219" s="124"/>
      <c r="C219" s="124"/>
      <c r="D219" s="124" t="s">
        <v>663</v>
      </c>
      <c r="E219" s="21" t="s">
        <v>664</v>
      </c>
      <c r="F219" s="107"/>
      <c r="G219" s="21"/>
      <c r="H219" s="21"/>
      <c r="I219" s="21"/>
      <c r="J219" s="11"/>
      <c r="K219" s="102"/>
    </row>
    <row r="220" spans="1:11" ht="31.5">
      <c r="A220" s="126"/>
      <c r="B220" s="124"/>
      <c r="C220" s="124"/>
      <c r="D220" s="124"/>
      <c r="E220" s="21" t="s">
        <v>665</v>
      </c>
      <c r="F220" s="107"/>
      <c r="G220" s="21"/>
      <c r="H220" s="21"/>
      <c r="I220" s="21"/>
      <c r="J220" s="11"/>
      <c r="K220" s="102"/>
    </row>
    <row r="223" spans="1:11" ht="15.75">
      <c r="E223" s="116"/>
    </row>
  </sheetData>
  <mergeCells count="74">
    <mergeCell ref="A5:A220"/>
    <mergeCell ref="B5:B79"/>
    <mergeCell ref="C5:C20"/>
    <mergeCell ref="D5:D8"/>
    <mergeCell ref="D18:D20"/>
    <mergeCell ref="C36:C46"/>
    <mergeCell ref="D36:D40"/>
    <mergeCell ref="C65:C79"/>
    <mergeCell ref="D65:D66"/>
    <mergeCell ref="D101:D103"/>
    <mergeCell ref="D149:D150"/>
    <mergeCell ref="D176:D180"/>
    <mergeCell ref="D157:D160"/>
    <mergeCell ref="D212:D214"/>
    <mergeCell ref="D67:D72"/>
    <mergeCell ref="D73:D79"/>
    <mergeCell ref="D94:D96"/>
    <mergeCell ref="E1:F2"/>
    <mergeCell ref="J1:K2"/>
    <mergeCell ref="D41:D44"/>
    <mergeCell ref="D45:D46"/>
    <mergeCell ref="C47:C64"/>
    <mergeCell ref="D47:D51"/>
    <mergeCell ref="D52:D59"/>
    <mergeCell ref="D60:D64"/>
    <mergeCell ref="C21:C35"/>
    <mergeCell ref="D21:D25"/>
    <mergeCell ref="D26:D35"/>
    <mergeCell ref="D9:D12"/>
    <mergeCell ref="D13:D15"/>
    <mergeCell ref="D16:D17"/>
    <mergeCell ref="D97:D100"/>
    <mergeCell ref="B80:B141"/>
    <mergeCell ref="C80:C103"/>
    <mergeCell ref="D80:D83"/>
    <mergeCell ref="D84:D88"/>
    <mergeCell ref="D89:D93"/>
    <mergeCell ref="D132:D138"/>
    <mergeCell ref="C104:C118"/>
    <mergeCell ref="D104:D105"/>
    <mergeCell ref="D106:D108"/>
    <mergeCell ref="D109:D112"/>
    <mergeCell ref="D113:D118"/>
    <mergeCell ref="D151:D152"/>
    <mergeCell ref="D153:D155"/>
    <mergeCell ref="D139:D141"/>
    <mergeCell ref="B142:B220"/>
    <mergeCell ref="C142:C160"/>
    <mergeCell ref="D142:D145"/>
    <mergeCell ref="D146:D147"/>
    <mergeCell ref="C119:C141"/>
    <mergeCell ref="D119:D123"/>
    <mergeCell ref="D124:D128"/>
    <mergeCell ref="D129:D131"/>
    <mergeCell ref="C176:C194"/>
    <mergeCell ref="C161:C175"/>
    <mergeCell ref="D161:D163"/>
    <mergeCell ref="D164:D165"/>
    <mergeCell ref="D166:D168"/>
    <mergeCell ref="D188:D192"/>
    <mergeCell ref="D193:D194"/>
    <mergeCell ref="D169:D170"/>
    <mergeCell ref="D171:D175"/>
    <mergeCell ref="D181:D184"/>
    <mergeCell ref="D185:D187"/>
    <mergeCell ref="C212:C220"/>
    <mergeCell ref="D215:D218"/>
    <mergeCell ref="D219:D220"/>
    <mergeCell ref="C195:C211"/>
    <mergeCell ref="D195:D197"/>
    <mergeCell ref="D198:D200"/>
    <mergeCell ref="D201:D203"/>
    <mergeCell ref="D204:D205"/>
    <mergeCell ref="D206:D211"/>
  </mergeCells>
  <hyperlinks>
    <hyperlink ref="K15" r:id="rId1" xr:uid="{A8299FCB-1B4D-426F-A946-08652F65266D}"/>
    <hyperlink ref="K65" r:id="rId2" xr:uid="{236711E6-9CF1-42D8-9DCE-2841D584B38D}"/>
    <hyperlink ref="K173" r:id="rId3" location=":~:text=Overall%2C%20there%20was%20an%20improvement,disease%20as%20compared%20to%20females." display="https://journals.plos.org/plosone/article/file?id=10.1371/journal.pone.0292723&amp;type=printable - :~:text=Overall%2C%20there%20was%20an%20improvement,disease%20as%20compared%20to%20females." xr:uid="{16D88FDD-AE8E-4AEA-ADA4-6DDD23933E7D}"/>
    <hyperlink ref="K207" r:id="rId4" location=":~:text=The%20pooled%20prevalence%20of%20VRE%20in%20India%20was%20calculated%20at,faecium%20(724%20%5B19.66%25%5D)." xr:uid="{FB63528A-D074-4FDC-83E2-603054BF6AF7}"/>
    <hyperlink ref="K195" r:id="rId5" location=":~:text=Findings.%20The%20total%20DDDs%20consumed%20in%202019,DDDs%2C%20while%20Access%20contributed%2027.0%%20(1370%20million)    " xr:uid="{1423F40B-6AC6-4D1D-81BF-1C1034CA6BF7}"/>
    <hyperlink ref="K162" r:id="rId6" xr:uid="{579259EC-B5D3-4353-8E4D-3AEFE85DE6D3}"/>
    <hyperlink ref="K16" r:id="rId7" xr:uid="{060C43C4-6835-4EDA-90BE-27F8D2EDF9AB}"/>
    <hyperlink ref="K17" r:id="rId8" xr:uid="{67D20AB5-957E-48F6-914E-37856C6D179D}"/>
    <hyperlink ref="K42" r:id="rId9" display="https://www.forbesindia.com/article/explainers/unemployment-rate-in-india/87441/1" xr:uid="{B464722E-EDFB-4009-AB08-D3E484502618}"/>
    <hyperlink ref="K43" r:id="rId10" xr:uid="{07BF25EE-5743-440F-B387-6DE427F75918}"/>
    <hyperlink ref="K19" r:id="rId11" location=":~:text=Overall%2C%20natural%20hazard%20events%20directly,US$%2036%20billion%20in%20damages." xr:uid="{DE631C85-B821-490B-AEBC-CC26B7F05A40}"/>
    <hyperlink ref="K33" r:id="rId12" location=":~:text=Regulatory%20quality%20index%20(%2D2.5%20weak%3B%202.5%20strong)&amp;text=The%20average%20value%20for%20India,191%20countries%20is%20%2D0.04%20points." xr:uid="{1CD8DE25-7868-4789-ACCD-65A28B76AAFC}"/>
    <hyperlink ref="K23" r:id="rId13" display="https://www.transparency.org/en/countries/india" xr:uid="{8A5B378D-E571-4FE2-90CD-1BC9BEAC5820}"/>
    <hyperlink ref="K38" r:id="rId14" xr:uid="{E17CCDB3-206B-46BA-AAA7-19E28D92C34D}"/>
    <hyperlink ref="K60" r:id="rId15" xr:uid="{0F67226F-9A60-428A-837A-6672F33E4A02}"/>
    <hyperlink ref="K61" r:id="rId16" location=":~:text=According%20to%20the%20report%20all,also%20important%20for%20reducing%20inequality." xr:uid="{5DA190EB-778B-4ED1-877D-AC46538A7FCE}"/>
    <hyperlink ref="K62" r:id="rId17" xr:uid="{6B90ED5A-6220-4C51-B1A5-32CAB6083CE5}"/>
    <hyperlink ref="K66" r:id="rId18" xr:uid="{5A4233B6-8616-48B6-8922-AA371C942710}"/>
    <hyperlink ref="K67" r:id="rId19" display="https://www.statista.com/statistics/255146/number-of-internet-users-in-india/" xr:uid="{E0F25214-AA3A-4829-959A-943A99EA4C8D}"/>
    <hyperlink ref="K69" r:id="rId20" xr:uid="{57A35210-9453-4691-BDD7-8BE4D7486140}"/>
    <hyperlink ref="K72" r:id="rId21" xr:uid="{92C9E962-B53B-4DE1-912C-9B4900E7D0E8}"/>
    <hyperlink ref="K73" r:id="rId22" location=":~:text=Total%20energy%20consumption%20per%20capita,2022%20for%20the%20first%20time." xr:uid="{CE5636D5-3122-43D9-A4EC-79E9844739E5}"/>
    <hyperlink ref="K77" r:id="rId23" location=":~:text=Also%20read%3A%20India%20largest%20SO2%20emitter%20in%20world%3A%20Greenpeace&amp;text=and%20premature%20death.-,In%202019%2C%20India%20emitted%2021%25%20of%20global%20anthropogenic%20(human,at%202%2C156%20kt%20per%20annum." display="https://www.thehindu.com/sci-tech/energy-and-environment/india-worlds-largest-emitter-of-sulphur-dioxide-emissions-see-drop-in-2019-report/article32803030.ece#:~:text=Also%20read%3A%20India%20largest%20SO2%20emitter%20in%20world%3A%20Greenpeace&amp;text=and%20premature%20death.-,In%202019%2C%20India%20emitted%2021%25%20of%20global%20anthropogenic%20(human,at%202%2C156%20kt%20per%20annum." xr:uid="{FD91C7AC-89C1-4C44-B150-B107EAC71DFA}"/>
    <hyperlink ref="K79" r:id="rId24" xr:uid="{97C30C9A-4FF3-409D-A524-203B38CCF9AB}"/>
    <hyperlink ref="K80" r:id="rId25" location=":~:text=MMR%20in%20the%20country%20declined,MMR%20of%20211%20(2017)." xr:uid="{C0326FEB-EA75-4A9E-ADD2-F0F4CCA614BD}"/>
    <hyperlink ref="K81" r:id="rId26" xr:uid="{9D8B60F5-D367-4D84-87B9-F50ED425B1E2}"/>
    <hyperlink ref="K83" r:id="rId27" location=":~:text=Latest%20data%20indicate%20that%207,when%20compared%20to%20urban%20areas." xr:uid="{A899BD3C-061E-447A-A707-566BEB39DB71}"/>
    <hyperlink ref="J85" r:id="rId28" xr:uid="{40CB4103-ACDF-4BD1-9419-FACD1BC38D55}"/>
    <hyperlink ref="K87" r:id="rId29" xr:uid="{291CE119-7C3D-4B60-B90E-2B72CA7A7E77}"/>
    <hyperlink ref="K89" r:id="rId30" location=":~:text=In%202016%20India%20reported%2063,well%20as%20overweight%20and%20obesity." xr:uid="{EE10F99B-709A-4086-BCF3-4CC375BD681F}"/>
    <hyperlink ref="K90" r:id="rId31" location=":~:text=The%20estimated%20number%20of%20cancer,12%2C176%20(95.6%20per%20100%2C000)." xr:uid="{0807987B-EB23-4D2A-96EF-38C547BF9132}"/>
    <hyperlink ref="K94" r:id="rId32" xr:uid="{053F4889-2127-4801-968C-23D8A6D855F6}"/>
    <hyperlink ref="K96" r:id="rId33" xr:uid="{E58CB419-79A5-4F9E-9A95-B86707360ADE}"/>
    <hyperlink ref="K98" r:id="rId34" xr:uid="{4A92FF2C-1E9D-493A-B736-EF999B7766C2}"/>
    <hyperlink ref="K99" r:id="rId35" xr:uid="{682B798C-8821-4765-ADF2-93C727F87425}"/>
    <hyperlink ref="K106" r:id="rId36" xr:uid="{DDAD33C8-9750-48CE-9EF0-1966DB8852BC}"/>
    <hyperlink ref="K116" r:id="rId37" xr:uid="{DAD811BE-1611-4E56-BD0F-075EBFB6207C}"/>
    <hyperlink ref="K7" r:id="rId38" xr:uid="{55D4CE13-3F5F-4694-B2A0-84EF58ACDEE3}"/>
    <hyperlink ref="K119" r:id="rId39" location=":~:text=The%20annual%20average%20population%2Dweighted,9)%20in%20India%20in%202019." xr:uid="{E62FE0AB-4066-4F21-BAEB-79EA857A7C47}"/>
    <hyperlink ref="K21" r:id="rId40" display="https://www.thehindu.com/data/data-70-prisoners-in-india-are-undertrials/article32569643.ece" xr:uid="{7D4F0EB8-40F5-4B20-85AF-A86DBE51DD57}"/>
    <hyperlink ref="K103" r:id="rId41" location=":~:text=There%20are%20100%20million%20occupational,in%20world)%20occur%20each%20year." xr:uid="{3D9BB73B-C80B-473D-89AA-4F6BF2F4048B}"/>
    <hyperlink ref="K128" r:id="rId42" xr:uid="{70C43032-BC2B-4602-BA30-FD2DA38AEC9C}"/>
    <hyperlink ref="J128" r:id="rId43" xr:uid="{070D577F-C74C-4BD0-8882-6DF775423AB7}"/>
    <hyperlink ref="K131" r:id="rId44" xr:uid="{A8A500B1-6E53-468C-8A5D-7462732ADB8F}"/>
    <hyperlink ref="K125" r:id="rId45" xr:uid="{6E0DA639-4DA4-4307-AA01-83214AE30790}"/>
    <hyperlink ref="K48" r:id="rId46" location=":~:text=The%20current%20life%20expectancy%20for,a%200.33%25%20increase%20from%202020." xr:uid="{4F1AC295-A5DD-4E11-97C0-50EE8BE316BB}"/>
    <hyperlink ref="J43" r:id="rId47" xr:uid="{E7EA9791-46A8-486D-9DCA-6E31C0C921C1}"/>
    <hyperlink ref="K8" r:id="rId48" xr:uid="{6AA1B4B1-4422-48ED-9C70-10186ABFEC37}"/>
    <hyperlink ref="K132" r:id="rId49" xr:uid="{1C8D0CC2-DD87-43AB-9124-BE60E3BBAE2F}"/>
    <hyperlink ref="K133" r:id="rId50" xr:uid="{19A2D4C3-2B1E-43C3-B87F-D80C229C9301}"/>
    <hyperlink ref="K145" r:id="rId51" display="https://www.gfar.net/events/public-forum-one-health-all    " xr:uid="{4F98636A-3369-488E-8945-42F2CE80AF13}"/>
    <hyperlink ref="K12" r:id="rId52" xr:uid="{544F1741-EBF2-4309-94CE-E7A8FDFB0EE3}"/>
    <hyperlink ref="K14" r:id="rId53" xr:uid="{C6C29A6D-D343-4509-A266-A7943E0C83EF}"/>
    <hyperlink ref="K13" r:id="rId54" location=":~:text=In%202020%2C%20renewable%20water%20resources,meters%20per%20year%20in%202020." xr:uid="{34A39CEE-7F9D-4D01-A450-D7D411B46155}"/>
    <hyperlink ref="J17" r:id="rId55" xr:uid="{40496EB8-A415-4FD4-9BDD-EA73AE2EC7E8}"/>
    <hyperlink ref="K9" r:id="rId56" xr:uid="{20D126E6-2B28-4AB0-A0D5-66D1FC9F7499}"/>
    <hyperlink ref="K137" r:id="rId57" xr:uid="{10F92372-F618-498A-A0DB-4F8C575D9820}"/>
    <hyperlink ref="K138" r:id="rId58" xr:uid="{AD6D6BA2-3197-43A8-BA78-5F89B474A3A0}"/>
    <hyperlink ref="K141" r:id="rId59" xr:uid="{E882CF2A-2543-4E5F-84B3-34B136188F59}"/>
    <hyperlink ref="K120" r:id="rId60" location=":~:text=The%20proportion%20of%20India's%20population,in%20the%20households%20across%20India." xr:uid="{12F2E6BD-7E6C-4A5A-A18F-6FC622353266}"/>
    <hyperlink ref="K121" r:id="rId61" xr:uid="{56B32D27-157E-4146-88E5-8BE2E07B7611}"/>
    <hyperlink ref="K156" r:id="rId62" xr:uid="{882CEF03-3BCE-47C3-8627-20528D98B8AE}"/>
    <hyperlink ref="K215" r:id="rId63" xr:uid="{50499973-0895-4D8E-AB31-32F5DE34125E}"/>
    <hyperlink ref="K64" r:id="rId64" xr:uid="{B1FF1D5D-94BC-4BFC-BCF6-28EF12859C74}"/>
    <hyperlink ref="K166" r:id="rId65" xr:uid="{327E3C69-D05D-445C-ABF8-80A9E3B63180}"/>
    <hyperlink ref="K159" r:id="rId66" location=":~:text=Regulatory%20quality%20index%20(%2D2.5%20weak%3B%202.5%20strong)&amp;text=The%20average%20value%20for%20India,191%20countries%20is%20%2D0.04%20points." xr:uid="{4529D297-EFC9-4D06-9AF1-7D4F974F6BBF}"/>
    <hyperlink ref="K158" r:id="rId67" xr:uid="{59A2732B-17C3-4D24-A57D-47DC7910E10A}"/>
    <hyperlink ref="K160" r:id="rId68" location=":~:text=Total%20Expenditure%3A%20The%20government%20is,revised%20estimate%20of%202021%2D22." xr:uid="{A999CBCC-05D5-4327-8629-2369E6A90028}"/>
    <hyperlink ref="K192" r:id="rId69" location=":~:text=and%20Programme%20Implementation-,India%20Consumer%20Price%20Index%20(CPI)%3A%20Food%20and%20Beverages%3A%20Cereals,2012%3D100%20for%20Aug%202023." display="https://www.ceicdata.com/en/india/consumer-price-index-2012100/consumer-price-index-food-and-beverages-cereals-and-products#:~:text=and%20Programme%20Implementation-,India%20Consumer%20Price%20Index%20(CPI)%3A%20Food%20and%20Beverages%3A%20Cereals,2012%3D100%20for%20Aug%202023." xr:uid="{EA9BAD18-075A-485E-96A4-8C01D8633925}"/>
    <hyperlink ref="K201" r:id="rId70" xr:uid="{F24156C4-7255-4D5E-BF9D-B14513D2B051}"/>
    <hyperlink ref="K214" r:id="rId71" xr:uid="{248232C8-7D48-4D32-9754-1F2BB2C0DE9F}"/>
    <hyperlink ref="K24" r:id="rId72" xr:uid="{6DF07F8C-401F-4358-ABB5-019455670CD5}"/>
    <hyperlink ref="K18" r:id="rId73" xr:uid="{7033688F-12A9-4D46-954C-06A166ADA480}"/>
    <hyperlink ref="J80" r:id="rId74" location="&amp;gid=article-figures&amp;pid=figure-1-uid-0" xr:uid="{567D7656-49BE-4CE6-BDE9-E4A810682F83}"/>
    <hyperlink ref="K34" r:id="rId75" xr:uid="{7298A034-301A-462C-807F-5FD67293F57B}"/>
    <hyperlink ref="J89" r:id="rId76" xr:uid="{8A2660D2-F82B-4C0A-8D0C-1159F674F1D0}"/>
    <hyperlink ref="K11" r:id="rId77" xr:uid="{656DFAC0-2EA4-4014-90F8-C7C19D5F7A31}"/>
    <hyperlink ref="J139" r:id="rId78" xr:uid="{C50ADC9D-489F-45E6-BF6A-FDC492F87C67}"/>
    <hyperlink ref="J14" r:id="rId79" display="https://data.apps.fao.org/aquastat/?lang=en" xr:uid="{B84E33A4-1600-45D1-B8A9-A2B373BFB007}"/>
    <hyperlink ref="J15" r:id="rId80" xr:uid="{22C0B40A-B1B0-4D2A-8F34-762CAD057A7A}"/>
    <hyperlink ref="J16" r:id="rId81" xr:uid="{AB453F53-F1DF-4C30-8E61-6E6A4A52175D}"/>
    <hyperlink ref="J24" r:id="rId82" xr:uid="{9FC33B55-D888-48E3-BC92-D432F0EEF1E7}"/>
    <hyperlink ref="K113" r:id="rId83" xr:uid="{3B21C669-F2A9-4FB7-A4A8-6349CCADEC7A}"/>
    <hyperlink ref="K115" r:id="rId84" location=":~:text=Approximately%20472%20species%20of%20amphibians,about%2050%25%20of%20them%20endemic." xr:uid="{056F84EB-C308-47A3-80DA-535DE270D8FC}"/>
    <hyperlink ref="K32" r:id="rId85" location=":~:text=Government%20effectiveness%20index%20(%2D2.5%20weak%3B%202.5%20strong)&amp;text=The%20latest%20value%20from%202021,to%20compare%20trends%20over%20time." xr:uid="{300306B5-8B6B-41FF-BA32-F0104907D9EB}"/>
    <hyperlink ref="J32" r:id="rId86" display="https://www.worldbank.org/en/publication/worldwide-governance-indicators" xr:uid="{FFD41BCB-F959-484E-A810-9814205716FB}"/>
    <hyperlink ref="J48" r:id="rId87" xr:uid="{B68B86F7-B06D-48DD-BAB4-2AE28767CA8A}"/>
    <hyperlink ref="K59" r:id="rId88" location="goal-9" display="https://unstats.un.org/sdgs/dataportal/countryprofiles/ind - goal-9" xr:uid="{91D37B62-6401-478E-89CC-1DBE6265E37B}"/>
    <hyperlink ref="J61" r:id="rId89" display="https://stats.oecd.org/Index.aspx?QueryId=66597" xr:uid="{117E49B9-5504-43F3-A0AE-F06AD6368EA0}"/>
    <hyperlink ref="J64" r:id="rId90" xr:uid="{CE79FC1F-FBDF-4D5B-ACA6-C024832B14E2}"/>
    <hyperlink ref="J87" r:id="rId91" display="https://unstats.un.org/sdgs/dataportal/countryprofiles/ind" xr:uid="{9096FBDD-A59E-49B8-AE08-102B84C01DCF}"/>
    <hyperlink ref="K101" r:id="rId92" display="https://data.albankaldawli.org/indicator?tab=all" xr:uid="{0FD8B569-9EF1-4812-A12D-4CFB58F621C4}"/>
    <hyperlink ref="K104" r:id="rId93" location="/dashboards/qd-dashboard" display="https://wahis.woah.org/ - /dashboards/qd-dashboard" xr:uid="{5726C5B5-11CE-4C49-8C99-1E8EEAC79A43}"/>
    <hyperlink ref="K105" r:id="rId94" location="/dashboards/qd-dashboard" display="https://wahis.woah.org/ - /dashboards/qd-dashboard" xr:uid="{6D7493DF-ED02-4942-898E-232958F61736}"/>
    <hyperlink ref="J126" r:id="rId95" location=":~:text=The%20total%20area%20under%20grasslands,acres)%20between%202005%20and%202015." xr:uid="{271353A6-DF64-4E49-AC7E-F7AE5EF3E5A6}"/>
    <hyperlink ref="J130" r:id="rId96" xr:uid="{96750F8E-388E-4E8E-A7E9-4A1791177D09}"/>
    <hyperlink ref="J168" r:id="rId97" xr:uid="{652374DC-ABDB-445D-804A-0688077EE568}"/>
    <hyperlink ref="J180" r:id="rId98" xr:uid="{0C6DD8A1-481E-4A3D-915C-46FE78E97E60}"/>
    <hyperlink ref="J191" r:id="rId99" location="data/OEA" xr:uid="{3BB420DF-7424-4DA6-892D-496FAAF31B4D}"/>
    <hyperlink ref="J192" r:id="rId100" location="data/CP" xr:uid="{550A618E-07B4-4FFD-8494-EE7924A5E991}"/>
    <hyperlink ref="J218" r:id="rId101" display="https://www.climatewatchdata.org/data-explorer/historical-emissions?historical-emissions-data-sources=climate-watch&amp;historical-emissions-gases=all-ghg&amp;historical-emissions-regions=IND&amp;historical-emissions-sectors=&amp;page=1" xr:uid="{0F03ADF7-BA1D-4354-8FE9-377FE736ADB3}"/>
    <hyperlink ref="J25" r:id="rId102" display="https://pib.gov.in/PressReleaseIframePage.aspx?PRID=1983953" xr:uid="{FB661EDB-3CE5-4E9F-A33C-C55CB649A0B4}"/>
    <hyperlink ref="K153" r:id="rId103" location=":~:text=32%20States%20have%20formed%20State,and%20control%20of%20zoonotic%20diseases." xr:uid="{912CACF2-A69C-421D-99C3-6D58C353C39E}"/>
    <hyperlink ref="J138" r:id="rId104" xr:uid="{623E0AF1-6963-4909-84F3-37CDE2DCA62D}"/>
    <hyperlink ref="K167" r:id="rId105" xr:uid="{2D32EBCA-9279-457B-B779-7D76E4DCA9DB}"/>
    <hyperlink ref="K183" r:id="rId106" xr:uid="{BC788510-B6A3-4936-B2CA-D73318A4516C}"/>
    <hyperlink ref="K193" r:id="rId107" location="data/IG" display="https://www.fao.org/faostat/en/ - data/IG" xr:uid="{F10DC1D1-6FE1-4408-AD51-66052D77D6E1}"/>
    <hyperlink ref="K169" r:id="rId108" xr:uid="{BB11F16B-290F-4FD5-BB8F-90CCB58D9535}"/>
    <hyperlink ref="J170" r:id="rId109" xr:uid="{972C04E8-66CB-419F-B33D-6FBEE7AAE6B3}"/>
    <hyperlink ref="J217" r:id="rId110" xr:uid="{C5D1A6E8-B38D-4FC9-9840-F3738CEFAADF}"/>
    <hyperlink ref="J215" r:id="rId111" xr:uid="{0F7A6FEA-37D0-463B-87E2-CD2BE2E16265}"/>
    <hyperlink ref="K6" r:id="rId112" xr:uid="{69120A66-37CF-4E12-94CD-25C767CEA8F3}"/>
    <hyperlink ref="J7" r:id="rId113" xr:uid="{DB93092D-E5A7-4CF3-9647-46FADB245A3D}"/>
    <hyperlink ref="J9" r:id="rId114" xr:uid="{5D2854D8-96BF-4F5E-85A1-4B83D2B17C24}"/>
    <hyperlink ref="K10" r:id="rId115" xr:uid="{0A22787E-587D-4A06-AD53-380E6690177D}"/>
    <hyperlink ref="J18" r:id="rId116" location=":~:text=Number%20of%20deaths%20due%20to%20natural%20disasters%20in%20India%20FY%202008%2D2020&amp;text=Nearly%202%2C400%20human%20lives%20were,highest%20figure%20reported%20since%202014." display="https://www.statista.com/statistics/1007056/india-number-of-deaths-due-to-natural-disasters/#:~:text=Number%20of%20deaths%20due%20to%20natural%20disasters%20in%20India%20FY%202008%2D2020&amp;text=Nearly%202%2C400%20human%20lives%20were,highest%20figure%20reported%20since%202014." xr:uid="{2C7B7BC3-A7C1-44C4-B33E-155851F92E51}"/>
    <hyperlink ref="J19" r:id="rId117" xr:uid="{3C74C065-EF7C-4A59-B2B7-EBB38F97C60F}"/>
    <hyperlink ref="K27" r:id="rId118" location=":~:text=Total%20Expenditure%3A%20The%20government%20is,revised%20estimate%20of%202021%2D22." xr:uid="{0D765A05-45FF-4727-BC55-28FD21C64FA0}"/>
    <hyperlink ref="K28" r:id="rId119" location=":~:text=Social%20Sector%20Expenditure,crore%20from%20the%20budgeted%20amount." xr:uid="{D00153C9-8E3D-418B-9D0E-1E85157B2995}"/>
    <hyperlink ref="J29" r:id="rId120" xr:uid="{90741469-CF0A-4A2A-8BCA-65C44F0C5608}"/>
    <hyperlink ref="J30" r:id="rId121" xr:uid="{981794DE-4FF2-451B-9891-5A538EA82A4D}"/>
    <hyperlink ref="J37" r:id="rId122" location=":~:text=GDP%20Deflator%20in%20India%20increased,Statistics%20and%20Programme%20Implementation%20(MOSPI)" xr:uid="{DF5192A0-202D-4509-9290-8CFEBC60D087}"/>
    <hyperlink ref="J39" r:id="rId123" location=":~:text=Grants%20and%20other%20revenue%20include,ownership%20of%20property)%3B%20and" xr:uid="{36982C1A-1D72-4BBA-91F1-0AC4886CF998}"/>
    <hyperlink ref="K40" r:id="rId124" xr:uid="{3A64AF10-CDE3-4A1F-8970-2E58835E46B8}"/>
    <hyperlink ref="K41" r:id="rId125" location=":~:text=India%20Labour%20Force%20Participation%20Rate%20increased%20to%2042.4%20%25%20in%20Dec,an%20average%20rate%20of%2054.2%20%25%20." xr:uid="{F6618F10-B2F1-43B9-8924-99F2FEDA43BE}"/>
    <hyperlink ref="K44" r:id="rId126" xr:uid="{B7F59B5F-9BC9-4D7F-B478-8FF743E4B2E3}"/>
    <hyperlink ref="K49" r:id="rId127" location=":~:text=Infant%20mortality%20rate%20in%20India%202021&amp;text=In%202021%2C%20the%20infant%20mortality,significant%20decrease%20from%20previous%20years.&amp;text=The%20infant%20mortality%20rate%20is,age%20per%201%2C000%20live%20births." display="https://www.statista.com/statistics/806931/infant-mortality-in-india/#:~:text=Infant%20mortality%20rate%20in%20India%202021&amp;text=In%202021%2C%20the%20infant%20mortality,significant%20decrease%20from%20previous%20years.&amp;text=The%20infant%20mortality%20rate%20is,age%20per%201%2C000%20live%20births." xr:uid="{66946CE5-591F-4609-A8FD-A6542D5E00BE}"/>
    <hyperlink ref="K50" r:id="rId128" location=":~:text=The%20current%20fertility%20rate%20for,a%200.95%25%20decline%20from%202020." xr:uid="{6DF0F491-638C-4035-9143-99F5B5ED828F}"/>
    <hyperlink ref="K51" r:id="rId129" xr:uid="{E1838D0F-C554-4748-9E9C-B58D6CE2EF60}"/>
    <hyperlink ref="J52" r:id="rId130" xr:uid="{A885C714-74D1-4E99-9168-32C202C7DC20}"/>
    <hyperlink ref="K52" r:id="rId131" location=":~:text=Government%20Universities%20(59%25%20of%20total,%2D15%20to%202020%2D21.   " xr:uid="{306C4CAA-1ABB-465E-90CE-E6E31F5B1C99}"/>
    <hyperlink ref="K53" r:id="rId132" xr:uid="{9728613F-A961-42C1-BFBD-BCBB792FE9F3}"/>
    <hyperlink ref="K57" r:id="rId133" xr:uid="{6D98DEEB-2701-46AE-9D2B-BFAA0A8C80F2}"/>
    <hyperlink ref="J58" r:id="rId134" xr:uid="{06EA32A5-410B-47A2-817A-24D7982B8A65}"/>
    <hyperlink ref="K68" r:id="rId135" location=":~:text=India%20Registered%20Motor%20Vehicles%3A%20Total%20data%20was%20reported%20at%20326%2C299.000,295%2C772.000%20Unit%20th%20for%202019." xr:uid="{C37DC573-3058-4CF2-AAEE-2D305818A314}"/>
    <hyperlink ref="J70" r:id="rId136" xr:uid="{41943220-6598-492F-AA96-3B211AC42120}"/>
    <hyperlink ref="K74" r:id="rId137" location=":~:text=Total%20energy%20consumption%20per%20capita,2022%20for%20the%20first%20time." xr:uid="{B1F1C229-415E-4CD0-B2FE-4D36711EE349}"/>
    <hyperlink ref="J74" r:id="rId138" xr:uid="{A082A395-597E-4E96-9A88-521391BED866}"/>
    <hyperlink ref="J78" r:id="rId139" xr:uid="{2E3304C7-3792-4EAF-B621-CB36E4415465}"/>
    <hyperlink ref="J79" r:id="rId140" xr:uid="{D95B9D90-9316-4D44-9F00-6CABF3F752B9}"/>
    <hyperlink ref="J83" r:id="rId141" xr:uid="{64D042C7-8EB7-4DBD-AC8A-95B435BD8A6F}"/>
    <hyperlink ref="J84" r:id="rId142" xr:uid="{6A0C5EE4-5C88-43FC-A3BD-C2C12148032A}"/>
    <hyperlink ref="K86" r:id="rId143" xr:uid="{45034CF3-823F-4238-890D-31B189EC42A1}"/>
    <hyperlink ref="K88" r:id="rId144" xr:uid="{47F61011-1798-4585-A04F-6F983F1E277A}"/>
    <hyperlink ref="J88" r:id="rId145" xr:uid="{C65C05F5-2116-42BD-81C7-221E7FD00E33}"/>
    <hyperlink ref="K95" r:id="rId146" location=":~:text=Mortality%20rate%20due%20to%20unintentional%20poisoning%20India%202015%2D2021&amp;text=In%202021%2C%20more%20than%20one,gradually%20decreased%20over%20the%20years." display="https://www.statista.com/statistics/1132542/india-mortality-rate-due-to-unintentional-poisoning/#:~:text=Mortality%20rate%20due%20to%20unintentional%20poisoning%20India%202015%2D2021&amp;text=In%202021%2C%20more%20than%20one,gradually%20decreased%20over%20the%20years." xr:uid="{166753A5-69E1-488B-A664-4107B497C209}"/>
    <hyperlink ref="J94" r:id="rId147" xr:uid="{1EB7411D-390D-44E7-8F82-B7D89DE23B37}"/>
    <hyperlink ref="K91" r:id="rId148" location=":~:text=As%20per%20Indian%20Council%20of,of%20diabetes%20is%2010.1%20crores." xr:uid="{141C4D11-8056-4501-B750-A78D26EC1290}"/>
    <hyperlink ref="J92" r:id="rId149" location=":~:text=Using%20the%20meta%2Danalysis%20process,to%2012.1%25%20%5B24%5D." xr:uid="{4EA8F11D-4F68-41E1-B059-D484FE3D44B6}"/>
    <hyperlink ref="K97" r:id="rId150" xr:uid="{5E1417E2-85BE-4344-B0B8-8D5942315B34}"/>
    <hyperlink ref="K100" r:id="rId151" location=":~:text=Overall%2C%20childhood%20full%20vaccination%20coverage,Fig." xr:uid="{BBF0FDBE-6029-48AD-9772-7BEF3C719683}"/>
    <hyperlink ref="J173" r:id="rId152" xr:uid="{D3578947-5E1A-4A76-9467-D68122FA7FD3}"/>
    <hyperlink ref="J108" r:id="rId153" xr:uid="{0D3D2D7F-1D4A-4B0C-A815-0F5D8AC46157}"/>
    <hyperlink ref="J119" r:id="rId154" xr:uid="{1DE323DF-273E-42B0-80AB-62B3EBBDC8EA}"/>
    <hyperlink ref="K114" r:id="rId155" location=":~:text=India%20is%20home%20to%201%2C353,in%20the%20last%20few%20decades." xr:uid="{43E5E813-9707-442C-9C98-D693E9C89E1D}"/>
    <hyperlink ref="K123" r:id="rId156" location="topicOverview" xr:uid="{9B674AA1-9C36-4DA7-A75B-D5433A5B4894}"/>
    <hyperlink ref="K122" r:id="rId157" location=":~:text=The%20country%20is%20already%20experiencing,events%3B%20India%20was%20ranked%20seventh" xr:uid="{3F41C85A-9EC7-4774-BBD4-73E6B90E606D}"/>
    <hyperlink ref="J127" r:id="rId158" location=":~:text=They%20are%20found%20where%20the,India%20as%20of%20January%202023.&amp;text=2." xr:uid="{AB1A14CE-D8A5-4AC8-B8BC-9A7A5FBB52E7}"/>
    <hyperlink ref="K127" r:id="rId159" xr:uid="{B9704DF4-96D5-4457-BA2C-5EE4FCDE3549}"/>
    <hyperlink ref="K111" r:id="rId160" xr:uid="{23CE2CDA-BF88-4171-A0C5-F20F51B36680}"/>
    <hyperlink ref="K110" r:id="rId161" xr:uid="{E306A63E-290A-4A14-9545-0C62394625B4}"/>
    <hyperlink ref="K112" r:id="rId162" xr:uid="{6AE2C62F-E184-464F-91D9-5F34BB7BE243}"/>
    <hyperlink ref="J178" r:id="rId163" xr:uid="{D3D25E68-0EDE-46EC-95A9-4018D28826E9}"/>
  </hyperlinks>
  <pageMargins left="0.7" right="0.7" top="0.75" bottom="0.75" header="0.3" footer="0.3"/>
  <pageSetup paperSize="9" orientation="portrait" verticalDpi="0" r:id="rId164"/>
  <drawing r:id="rId16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04914-DA24-4E87-BE67-300BC41CB360}">
  <dimension ref="A1:AA223"/>
  <sheetViews>
    <sheetView tabSelected="1" topLeftCell="N208" zoomScale="85" zoomScaleNormal="85" workbookViewId="0">
      <selection activeCell="V221" sqref="V221"/>
    </sheetView>
  </sheetViews>
  <sheetFormatPr defaultRowHeight="15"/>
  <cols>
    <col min="1" max="1" width="9.140625" style="5"/>
    <col min="2" max="2" width="20.85546875" style="5" customWidth="1"/>
    <col min="3" max="3" width="9.140625" style="5"/>
    <col min="4" max="4" width="43.7109375" style="5" bestFit="1" customWidth="1"/>
    <col min="5" max="5" width="18" style="5" customWidth="1"/>
    <col min="6" max="6" width="27.7109375" style="5" customWidth="1"/>
    <col min="7" max="7" width="10.42578125" style="5" customWidth="1"/>
    <col min="8" max="8" width="31.42578125" style="5" customWidth="1"/>
    <col min="9" max="9" width="9.140625" style="5"/>
    <col min="10" max="10" width="11.5703125" style="5" customWidth="1"/>
    <col min="11" max="11" width="18.140625" style="5" customWidth="1"/>
    <col min="12" max="12" width="15.28515625" style="5" customWidth="1"/>
    <col min="13" max="13" width="17.42578125" style="5" customWidth="1"/>
    <col min="14" max="14" width="19.85546875" style="5" customWidth="1"/>
    <col min="15" max="16" width="14.5703125" style="5" customWidth="1"/>
    <col min="17" max="17" width="17.140625" style="5" customWidth="1"/>
    <col min="18" max="18" width="14.140625" style="5" customWidth="1"/>
    <col min="19" max="19" width="13.85546875" style="5" customWidth="1"/>
    <col min="20" max="20" width="14.28515625" style="5" customWidth="1"/>
    <col min="21" max="21" width="16.85546875" style="5" customWidth="1"/>
    <col min="22" max="22" width="13.7109375" style="5" customWidth="1"/>
    <col min="23" max="23" width="24.5703125" style="5" customWidth="1"/>
    <col min="24" max="24" width="93.42578125" style="5" customWidth="1"/>
    <col min="25" max="25" width="34.28515625" style="5" customWidth="1"/>
    <col min="26" max="26" width="17.5703125" style="5" customWidth="1"/>
    <col min="27" max="16384" width="9.140625" style="5"/>
  </cols>
  <sheetData>
    <row r="1" spans="1:26">
      <c r="E1" s="4"/>
      <c r="F1" s="4"/>
      <c r="G1" s="4"/>
      <c r="H1" s="133" t="s">
        <v>672</v>
      </c>
      <c r="I1" s="133"/>
      <c r="J1" s="133"/>
      <c r="K1" s="54"/>
      <c r="L1" s="55"/>
      <c r="M1" s="55"/>
      <c r="N1" s="55"/>
      <c r="O1" s="55"/>
      <c r="P1" s="133" t="s">
        <v>667</v>
      </c>
      <c r="Q1" s="133"/>
      <c r="R1" s="133"/>
      <c r="S1" s="133"/>
      <c r="T1" s="133"/>
      <c r="U1" s="133"/>
      <c r="V1" s="133"/>
      <c r="W1" s="133"/>
    </row>
    <row r="2" spans="1:26">
      <c r="E2" s="4"/>
      <c r="F2" s="4"/>
      <c r="G2" s="4"/>
      <c r="H2" s="133"/>
      <c r="I2" s="133"/>
      <c r="J2" s="133"/>
      <c r="K2" s="54"/>
      <c r="L2" s="55"/>
      <c r="M2" s="55"/>
      <c r="N2" s="55"/>
      <c r="O2" s="55"/>
      <c r="P2" s="133"/>
      <c r="Q2" s="133"/>
      <c r="R2" s="133"/>
      <c r="S2" s="133"/>
      <c r="T2" s="133"/>
      <c r="U2" s="133"/>
      <c r="V2" s="133"/>
      <c r="W2" s="133"/>
    </row>
    <row r="3" spans="1:26">
      <c r="R3" s="56"/>
      <c r="S3" s="57"/>
    </row>
    <row r="4" spans="1:26" ht="31.5">
      <c r="A4" s="58"/>
      <c r="B4" s="59" t="s">
        <v>0</v>
      </c>
      <c r="C4" s="60" t="s">
        <v>1</v>
      </c>
      <c r="D4" s="59" t="s">
        <v>2</v>
      </c>
      <c r="E4" s="60" t="s">
        <v>1</v>
      </c>
      <c r="F4" s="59" t="s">
        <v>3</v>
      </c>
      <c r="G4" s="60" t="s">
        <v>1</v>
      </c>
      <c r="H4" s="59" t="s">
        <v>4</v>
      </c>
      <c r="I4" s="60" t="s">
        <v>1</v>
      </c>
      <c r="J4" s="60" t="s">
        <v>5</v>
      </c>
      <c r="K4" s="60" t="s">
        <v>6</v>
      </c>
      <c r="L4" s="60" t="s">
        <v>7</v>
      </c>
      <c r="M4" s="60" t="s">
        <v>8</v>
      </c>
      <c r="N4" s="60" t="s">
        <v>9</v>
      </c>
      <c r="O4" s="60" t="s">
        <v>666</v>
      </c>
      <c r="P4" s="60" t="s">
        <v>673</v>
      </c>
      <c r="Q4" s="59" t="s">
        <v>674</v>
      </c>
      <c r="R4" s="59" t="s">
        <v>675</v>
      </c>
      <c r="S4" s="59" t="s">
        <v>676</v>
      </c>
      <c r="T4" s="59" t="s">
        <v>677</v>
      </c>
      <c r="U4" s="59" t="s">
        <v>678</v>
      </c>
      <c r="V4" s="59" t="s">
        <v>679</v>
      </c>
      <c r="W4" s="60" t="s">
        <v>10</v>
      </c>
      <c r="X4" s="61" t="s">
        <v>11</v>
      </c>
      <c r="Y4" s="58" t="s">
        <v>12</v>
      </c>
      <c r="Z4" s="60" t="s">
        <v>13</v>
      </c>
    </row>
    <row r="5" spans="1:26" ht="15.75">
      <c r="A5" s="134" t="s">
        <v>668</v>
      </c>
      <c r="B5" s="128" t="s">
        <v>14</v>
      </c>
      <c r="C5" s="127">
        <v>33.33</v>
      </c>
      <c r="D5" s="128" t="s">
        <v>15</v>
      </c>
      <c r="E5" s="127">
        <v>20</v>
      </c>
      <c r="F5" s="127" t="s">
        <v>16</v>
      </c>
      <c r="G5" s="127">
        <v>20</v>
      </c>
      <c r="H5" s="65" t="s">
        <v>17</v>
      </c>
      <c r="I5" s="66">
        <v>25</v>
      </c>
      <c r="J5" s="66" t="s">
        <v>18</v>
      </c>
      <c r="K5" s="67">
        <v>3287263</v>
      </c>
      <c r="L5" s="67">
        <v>3287263</v>
      </c>
      <c r="M5" s="67">
        <v>3287263</v>
      </c>
      <c r="N5" s="66" t="e">
        <f t="shared" ref="N5:N68" si="0">(K5-L5)/(M5-L5)</f>
        <v>#DIV/0!</v>
      </c>
      <c r="O5" s="66">
        <v>0.5</v>
      </c>
      <c r="P5" s="64">
        <f t="shared" ref="P5:P68" si="1">O5*I5/100</f>
        <v>0.125</v>
      </c>
      <c r="Q5" s="127">
        <f>SUM(P5:P8)</f>
        <v>0.625</v>
      </c>
      <c r="R5" s="127">
        <f>G5*Q5/100</f>
        <v>0.125</v>
      </c>
      <c r="S5" s="127">
        <f>SUM(R5:R20)</f>
        <v>0.55124925468800656</v>
      </c>
      <c r="T5" s="127">
        <f>S5*E5/100</f>
        <v>0.11024985093760131</v>
      </c>
      <c r="U5" s="127">
        <f>SUM(T5:T79)</f>
        <v>0.60340794798153197</v>
      </c>
      <c r="V5" s="127">
        <f>SUM(U5:U79)*C5/100</f>
        <v>0.2011158690622446</v>
      </c>
      <c r="W5" s="64"/>
      <c r="X5" s="62" t="s">
        <v>19</v>
      </c>
      <c r="Y5" s="62"/>
      <c r="Z5" s="62"/>
    </row>
    <row r="6" spans="1:26" ht="16.5" customHeight="1">
      <c r="A6" s="134"/>
      <c r="B6" s="128"/>
      <c r="C6" s="127"/>
      <c r="D6" s="128"/>
      <c r="E6" s="127"/>
      <c r="F6" s="127"/>
      <c r="G6" s="127"/>
      <c r="H6" s="63" t="s">
        <v>20</v>
      </c>
      <c r="I6" s="64">
        <v>25</v>
      </c>
      <c r="J6" s="64" t="s">
        <v>21</v>
      </c>
      <c r="K6" s="64">
        <v>130.5</v>
      </c>
      <c r="L6" s="64">
        <v>123.2</v>
      </c>
      <c r="M6" s="64">
        <v>130.5</v>
      </c>
      <c r="N6" s="64">
        <f t="shared" si="0"/>
        <v>1</v>
      </c>
      <c r="O6" s="64">
        <f t="shared" ref="O6:O69" si="2">IF(ISNUMBER(N6)=TRUE,N6,0)</f>
        <v>1</v>
      </c>
      <c r="P6" s="64">
        <f t="shared" si="1"/>
        <v>0.25</v>
      </c>
      <c r="Q6" s="127"/>
      <c r="R6" s="127"/>
      <c r="S6" s="127"/>
      <c r="T6" s="127"/>
      <c r="U6" s="127"/>
      <c r="V6" s="127"/>
      <c r="W6" s="64" t="s">
        <v>22</v>
      </c>
      <c r="X6" s="68" t="s">
        <v>23</v>
      </c>
      <c r="Y6" s="62"/>
      <c r="Z6" s="62"/>
    </row>
    <row r="7" spans="1:26" ht="17.25" customHeight="1">
      <c r="A7" s="134"/>
      <c r="B7" s="128"/>
      <c r="C7" s="127"/>
      <c r="D7" s="128"/>
      <c r="E7" s="127"/>
      <c r="F7" s="127"/>
      <c r="G7" s="127"/>
      <c r="H7" s="69" t="s">
        <v>24</v>
      </c>
      <c r="I7" s="64">
        <v>25</v>
      </c>
      <c r="J7" s="64" t="s">
        <v>25</v>
      </c>
      <c r="K7" s="70">
        <v>180888000</v>
      </c>
      <c r="L7" s="71">
        <v>155806000</v>
      </c>
      <c r="M7" s="70">
        <v>180888000</v>
      </c>
      <c r="N7" s="64">
        <f t="shared" si="0"/>
        <v>1</v>
      </c>
      <c r="O7" s="64">
        <f t="shared" si="2"/>
        <v>1</v>
      </c>
      <c r="P7" s="64">
        <f t="shared" si="1"/>
        <v>0.25</v>
      </c>
      <c r="Q7" s="127"/>
      <c r="R7" s="127"/>
      <c r="S7" s="127"/>
      <c r="T7" s="127"/>
      <c r="U7" s="127"/>
      <c r="V7" s="127"/>
      <c r="W7" s="72" t="s">
        <v>26</v>
      </c>
      <c r="X7" s="68" t="s">
        <v>23</v>
      </c>
      <c r="Y7" s="62"/>
      <c r="Z7" s="73">
        <v>45258</v>
      </c>
    </row>
    <row r="8" spans="1:26" ht="15.75">
      <c r="A8" s="134"/>
      <c r="B8" s="128"/>
      <c r="C8" s="127"/>
      <c r="D8" s="128"/>
      <c r="E8" s="127"/>
      <c r="F8" s="127"/>
      <c r="G8" s="127"/>
      <c r="H8" s="74" t="s">
        <v>27</v>
      </c>
      <c r="I8" s="75">
        <v>25</v>
      </c>
      <c r="J8" s="75" t="s">
        <v>28</v>
      </c>
      <c r="K8" s="75">
        <v>101.3</v>
      </c>
      <c r="L8" s="75"/>
      <c r="M8" s="75"/>
      <c r="N8" s="75" t="e">
        <f t="shared" si="0"/>
        <v>#DIV/0!</v>
      </c>
      <c r="O8" s="75">
        <f t="shared" si="2"/>
        <v>0</v>
      </c>
      <c r="P8" s="64">
        <f t="shared" si="1"/>
        <v>0</v>
      </c>
      <c r="Q8" s="127"/>
      <c r="R8" s="127"/>
      <c r="S8" s="127"/>
      <c r="T8" s="127"/>
      <c r="U8" s="127"/>
      <c r="V8" s="127"/>
      <c r="W8" s="64"/>
      <c r="X8" s="68" t="s">
        <v>29</v>
      </c>
      <c r="Y8" s="62" t="s">
        <v>30</v>
      </c>
      <c r="Z8" s="62"/>
    </row>
    <row r="9" spans="1:26" ht="30">
      <c r="A9" s="134"/>
      <c r="B9" s="128"/>
      <c r="C9" s="127"/>
      <c r="D9" s="128"/>
      <c r="E9" s="127"/>
      <c r="F9" s="127" t="s">
        <v>31</v>
      </c>
      <c r="G9" s="127">
        <v>20</v>
      </c>
      <c r="H9" s="63" t="s">
        <v>32</v>
      </c>
      <c r="I9" s="64">
        <v>25</v>
      </c>
      <c r="J9" s="64" t="s">
        <v>18</v>
      </c>
      <c r="K9" s="70">
        <v>713789</v>
      </c>
      <c r="L9" s="76">
        <v>638804</v>
      </c>
      <c r="M9" s="64">
        <v>794200</v>
      </c>
      <c r="N9" s="64">
        <f t="shared" si="0"/>
        <v>0.48254137815645193</v>
      </c>
      <c r="O9" s="64">
        <f t="shared" si="2"/>
        <v>0.48254137815645193</v>
      </c>
      <c r="P9" s="64">
        <f t="shared" si="1"/>
        <v>0.12063534453911298</v>
      </c>
      <c r="Q9" s="127">
        <f>SUM(P9:P12)</f>
        <v>0.59486069074478209</v>
      </c>
      <c r="R9" s="127">
        <f>G9*Q9/100</f>
        <v>0.11897213814895641</v>
      </c>
      <c r="S9" s="127"/>
      <c r="T9" s="127"/>
      <c r="U9" s="127"/>
      <c r="V9" s="127"/>
      <c r="W9" s="72" t="s">
        <v>33</v>
      </c>
      <c r="X9" s="68" t="s">
        <v>34</v>
      </c>
      <c r="Y9" s="62"/>
      <c r="Z9" s="73">
        <v>45257</v>
      </c>
    </row>
    <row r="10" spans="1:26" ht="15.75">
      <c r="A10" s="134"/>
      <c r="B10" s="128"/>
      <c r="C10" s="127"/>
      <c r="D10" s="128"/>
      <c r="E10" s="127"/>
      <c r="F10" s="127"/>
      <c r="G10" s="127"/>
      <c r="H10" s="63" t="s">
        <v>35</v>
      </c>
      <c r="I10" s="64">
        <v>25</v>
      </c>
      <c r="J10" s="64" t="s">
        <v>25</v>
      </c>
      <c r="K10" s="62">
        <v>97412.9</v>
      </c>
      <c r="L10" s="62">
        <v>7406.7</v>
      </c>
      <c r="M10" s="62">
        <v>101263.5</v>
      </c>
      <c r="N10" s="64">
        <f t="shared" si="0"/>
        <v>0.95897367052786797</v>
      </c>
      <c r="O10" s="64">
        <f t="shared" si="2"/>
        <v>0.95897367052786797</v>
      </c>
      <c r="P10" s="64">
        <f t="shared" si="1"/>
        <v>0.23974341763196697</v>
      </c>
      <c r="Q10" s="127"/>
      <c r="R10" s="127"/>
      <c r="S10" s="127"/>
      <c r="T10" s="127"/>
      <c r="U10" s="127"/>
      <c r="V10" s="127"/>
      <c r="W10" s="62" t="s">
        <v>36</v>
      </c>
      <c r="X10" s="68" t="s">
        <v>37</v>
      </c>
      <c r="Y10" s="62"/>
      <c r="Z10" s="62"/>
    </row>
    <row r="11" spans="1:26" ht="15.75">
      <c r="A11" s="134"/>
      <c r="B11" s="128"/>
      <c r="C11" s="127"/>
      <c r="D11" s="128"/>
      <c r="E11" s="127"/>
      <c r="F11" s="127"/>
      <c r="G11" s="127"/>
      <c r="H11" s="63" t="s">
        <v>38</v>
      </c>
      <c r="I11" s="64">
        <v>25</v>
      </c>
      <c r="J11" s="64" t="s">
        <v>39</v>
      </c>
      <c r="K11" s="64">
        <v>123</v>
      </c>
      <c r="L11" s="64">
        <v>189</v>
      </c>
      <c r="M11" s="64">
        <v>47.8</v>
      </c>
      <c r="N11" s="64">
        <f t="shared" si="0"/>
        <v>0.46742209631728049</v>
      </c>
      <c r="O11" s="64">
        <f t="shared" si="2"/>
        <v>0.46742209631728049</v>
      </c>
      <c r="P11" s="64">
        <f t="shared" si="1"/>
        <v>0.11685552407932014</v>
      </c>
      <c r="Q11" s="127"/>
      <c r="R11" s="127"/>
      <c r="S11" s="127"/>
      <c r="T11" s="127"/>
      <c r="U11" s="127"/>
      <c r="V11" s="127"/>
      <c r="W11" s="64"/>
      <c r="X11" s="68" t="s">
        <v>40</v>
      </c>
      <c r="Y11" s="62"/>
      <c r="Z11" s="73">
        <v>45257</v>
      </c>
    </row>
    <row r="12" spans="1:26" ht="15.75">
      <c r="A12" s="134"/>
      <c r="B12" s="128"/>
      <c r="C12" s="127"/>
      <c r="D12" s="128"/>
      <c r="E12" s="127"/>
      <c r="F12" s="127"/>
      <c r="G12" s="127"/>
      <c r="H12" s="63" t="s">
        <v>41</v>
      </c>
      <c r="I12" s="64">
        <v>25</v>
      </c>
      <c r="J12" s="64" t="s">
        <v>39</v>
      </c>
      <c r="K12" s="64">
        <v>121</v>
      </c>
      <c r="L12" s="64">
        <v>188</v>
      </c>
      <c r="M12" s="64">
        <v>45.6</v>
      </c>
      <c r="N12" s="64">
        <f t="shared" si="0"/>
        <v>0.47050561797752805</v>
      </c>
      <c r="O12" s="64">
        <f t="shared" si="2"/>
        <v>0.47050561797752805</v>
      </c>
      <c r="P12" s="64">
        <f t="shared" si="1"/>
        <v>0.11762640449438201</v>
      </c>
      <c r="Q12" s="127"/>
      <c r="R12" s="127"/>
      <c r="S12" s="127"/>
      <c r="T12" s="127"/>
      <c r="U12" s="127"/>
      <c r="V12" s="127"/>
      <c r="W12" s="64"/>
      <c r="X12" s="68" t="s">
        <v>40</v>
      </c>
      <c r="Y12" s="62"/>
      <c r="Z12" s="73">
        <v>45257</v>
      </c>
    </row>
    <row r="13" spans="1:26" ht="31.5">
      <c r="A13" s="134"/>
      <c r="B13" s="128"/>
      <c r="C13" s="127"/>
      <c r="D13" s="128"/>
      <c r="E13" s="127"/>
      <c r="F13" s="127" t="s">
        <v>42</v>
      </c>
      <c r="G13" s="127">
        <v>20</v>
      </c>
      <c r="H13" s="63" t="s">
        <v>43</v>
      </c>
      <c r="I13" s="64">
        <v>33</v>
      </c>
      <c r="J13" s="64" t="s">
        <v>44</v>
      </c>
      <c r="K13" s="64">
        <v>1384.7</v>
      </c>
      <c r="L13" s="64">
        <v>1384.7</v>
      </c>
      <c r="M13" s="64">
        <v>3365</v>
      </c>
      <c r="N13" s="64">
        <f t="shared" si="0"/>
        <v>0</v>
      </c>
      <c r="O13" s="64">
        <f t="shared" si="2"/>
        <v>0</v>
      </c>
      <c r="P13" s="64">
        <f t="shared" si="1"/>
        <v>0</v>
      </c>
      <c r="Q13" s="127">
        <f>SUM(P13:P15)</f>
        <v>0.17467844522968196</v>
      </c>
      <c r="R13" s="127">
        <f>G13*Q13/100</f>
        <v>3.4935689045936386E-2</v>
      </c>
      <c r="S13" s="127"/>
      <c r="T13" s="127"/>
      <c r="U13" s="127"/>
      <c r="V13" s="127"/>
      <c r="W13" s="64" t="s">
        <v>45</v>
      </c>
      <c r="X13" s="68" t="s">
        <v>46</v>
      </c>
      <c r="Y13" s="62"/>
      <c r="Z13" s="62"/>
    </row>
    <row r="14" spans="1:26" ht="15.75">
      <c r="A14" s="134"/>
      <c r="B14" s="128"/>
      <c r="C14" s="127"/>
      <c r="D14" s="128"/>
      <c r="E14" s="127"/>
      <c r="F14" s="127"/>
      <c r="G14" s="127"/>
      <c r="H14" s="77" t="s">
        <v>47</v>
      </c>
      <c r="I14" s="66">
        <v>33</v>
      </c>
      <c r="J14" s="66" t="s">
        <v>48</v>
      </c>
      <c r="K14" s="78">
        <v>30.52</v>
      </c>
      <c r="L14" s="78">
        <v>30.52</v>
      </c>
      <c r="M14" s="78">
        <v>30.52</v>
      </c>
      <c r="N14" s="66" t="e">
        <f t="shared" si="0"/>
        <v>#DIV/0!</v>
      </c>
      <c r="O14" s="66">
        <v>0.5</v>
      </c>
      <c r="P14" s="64">
        <f t="shared" si="1"/>
        <v>0.16500000000000001</v>
      </c>
      <c r="Q14" s="127"/>
      <c r="R14" s="127"/>
      <c r="S14" s="127"/>
      <c r="T14" s="127"/>
      <c r="U14" s="127"/>
      <c r="V14" s="127"/>
      <c r="W14" s="68" t="s">
        <v>49</v>
      </c>
      <c r="X14" s="68" t="s">
        <v>50</v>
      </c>
      <c r="Y14" s="62"/>
      <c r="Z14" s="62"/>
    </row>
    <row r="15" spans="1:26" ht="20.25" customHeight="1">
      <c r="A15" s="134"/>
      <c r="B15" s="128"/>
      <c r="C15" s="127"/>
      <c r="D15" s="128"/>
      <c r="E15" s="127"/>
      <c r="F15" s="127"/>
      <c r="G15" s="127"/>
      <c r="H15" s="63" t="s">
        <v>51</v>
      </c>
      <c r="I15" s="64">
        <v>33</v>
      </c>
      <c r="J15" s="64" t="s">
        <v>48</v>
      </c>
      <c r="K15" s="62">
        <v>66.489999999999995</v>
      </c>
      <c r="L15" s="62">
        <v>67.319999999999993</v>
      </c>
      <c r="M15" s="62">
        <v>39.020000000000003</v>
      </c>
      <c r="N15" s="64">
        <f t="shared" si="0"/>
        <v>2.9328621908127159E-2</v>
      </c>
      <c r="O15" s="64">
        <f t="shared" si="2"/>
        <v>2.9328621908127159E-2</v>
      </c>
      <c r="P15" s="64">
        <f t="shared" si="1"/>
        <v>9.6784452296819617E-3</v>
      </c>
      <c r="Q15" s="127"/>
      <c r="R15" s="127"/>
      <c r="S15" s="127"/>
      <c r="T15" s="127"/>
      <c r="U15" s="127"/>
      <c r="V15" s="127"/>
      <c r="W15" s="72" t="s">
        <v>52</v>
      </c>
      <c r="X15" s="68" t="s">
        <v>53</v>
      </c>
      <c r="Y15" s="62"/>
      <c r="Z15" s="62"/>
    </row>
    <row r="16" spans="1:26" ht="21.75" customHeight="1">
      <c r="A16" s="134"/>
      <c r="B16" s="128"/>
      <c r="C16" s="127"/>
      <c r="D16" s="128"/>
      <c r="E16" s="127"/>
      <c r="F16" s="127" t="s">
        <v>54</v>
      </c>
      <c r="G16" s="127">
        <v>20</v>
      </c>
      <c r="H16" s="63" t="s">
        <v>55</v>
      </c>
      <c r="I16" s="64">
        <v>50</v>
      </c>
      <c r="J16" s="64" t="s">
        <v>56</v>
      </c>
      <c r="K16" s="64">
        <v>2200836</v>
      </c>
      <c r="L16" s="64">
        <v>2458176</v>
      </c>
      <c r="M16" s="64">
        <v>563575</v>
      </c>
      <c r="N16" s="64">
        <f t="shared" si="0"/>
        <v>0.13582807145145601</v>
      </c>
      <c r="O16" s="64">
        <f t="shared" si="2"/>
        <v>0.13582807145145601</v>
      </c>
      <c r="P16" s="64">
        <f t="shared" si="1"/>
        <v>6.7914035725728003E-2</v>
      </c>
      <c r="Q16" s="127">
        <f>SUM(P16:P17)</f>
        <v>0.47727658552652485</v>
      </c>
      <c r="R16" s="127">
        <f>SUM(Q16:Q17)*G16/100</f>
        <v>9.5455317105304971E-2</v>
      </c>
      <c r="S16" s="127"/>
      <c r="T16" s="127"/>
      <c r="U16" s="127"/>
      <c r="V16" s="127"/>
      <c r="W16" s="72" t="s">
        <v>57</v>
      </c>
      <c r="X16" s="68" t="s">
        <v>58</v>
      </c>
      <c r="Y16" s="62"/>
      <c r="Z16" s="62"/>
    </row>
    <row r="17" spans="1:27" ht="17.25" customHeight="1">
      <c r="A17" s="134"/>
      <c r="B17" s="128"/>
      <c r="C17" s="127"/>
      <c r="D17" s="128"/>
      <c r="E17" s="127"/>
      <c r="F17" s="127"/>
      <c r="G17" s="127"/>
      <c r="H17" s="63" t="s">
        <v>59</v>
      </c>
      <c r="I17" s="64">
        <v>50</v>
      </c>
      <c r="J17" s="64"/>
      <c r="K17" s="64">
        <v>103</v>
      </c>
      <c r="L17" s="64">
        <v>514</v>
      </c>
      <c r="M17" s="64">
        <v>12</v>
      </c>
      <c r="N17" s="64">
        <f t="shared" si="0"/>
        <v>0.81872509960159368</v>
      </c>
      <c r="O17" s="64">
        <f t="shared" si="2"/>
        <v>0.81872509960159368</v>
      </c>
      <c r="P17" s="64">
        <f t="shared" si="1"/>
        <v>0.40936254980079684</v>
      </c>
      <c r="Q17" s="127"/>
      <c r="R17" s="127"/>
      <c r="S17" s="127"/>
      <c r="T17" s="127"/>
      <c r="U17" s="127"/>
      <c r="V17" s="127"/>
      <c r="W17" s="72" t="s">
        <v>60</v>
      </c>
      <c r="X17" s="68" t="s">
        <v>61</v>
      </c>
      <c r="Y17" s="62"/>
      <c r="Z17" s="62"/>
    </row>
    <row r="18" spans="1:27" ht="18" customHeight="1">
      <c r="A18" s="134"/>
      <c r="B18" s="128"/>
      <c r="C18" s="127"/>
      <c r="D18" s="128"/>
      <c r="E18" s="127"/>
      <c r="F18" s="128" t="s">
        <v>62</v>
      </c>
      <c r="G18" s="127">
        <v>20</v>
      </c>
      <c r="H18" s="63" t="s">
        <v>63</v>
      </c>
      <c r="I18" s="64">
        <v>33</v>
      </c>
      <c r="J18" s="64" t="s">
        <v>64</v>
      </c>
      <c r="K18" s="64">
        <v>2343</v>
      </c>
      <c r="L18" s="64">
        <v>5686</v>
      </c>
      <c r="M18" s="64">
        <v>886</v>
      </c>
      <c r="N18" s="64">
        <f t="shared" si="0"/>
        <v>0.69645833333333329</v>
      </c>
      <c r="O18" s="64">
        <f t="shared" si="2"/>
        <v>0.69645833333333329</v>
      </c>
      <c r="P18" s="64">
        <f t="shared" si="1"/>
        <v>0.22983124999999999</v>
      </c>
      <c r="Q18" s="128">
        <f>SUM(P18:P20)</f>
        <v>0.88443055193904407</v>
      </c>
      <c r="R18" s="128">
        <f>G18*Q18/100</f>
        <v>0.1768861103878088</v>
      </c>
      <c r="S18" s="127"/>
      <c r="T18" s="127"/>
      <c r="U18" s="127"/>
      <c r="V18" s="127"/>
      <c r="W18" s="72" t="s">
        <v>65</v>
      </c>
      <c r="X18" s="68" t="s">
        <v>66</v>
      </c>
      <c r="Y18" s="62" t="s">
        <v>67</v>
      </c>
      <c r="Z18" s="62" t="s">
        <v>68</v>
      </c>
    </row>
    <row r="19" spans="1:27" ht="15.75">
      <c r="A19" s="134"/>
      <c r="B19" s="128"/>
      <c r="C19" s="127"/>
      <c r="D19" s="128"/>
      <c r="E19" s="127"/>
      <c r="F19" s="128"/>
      <c r="G19" s="127"/>
      <c r="H19" s="63" t="s">
        <v>69</v>
      </c>
      <c r="I19" s="64">
        <v>33</v>
      </c>
      <c r="J19" s="64"/>
      <c r="K19" s="62">
        <v>3000</v>
      </c>
      <c r="L19" s="62">
        <v>26430000</v>
      </c>
      <c r="M19" s="62">
        <v>500</v>
      </c>
      <c r="N19" s="62">
        <f t="shared" si="0"/>
        <v>0.99990540872888245</v>
      </c>
      <c r="O19" s="64">
        <f t="shared" si="2"/>
        <v>0.99990540872888245</v>
      </c>
      <c r="P19" s="64">
        <f t="shared" si="1"/>
        <v>0.32996878488053122</v>
      </c>
      <c r="Q19" s="128"/>
      <c r="R19" s="128"/>
      <c r="S19" s="127"/>
      <c r="T19" s="127"/>
      <c r="U19" s="127"/>
      <c r="V19" s="127"/>
      <c r="W19" s="68" t="s">
        <v>70</v>
      </c>
      <c r="X19" s="68" t="s">
        <v>71</v>
      </c>
      <c r="Y19" s="62">
        <v>2022</v>
      </c>
      <c r="Z19" s="62"/>
    </row>
    <row r="20" spans="1:27" ht="15.75">
      <c r="A20" s="134"/>
      <c r="B20" s="128"/>
      <c r="C20" s="127"/>
      <c r="D20" s="128"/>
      <c r="E20" s="127"/>
      <c r="F20" s="128"/>
      <c r="G20" s="127"/>
      <c r="H20" s="63" t="s">
        <v>72</v>
      </c>
      <c r="I20" s="64">
        <v>33</v>
      </c>
      <c r="J20" s="64"/>
      <c r="K20" s="62">
        <v>5399070</v>
      </c>
      <c r="L20" s="62">
        <v>331816500</v>
      </c>
      <c r="M20" s="62">
        <v>31</v>
      </c>
      <c r="N20" s="62">
        <f t="shared" si="0"/>
        <v>0.98372883957125101</v>
      </c>
      <c r="O20" s="64">
        <f t="shared" si="2"/>
        <v>0.98372883957125101</v>
      </c>
      <c r="P20" s="64">
        <f t="shared" si="1"/>
        <v>0.32463051705851287</v>
      </c>
      <c r="Q20" s="128"/>
      <c r="R20" s="128"/>
      <c r="S20" s="127"/>
      <c r="T20" s="127"/>
      <c r="U20" s="127"/>
      <c r="V20" s="127"/>
      <c r="W20" s="62" t="s">
        <v>70</v>
      </c>
      <c r="X20" s="62" t="s">
        <v>73</v>
      </c>
      <c r="Y20" s="62"/>
      <c r="Z20" s="62"/>
    </row>
    <row r="21" spans="1:27" ht="18" customHeight="1">
      <c r="A21" s="134"/>
      <c r="B21" s="128"/>
      <c r="C21" s="127"/>
      <c r="D21" s="128" t="s">
        <v>74</v>
      </c>
      <c r="E21" s="127">
        <v>20</v>
      </c>
      <c r="F21" s="127" t="s">
        <v>75</v>
      </c>
      <c r="G21" s="127">
        <v>50</v>
      </c>
      <c r="H21" s="63" t="s">
        <v>76</v>
      </c>
      <c r="I21" s="64">
        <v>20</v>
      </c>
      <c r="J21" s="64" t="s">
        <v>77</v>
      </c>
      <c r="K21" s="64">
        <v>77.099999999999994</v>
      </c>
      <c r="L21" s="64">
        <v>67.2</v>
      </c>
      <c r="M21" s="64">
        <v>77.099999999999994</v>
      </c>
      <c r="N21" s="64">
        <f t="shared" si="0"/>
        <v>1</v>
      </c>
      <c r="O21" s="64">
        <f t="shared" si="2"/>
        <v>1</v>
      </c>
      <c r="P21" s="64">
        <f t="shared" si="1"/>
        <v>0.2</v>
      </c>
      <c r="Q21" s="127">
        <f>SUM(P21:P25)</f>
        <v>0.61816660482264152</v>
      </c>
      <c r="R21" s="127">
        <f>G21*Q21/100</f>
        <v>0.30908330241132076</v>
      </c>
      <c r="S21" s="127">
        <f>SUM(R21:R35)</f>
        <v>0.59710753495301883</v>
      </c>
      <c r="T21" s="127">
        <f>S21*E21/100</f>
        <v>0.11942150699060378</v>
      </c>
      <c r="U21" s="127"/>
      <c r="V21" s="127"/>
      <c r="W21" s="64"/>
      <c r="X21" s="68" t="s">
        <v>78</v>
      </c>
      <c r="Y21" s="62"/>
      <c r="Z21" s="62"/>
    </row>
    <row r="22" spans="1:27" ht="15.75">
      <c r="A22" s="134"/>
      <c r="B22" s="128"/>
      <c r="C22" s="127"/>
      <c r="D22" s="128"/>
      <c r="E22" s="127"/>
      <c r="F22" s="127"/>
      <c r="G22" s="127"/>
      <c r="H22" s="63" t="s">
        <v>79</v>
      </c>
      <c r="I22" s="64">
        <v>20</v>
      </c>
      <c r="J22" s="64" t="s">
        <v>80</v>
      </c>
      <c r="K22" s="64">
        <v>49</v>
      </c>
      <c r="L22" s="64">
        <v>49</v>
      </c>
      <c r="M22" s="64">
        <v>63</v>
      </c>
      <c r="N22" s="64">
        <f t="shared" si="0"/>
        <v>0</v>
      </c>
      <c r="O22" s="64">
        <f t="shared" si="2"/>
        <v>0</v>
      </c>
      <c r="P22" s="64">
        <f t="shared" si="1"/>
        <v>0</v>
      </c>
      <c r="Q22" s="127"/>
      <c r="R22" s="127"/>
      <c r="S22" s="127"/>
      <c r="T22" s="127"/>
      <c r="U22" s="127"/>
      <c r="V22" s="127"/>
      <c r="W22" s="64"/>
      <c r="X22" s="62" t="s">
        <v>81</v>
      </c>
      <c r="Y22" s="62">
        <v>2020</v>
      </c>
      <c r="Z22" s="62"/>
    </row>
    <row r="23" spans="1:27" ht="15.75">
      <c r="A23" s="134"/>
      <c r="B23" s="128"/>
      <c r="C23" s="127"/>
      <c r="D23" s="128"/>
      <c r="E23" s="127"/>
      <c r="F23" s="127"/>
      <c r="G23" s="127"/>
      <c r="H23" s="63" t="s">
        <v>82</v>
      </c>
      <c r="I23" s="64">
        <v>20</v>
      </c>
      <c r="J23" s="64" t="s">
        <v>80</v>
      </c>
      <c r="K23" s="64">
        <v>39</v>
      </c>
      <c r="L23" s="64">
        <v>2.78</v>
      </c>
      <c r="M23" s="64">
        <v>41</v>
      </c>
      <c r="N23" s="64">
        <f t="shared" si="0"/>
        <v>0.94767137624280484</v>
      </c>
      <c r="O23" s="64">
        <f t="shared" si="2"/>
        <v>0.94767137624280484</v>
      </c>
      <c r="P23" s="64">
        <f t="shared" si="1"/>
        <v>0.18953427524856095</v>
      </c>
      <c r="Q23" s="127"/>
      <c r="R23" s="127"/>
      <c r="S23" s="127"/>
      <c r="T23" s="127"/>
      <c r="U23" s="127"/>
      <c r="V23" s="127"/>
      <c r="W23" s="64"/>
      <c r="X23" s="68" t="s">
        <v>83</v>
      </c>
      <c r="Y23" s="62"/>
      <c r="Z23" s="62"/>
    </row>
    <row r="24" spans="1:27" ht="18" customHeight="1">
      <c r="A24" s="134"/>
      <c r="B24" s="128"/>
      <c r="C24" s="127"/>
      <c r="D24" s="128"/>
      <c r="E24" s="127"/>
      <c r="F24" s="127"/>
      <c r="G24" s="127"/>
      <c r="H24" s="63" t="s">
        <v>84</v>
      </c>
      <c r="I24" s="64">
        <v>20</v>
      </c>
      <c r="J24" s="64" t="s">
        <v>80</v>
      </c>
      <c r="K24" s="64">
        <v>36.619999999999997</v>
      </c>
      <c r="L24" s="64">
        <v>29.33</v>
      </c>
      <c r="M24" s="64">
        <v>58</v>
      </c>
      <c r="N24" s="64">
        <f t="shared" si="0"/>
        <v>0.25427275898151375</v>
      </c>
      <c r="O24" s="64">
        <f t="shared" si="2"/>
        <v>0.25427275898151375</v>
      </c>
      <c r="P24" s="64">
        <f t="shared" si="1"/>
        <v>5.0854551796302744E-2</v>
      </c>
      <c r="Q24" s="127"/>
      <c r="R24" s="127"/>
      <c r="S24" s="127"/>
      <c r="T24" s="127"/>
      <c r="U24" s="127"/>
      <c r="V24" s="127"/>
      <c r="W24" s="72" t="s">
        <v>85</v>
      </c>
      <c r="X24" s="68" t="s">
        <v>86</v>
      </c>
      <c r="Y24" s="62"/>
      <c r="Z24" s="62"/>
      <c r="AA24" s="5" t="s">
        <v>87</v>
      </c>
    </row>
    <row r="25" spans="1:27" ht="18" customHeight="1">
      <c r="A25" s="134"/>
      <c r="B25" s="128"/>
      <c r="C25" s="127"/>
      <c r="D25" s="128"/>
      <c r="E25" s="127"/>
      <c r="F25" s="127"/>
      <c r="G25" s="127"/>
      <c r="H25" s="63" t="s">
        <v>88</v>
      </c>
      <c r="I25" s="64">
        <v>20</v>
      </c>
      <c r="J25" s="64" t="s">
        <v>80</v>
      </c>
      <c r="K25" s="64">
        <v>0.39</v>
      </c>
      <c r="L25" s="64">
        <v>0.31</v>
      </c>
      <c r="M25" s="62">
        <v>0.4</v>
      </c>
      <c r="N25" s="64">
        <f t="shared" si="0"/>
        <v>0.88888888888888884</v>
      </c>
      <c r="O25" s="64">
        <f t="shared" si="2"/>
        <v>0.88888888888888884</v>
      </c>
      <c r="P25" s="64">
        <f t="shared" si="1"/>
        <v>0.17777777777777778</v>
      </c>
      <c r="Q25" s="127"/>
      <c r="R25" s="127"/>
      <c r="S25" s="127"/>
      <c r="T25" s="127"/>
      <c r="U25" s="127"/>
      <c r="V25" s="127"/>
      <c r="W25" s="72" t="s">
        <v>89</v>
      </c>
      <c r="X25" s="62" t="s">
        <v>90</v>
      </c>
      <c r="Y25" s="62" t="s">
        <v>91</v>
      </c>
      <c r="Z25" s="62"/>
    </row>
    <row r="26" spans="1:27" ht="15.75">
      <c r="A26" s="134"/>
      <c r="B26" s="128"/>
      <c r="C26" s="127"/>
      <c r="D26" s="128"/>
      <c r="E26" s="127"/>
      <c r="F26" s="127" t="s">
        <v>92</v>
      </c>
      <c r="G26" s="127">
        <v>50</v>
      </c>
      <c r="H26" s="63" t="s">
        <v>93</v>
      </c>
      <c r="I26" s="64">
        <v>10</v>
      </c>
      <c r="J26" s="64" t="s">
        <v>80</v>
      </c>
      <c r="K26" s="64">
        <v>0.11</v>
      </c>
      <c r="L26" s="64">
        <v>0.11</v>
      </c>
      <c r="M26" s="64">
        <v>0.48</v>
      </c>
      <c r="N26" s="64">
        <f t="shared" si="0"/>
        <v>0</v>
      </c>
      <c r="O26" s="64">
        <f t="shared" si="2"/>
        <v>0</v>
      </c>
      <c r="P26" s="64">
        <f t="shared" si="1"/>
        <v>0</v>
      </c>
      <c r="Q26" s="127">
        <f>SUM(P26:P35)</f>
        <v>0.57604846508339602</v>
      </c>
      <c r="R26" s="127">
        <f>G26*Q26/100</f>
        <v>0.28802423254169801</v>
      </c>
      <c r="S26" s="127"/>
      <c r="T26" s="127"/>
      <c r="U26" s="127"/>
      <c r="V26" s="127"/>
      <c r="W26" s="64"/>
      <c r="X26" s="62" t="s">
        <v>94</v>
      </c>
      <c r="Y26" s="62"/>
      <c r="Z26" s="62"/>
    </row>
    <row r="27" spans="1:27" ht="18" customHeight="1">
      <c r="A27" s="134"/>
      <c r="B27" s="128"/>
      <c r="C27" s="127"/>
      <c r="D27" s="128"/>
      <c r="E27" s="127"/>
      <c r="F27" s="127"/>
      <c r="G27" s="127"/>
      <c r="H27" s="63" t="s">
        <v>95</v>
      </c>
      <c r="I27" s="64">
        <v>10</v>
      </c>
      <c r="J27" s="64" t="s">
        <v>96</v>
      </c>
      <c r="K27" s="64">
        <v>3735.13</v>
      </c>
      <c r="L27" s="64">
        <v>800</v>
      </c>
      <c r="M27" s="64">
        <v>4852.84</v>
      </c>
      <c r="N27" s="64">
        <f t="shared" si="0"/>
        <v>0.72421561176853766</v>
      </c>
      <c r="O27" s="64">
        <f t="shared" si="2"/>
        <v>0.72421561176853766</v>
      </c>
      <c r="P27" s="64">
        <f t="shared" si="1"/>
        <v>7.2421561176853763E-2</v>
      </c>
      <c r="Q27" s="127"/>
      <c r="R27" s="127"/>
      <c r="S27" s="127"/>
      <c r="T27" s="127"/>
      <c r="U27" s="127"/>
      <c r="V27" s="127"/>
      <c r="W27" s="64" t="s">
        <v>97</v>
      </c>
      <c r="X27" s="68" t="s">
        <v>98</v>
      </c>
      <c r="Y27" s="62"/>
      <c r="Z27" s="62"/>
    </row>
    <row r="28" spans="1:27" ht="15.75">
      <c r="A28" s="134"/>
      <c r="B28" s="128"/>
      <c r="C28" s="127"/>
      <c r="D28" s="128"/>
      <c r="E28" s="127"/>
      <c r="F28" s="127"/>
      <c r="G28" s="127"/>
      <c r="H28" s="63" t="s">
        <v>99</v>
      </c>
      <c r="I28" s="64">
        <v>10</v>
      </c>
      <c r="J28" s="64" t="s">
        <v>96</v>
      </c>
      <c r="K28" s="64">
        <v>8280</v>
      </c>
      <c r="L28" s="64">
        <v>3482.8</v>
      </c>
      <c r="M28" s="64">
        <v>8280</v>
      </c>
      <c r="N28" s="64">
        <f t="shared" si="0"/>
        <v>1</v>
      </c>
      <c r="O28" s="64">
        <f t="shared" si="2"/>
        <v>1</v>
      </c>
      <c r="P28" s="64">
        <f t="shared" si="1"/>
        <v>0.1</v>
      </c>
      <c r="Q28" s="127"/>
      <c r="R28" s="127"/>
      <c r="S28" s="127"/>
      <c r="T28" s="127"/>
      <c r="U28" s="127"/>
      <c r="V28" s="127"/>
      <c r="W28" s="64"/>
      <c r="X28" s="68" t="s">
        <v>100</v>
      </c>
      <c r="Y28" s="62"/>
      <c r="Z28" s="62"/>
    </row>
    <row r="29" spans="1:27" ht="14.25" customHeight="1">
      <c r="A29" s="134"/>
      <c r="B29" s="128"/>
      <c r="C29" s="127"/>
      <c r="D29" s="128"/>
      <c r="E29" s="127"/>
      <c r="F29" s="127"/>
      <c r="G29" s="127"/>
      <c r="H29" s="63" t="s">
        <v>101</v>
      </c>
      <c r="I29" s="64">
        <v>10</v>
      </c>
      <c r="J29" s="64" t="s">
        <v>102</v>
      </c>
      <c r="K29" s="64">
        <v>9.5</v>
      </c>
      <c r="L29" s="64">
        <v>9.1</v>
      </c>
      <c r="M29" s="64">
        <v>10.7</v>
      </c>
      <c r="N29" s="64">
        <f t="shared" si="0"/>
        <v>0.25000000000000028</v>
      </c>
      <c r="O29" s="64">
        <f t="shared" si="2"/>
        <v>0.25000000000000028</v>
      </c>
      <c r="P29" s="64">
        <f t="shared" si="1"/>
        <v>2.5000000000000026E-2</v>
      </c>
      <c r="Q29" s="127"/>
      <c r="R29" s="127"/>
      <c r="S29" s="127"/>
      <c r="T29" s="127"/>
      <c r="U29" s="127"/>
      <c r="V29" s="127"/>
      <c r="W29" s="72" t="s">
        <v>103</v>
      </c>
      <c r="X29" s="62" t="s">
        <v>104</v>
      </c>
      <c r="Y29" s="62"/>
      <c r="Z29" s="62"/>
    </row>
    <row r="30" spans="1:27" ht="18" customHeight="1">
      <c r="A30" s="134"/>
      <c r="B30" s="128"/>
      <c r="C30" s="127"/>
      <c r="D30" s="128"/>
      <c r="E30" s="127"/>
      <c r="F30" s="127"/>
      <c r="G30" s="127"/>
      <c r="H30" s="63" t="s">
        <v>105</v>
      </c>
      <c r="I30" s="64">
        <v>10</v>
      </c>
      <c r="J30" s="64" t="s">
        <v>102</v>
      </c>
      <c r="K30" s="64">
        <v>2.96</v>
      </c>
      <c r="L30" s="64">
        <v>2.96</v>
      </c>
      <c r="M30" s="64">
        <v>4.26</v>
      </c>
      <c r="N30" s="64">
        <f t="shared" si="0"/>
        <v>0</v>
      </c>
      <c r="O30" s="64">
        <f t="shared" si="2"/>
        <v>0</v>
      </c>
      <c r="P30" s="64">
        <f t="shared" si="1"/>
        <v>0</v>
      </c>
      <c r="Q30" s="127"/>
      <c r="R30" s="127"/>
      <c r="S30" s="127"/>
      <c r="T30" s="127"/>
      <c r="U30" s="127"/>
      <c r="V30" s="127"/>
      <c r="W30" s="72" t="s">
        <v>106</v>
      </c>
      <c r="X30" s="62" t="s">
        <v>107</v>
      </c>
      <c r="Y30" s="62"/>
      <c r="Z30" s="62"/>
    </row>
    <row r="31" spans="1:27" ht="15.75">
      <c r="A31" s="134"/>
      <c r="B31" s="128"/>
      <c r="C31" s="127"/>
      <c r="D31" s="128"/>
      <c r="E31" s="127"/>
      <c r="F31" s="127"/>
      <c r="G31" s="127"/>
      <c r="H31" s="63" t="s">
        <v>108</v>
      </c>
      <c r="I31" s="64">
        <v>10</v>
      </c>
      <c r="J31" s="64" t="s">
        <v>80</v>
      </c>
      <c r="K31" s="62">
        <v>-0.56999999999999995</v>
      </c>
      <c r="L31" s="64">
        <v>-1.51</v>
      </c>
      <c r="M31" s="64">
        <v>-0.56999999999999995</v>
      </c>
      <c r="N31" s="64">
        <f t="shared" si="0"/>
        <v>1</v>
      </c>
      <c r="O31" s="64">
        <f t="shared" si="2"/>
        <v>1</v>
      </c>
      <c r="P31" s="64">
        <f t="shared" si="1"/>
        <v>0.1</v>
      </c>
      <c r="Q31" s="127"/>
      <c r="R31" s="127"/>
      <c r="S31" s="127"/>
      <c r="T31" s="127"/>
      <c r="U31" s="127"/>
      <c r="V31" s="127"/>
      <c r="W31" s="64"/>
      <c r="X31" s="62" t="s">
        <v>109</v>
      </c>
      <c r="Y31" s="62">
        <v>2021</v>
      </c>
      <c r="Z31" s="62" t="s">
        <v>110</v>
      </c>
    </row>
    <row r="32" spans="1:27" ht="15.75">
      <c r="A32" s="134"/>
      <c r="B32" s="128"/>
      <c r="C32" s="127"/>
      <c r="D32" s="128"/>
      <c r="E32" s="127"/>
      <c r="F32" s="127"/>
      <c r="G32" s="127"/>
      <c r="H32" s="63" t="s">
        <v>111</v>
      </c>
      <c r="I32" s="64">
        <v>10</v>
      </c>
      <c r="J32" s="64" t="s">
        <v>80</v>
      </c>
      <c r="K32" s="64">
        <v>0.37032999999999999</v>
      </c>
      <c r="L32" s="64">
        <v>-0.22216</v>
      </c>
      <c r="M32" s="64">
        <v>0.37503999999999998</v>
      </c>
      <c r="N32" s="64">
        <f t="shared" si="0"/>
        <v>0.99211319490957806</v>
      </c>
      <c r="O32" s="64">
        <f t="shared" si="2"/>
        <v>0.99211319490957806</v>
      </c>
      <c r="P32" s="64">
        <f t="shared" si="1"/>
        <v>9.9211319490957808E-2</v>
      </c>
      <c r="Q32" s="127"/>
      <c r="R32" s="127"/>
      <c r="S32" s="127"/>
      <c r="T32" s="127"/>
      <c r="U32" s="127"/>
      <c r="V32" s="127"/>
      <c r="W32" s="68" t="s">
        <v>112</v>
      </c>
      <c r="X32" s="68" t="s">
        <v>113</v>
      </c>
      <c r="Y32" s="62">
        <v>2021</v>
      </c>
      <c r="Z32" s="62" t="s">
        <v>110</v>
      </c>
    </row>
    <row r="33" spans="1:27" ht="15.75">
      <c r="A33" s="134"/>
      <c r="B33" s="128"/>
      <c r="C33" s="127"/>
      <c r="D33" s="128"/>
      <c r="E33" s="127"/>
      <c r="F33" s="127"/>
      <c r="G33" s="127"/>
      <c r="H33" s="63" t="s">
        <v>114</v>
      </c>
      <c r="I33" s="64">
        <v>10</v>
      </c>
      <c r="J33" s="64" t="s">
        <v>80</v>
      </c>
      <c r="K33" s="62">
        <v>-0.08</v>
      </c>
      <c r="L33" s="64">
        <v>-0.55000000000000004</v>
      </c>
      <c r="M33" s="64">
        <v>-0.08</v>
      </c>
      <c r="N33" s="64">
        <f t="shared" si="0"/>
        <v>1</v>
      </c>
      <c r="O33" s="64">
        <f t="shared" si="2"/>
        <v>1</v>
      </c>
      <c r="P33" s="64">
        <f t="shared" si="1"/>
        <v>0.1</v>
      </c>
      <c r="Q33" s="127"/>
      <c r="R33" s="127"/>
      <c r="S33" s="127"/>
      <c r="T33" s="127"/>
      <c r="U33" s="127"/>
      <c r="V33" s="127"/>
      <c r="W33" s="64"/>
      <c r="X33" s="68" t="s">
        <v>115</v>
      </c>
      <c r="Y33" s="62">
        <v>2022</v>
      </c>
      <c r="Z33" s="62" t="s">
        <v>110</v>
      </c>
    </row>
    <row r="34" spans="1:27" ht="15.75">
      <c r="A34" s="134"/>
      <c r="B34" s="128"/>
      <c r="C34" s="127"/>
      <c r="D34" s="128"/>
      <c r="E34" s="127"/>
      <c r="F34" s="127"/>
      <c r="G34" s="127"/>
      <c r="H34" s="63" t="s">
        <v>116</v>
      </c>
      <c r="I34" s="64">
        <v>10</v>
      </c>
      <c r="J34" s="64" t="s">
        <v>80</v>
      </c>
      <c r="K34" s="62">
        <v>-0.08</v>
      </c>
      <c r="L34" s="64">
        <v>-0.09</v>
      </c>
      <c r="M34" s="64">
        <v>0.35</v>
      </c>
      <c r="N34" s="64">
        <f t="shared" si="0"/>
        <v>2.2727272727272717E-2</v>
      </c>
      <c r="O34" s="64">
        <f t="shared" si="2"/>
        <v>2.2727272727272717E-2</v>
      </c>
      <c r="P34" s="64">
        <f t="shared" si="1"/>
        <v>2.2727272727272717E-3</v>
      </c>
      <c r="Q34" s="127"/>
      <c r="R34" s="127"/>
      <c r="S34" s="127"/>
      <c r="T34" s="127"/>
      <c r="U34" s="127"/>
      <c r="V34" s="127"/>
      <c r="W34" s="64"/>
      <c r="X34" s="68" t="s">
        <v>117</v>
      </c>
      <c r="Y34" s="62">
        <v>2019</v>
      </c>
      <c r="Z34" s="64" t="s">
        <v>118</v>
      </c>
      <c r="AA34" s="5" t="s">
        <v>119</v>
      </c>
    </row>
    <row r="35" spans="1:27" ht="15.75">
      <c r="A35" s="134"/>
      <c r="B35" s="128"/>
      <c r="C35" s="127"/>
      <c r="D35" s="128"/>
      <c r="E35" s="127"/>
      <c r="F35" s="127"/>
      <c r="G35" s="127"/>
      <c r="H35" s="63" t="s">
        <v>120</v>
      </c>
      <c r="I35" s="64">
        <v>10</v>
      </c>
      <c r="J35" s="64" t="s">
        <v>80</v>
      </c>
      <c r="K35" s="62">
        <v>-0.28999999999999998</v>
      </c>
      <c r="L35" s="64">
        <v>-0.56000000000000005</v>
      </c>
      <c r="M35" s="64">
        <v>-0.21</v>
      </c>
      <c r="N35" s="64">
        <f t="shared" si="0"/>
        <v>0.77142857142857146</v>
      </c>
      <c r="O35" s="64">
        <f t="shared" si="2"/>
        <v>0.77142857142857146</v>
      </c>
      <c r="P35" s="64">
        <f t="shared" si="1"/>
        <v>7.7142857142857138E-2</v>
      </c>
      <c r="Q35" s="127"/>
      <c r="R35" s="127"/>
      <c r="S35" s="127"/>
      <c r="T35" s="127"/>
      <c r="U35" s="127"/>
      <c r="V35" s="127"/>
      <c r="W35" s="64"/>
      <c r="X35" s="62" t="s">
        <v>121</v>
      </c>
      <c r="Y35" s="62">
        <v>2022</v>
      </c>
      <c r="Z35" s="62" t="s">
        <v>110</v>
      </c>
    </row>
    <row r="36" spans="1:27" ht="15.75">
      <c r="A36" s="134"/>
      <c r="B36" s="128"/>
      <c r="C36" s="127"/>
      <c r="D36" s="128" t="s">
        <v>122</v>
      </c>
      <c r="E36" s="127">
        <v>20</v>
      </c>
      <c r="F36" s="127" t="s">
        <v>123</v>
      </c>
      <c r="G36" s="127">
        <v>33.33</v>
      </c>
      <c r="H36" s="63" t="s">
        <v>124</v>
      </c>
      <c r="I36" s="64">
        <v>20</v>
      </c>
      <c r="J36" s="64" t="s">
        <v>48</v>
      </c>
      <c r="K36" s="64">
        <v>7.2</v>
      </c>
      <c r="L36" s="64">
        <v>-5.83</v>
      </c>
      <c r="M36" s="64">
        <v>9.1</v>
      </c>
      <c r="N36" s="64">
        <f t="shared" si="0"/>
        <v>0.87273945077026127</v>
      </c>
      <c r="O36" s="64">
        <f t="shared" si="2"/>
        <v>0.87273945077026127</v>
      </c>
      <c r="P36" s="64">
        <f t="shared" si="1"/>
        <v>0.17454789015405225</v>
      </c>
      <c r="Q36" s="127">
        <f>SUM(P36:P40)</f>
        <v>0.84863671934329499</v>
      </c>
      <c r="R36" s="127">
        <f>G36*Q36/100</f>
        <v>0.28285061855712018</v>
      </c>
      <c r="S36" s="127">
        <f>SUM(R36:R46)</f>
        <v>0.37383205493893595</v>
      </c>
      <c r="T36" s="127">
        <f>S36*E36/100</f>
        <v>7.4766410987787191E-2</v>
      </c>
      <c r="U36" s="127"/>
      <c r="V36" s="127"/>
      <c r="W36" s="64"/>
      <c r="X36" s="62" t="s">
        <v>125</v>
      </c>
      <c r="Y36" s="62">
        <v>2023</v>
      </c>
      <c r="Z36" s="62"/>
    </row>
    <row r="37" spans="1:27" ht="17.25" customHeight="1">
      <c r="A37" s="134"/>
      <c r="B37" s="128"/>
      <c r="C37" s="127"/>
      <c r="D37" s="128"/>
      <c r="E37" s="127"/>
      <c r="F37" s="127"/>
      <c r="G37" s="127"/>
      <c r="H37" s="63" t="s">
        <v>126</v>
      </c>
      <c r="I37" s="64">
        <v>20</v>
      </c>
      <c r="J37" s="64" t="s">
        <v>80</v>
      </c>
      <c r="K37" s="64">
        <v>170.3</v>
      </c>
      <c r="L37" s="64">
        <v>2.4</v>
      </c>
      <c r="M37" s="64">
        <v>170.3</v>
      </c>
      <c r="N37" s="64">
        <f t="shared" si="0"/>
        <v>1</v>
      </c>
      <c r="O37" s="64">
        <f t="shared" si="2"/>
        <v>1</v>
      </c>
      <c r="P37" s="64">
        <f t="shared" si="1"/>
        <v>0.2</v>
      </c>
      <c r="Q37" s="127"/>
      <c r="R37" s="127"/>
      <c r="S37" s="127"/>
      <c r="T37" s="127"/>
      <c r="U37" s="127"/>
      <c r="V37" s="127"/>
      <c r="W37" s="72" t="s">
        <v>127</v>
      </c>
      <c r="X37" s="62" t="s">
        <v>128</v>
      </c>
      <c r="Y37" s="62"/>
      <c r="Z37" s="62"/>
      <c r="AA37" s="5" t="s">
        <v>129</v>
      </c>
    </row>
    <row r="38" spans="1:27" ht="14.25" customHeight="1">
      <c r="A38" s="134"/>
      <c r="B38" s="128"/>
      <c r="C38" s="127"/>
      <c r="D38" s="128"/>
      <c r="E38" s="127"/>
      <c r="F38" s="127"/>
      <c r="G38" s="127"/>
      <c r="H38" s="63" t="s">
        <v>130</v>
      </c>
      <c r="I38" s="64">
        <v>20</v>
      </c>
      <c r="J38" s="64" t="s">
        <v>102</v>
      </c>
      <c r="K38" s="64">
        <v>13.19</v>
      </c>
      <c r="L38" s="64">
        <v>9.4</v>
      </c>
      <c r="M38" s="64">
        <v>14.44</v>
      </c>
      <c r="N38" s="64">
        <f t="shared" si="0"/>
        <v>0.75198412698412698</v>
      </c>
      <c r="O38" s="64">
        <f t="shared" si="2"/>
        <v>0.75198412698412698</v>
      </c>
      <c r="P38" s="64">
        <f t="shared" si="1"/>
        <v>0.15039682539682539</v>
      </c>
      <c r="Q38" s="127"/>
      <c r="R38" s="127"/>
      <c r="S38" s="127"/>
      <c r="T38" s="127"/>
      <c r="U38" s="127"/>
      <c r="V38" s="127"/>
      <c r="W38" s="64" t="s">
        <v>131</v>
      </c>
      <c r="X38" s="68" t="s">
        <v>132</v>
      </c>
      <c r="Y38" s="62">
        <v>2021</v>
      </c>
      <c r="Z38" s="62" t="s">
        <v>133</v>
      </c>
    </row>
    <row r="39" spans="1:27" ht="14.25" customHeight="1">
      <c r="A39" s="134"/>
      <c r="B39" s="128"/>
      <c r="C39" s="127"/>
      <c r="D39" s="128"/>
      <c r="E39" s="127"/>
      <c r="F39" s="127"/>
      <c r="G39" s="127"/>
      <c r="H39" s="63" t="s">
        <v>134</v>
      </c>
      <c r="I39" s="64">
        <v>20</v>
      </c>
      <c r="J39" s="64" t="s">
        <v>135</v>
      </c>
      <c r="K39" s="64">
        <v>2211770000000</v>
      </c>
      <c r="L39" s="64">
        <v>145370000000</v>
      </c>
      <c r="M39" s="64">
        <v>2617580000000</v>
      </c>
      <c r="N39" s="64">
        <f t="shared" si="0"/>
        <v>0.83585132330991296</v>
      </c>
      <c r="O39" s="64">
        <f t="shared" si="2"/>
        <v>0.83585132330991296</v>
      </c>
      <c r="P39" s="64">
        <f t="shared" si="1"/>
        <v>0.16717026466198259</v>
      </c>
      <c r="Q39" s="127"/>
      <c r="R39" s="127"/>
      <c r="S39" s="127"/>
      <c r="T39" s="127"/>
      <c r="U39" s="127"/>
      <c r="V39" s="127"/>
      <c r="W39" s="72" t="s">
        <v>136</v>
      </c>
      <c r="X39" s="62"/>
      <c r="Y39" s="62">
        <v>2018</v>
      </c>
      <c r="Z39" s="62"/>
    </row>
    <row r="40" spans="1:27" ht="17.25" customHeight="1">
      <c r="A40" s="134"/>
      <c r="B40" s="128"/>
      <c r="C40" s="127"/>
      <c r="D40" s="128"/>
      <c r="E40" s="127"/>
      <c r="F40" s="127"/>
      <c r="G40" s="127"/>
      <c r="H40" s="63" t="s">
        <v>137</v>
      </c>
      <c r="I40" s="64">
        <v>20</v>
      </c>
      <c r="J40" s="64" t="s">
        <v>138</v>
      </c>
      <c r="K40" s="64">
        <v>6.8</v>
      </c>
      <c r="L40" s="64">
        <v>-5.8</v>
      </c>
      <c r="M40" s="64">
        <v>10.3</v>
      </c>
      <c r="N40" s="64">
        <f t="shared" si="0"/>
        <v>0.78260869565217384</v>
      </c>
      <c r="O40" s="64">
        <f t="shared" si="2"/>
        <v>0.78260869565217384</v>
      </c>
      <c r="P40" s="64">
        <f t="shared" si="1"/>
        <v>0.15652173913043477</v>
      </c>
      <c r="Q40" s="127"/>
      <c r="R40" s="127"/>
      <c r="S40" s="127"/>
      <c r="T40" s="127"/>
      <c r="U40" s="127"/>
      <c r="V40" s="127"/>
      <c r="W40" s="64"/>
      <c r="X40" s="68" t="s">
        <v>139</v>
      </c>
      <c r="Y40" s="62"/>
      <c r="Z40" s="62"/>
    </row>
    <row r="41" spans="1:27" ht="15.75">
      <c r="A41" s="134"/>
      <c r="B41" s="128"/>
      <c r="C41" s="127"/>
      <c r="D41" s="128"/>
      <c r="E41" s="127"/>
      <c r="F41" s="127" t="s">
        <v>140</v>
      </c>
      <c r="G41" s="130">
        <v>33.33</v>
      </c>
      <c r="H41" s="63" t="s">
        <v>141</v>
      </c>
      <c r="I41" s="64">
        <v>25</v>
      </c>
      <c r="J41" s="64" t="s">
        <v>142</v>
      </c>
      <c r="K41" s="64">
        <v>42.4</v>
      </c>
      <c r="L41" s="64">
        <v>36.9</v>
      </c>
      <c r="M41" s="64">
        <v>57.2</v>
      </c>
      <c r="N41" s="64">
        <f t="shared" si="0"/>
        <v>0.27093596059113295</v>
      </c>
      <c r="O41" s="64">
        <f t="shared" si="2"/>
        <v>0.27093596059113295</v>
      </c>
      <c r="P41" s="64">
        <f t="shared" si="1"/>
        <v>6.7733990147783238E-2</v>
      </c>
      <c r="Q41" s="127">
        <f>SUM(P41:P44)</f>
        <v>0.27297160630607786</v>
      </c>
      <c r="R41" s="127">
        <f>G41*Q41/100</f>
        <v>9.0981436381815758E-2</v>
      </c>
      <c r="S41" s="127"/>
      <c r="T41" s="127"/>
      <c r="U41" s="127"/>
      <c r="V41" s="127"/>
      <c r="W41" s="64"/>
      <c r="X41" s="68" t="s">
        <v>143</v>
      </c>
      <c r="Y41" s="62"/>
      <c r="Z41" s="62"/>
    </row>
    <row r="42" spans="1:27" ht="15.75">
      <c r="A42" s="134"/>
      <c r="B42" s="128"/>
      <c r="C42" s="127"/>
      <c r="D42" s="128"/>
      <c r="E42" s="127"/>
      <c r="F42" s="127"/>
      <c r="G42" s="131"/>
      <c r="H42" s="63" t="s">
        <v>144</v>
      </c>
      <c r="I42" s="64">
        <v>25</v>
      </c>
      <c r="J42" s="64" t="s">
        <v>48</v>
      </c>
      <c r="K42" s="64">
        <v>7.33</v>
      </c>
      <c r="L42" s="64">
        <v>6.51</v>
      </c>
      <c r="M42" s="64">
        <v>10.199999999999999</v>
      </c>
      <c r="N42" s="64">
        <f t="shared" si="0"/>
        <v>0.22222222222222232</v>
      </c>
      <c r="O42" s="64">
        <f t="shared" si="2"/>
        <v>0.22222222222222232</v>
      </c>
      <c r="P42" s="64">
        <f t="shared" si="1"/>
        <v>5.555555555555558E-2</v>
      </c>
      <c r="Q42" s="127"/>
      <c r="R42" s="127"/>
      <c r="S42" s="127"/>
      <c r="T42" s="127"/>
      <c r="U42" s="127"/>
      <c r="V42" s="127"/>
      <c r="W42" s="64"/>
      <c r="X42" s="68" t="s">
        <v>145</v>
      </c>
      <c r="Y42" s="62">
        <v>2022</v>
      </c>
      <c r="Z42" s="62" t="s">
        <v>146</v>
      </c>
    </row>
    <row r="43" spans="1:27" ht="18" customHeight="1">
      <c r="A43" s="134"/>
      <c r="B43" s="128"/>
      <c r="C43" s="127"/>
      <c r="D43" s="128"/>
      <c r="E43" s="127"/>
      <c r="F43" s="127"/>
      <c r="G43" s="131"/>
      <c r="H43" s="63" t="s">
        <v>147</v>
      </c>
      <c r="I43" s="64">
        <v>25</v>
      </c>
      <c r="J43" s="64" t="s">
        <v>148</v>
      </c>
      <c r="K43" s="64">
        <v>2122.9406800000002</v>
      </c>
      <c r="L43" s="64">
        <v>2063.6229699999999</v>
      </c>
      <c r="M43" s="64">
        <v>2496</v>
      </c>
      <c r="N43" s="64">
        <f t="shared" si="0"/>
        <v>0.13718978087249512</v>
      </c>
      <c r="O43" s="64">
        <f t="shared" si="2"/>
        <v>0.13718978087249512</v>
      </c>
      <c r="P43" s="64">
        <f t="shared" si="1"/>
        <v>3.4297445218123779E-2</v>
      </c>
      <c r="Q43" s="127"/>
      <c r="R43" s="127"/>
      <c r="S43" s="127"/>
      <c r="T43" s="127"/>
      <c r="U43" s="127"/>
      <c r="V43" s="127"/>
      <c r="W43" s="72" t="s">
        <v>149</v>
      </c>
      <c r="X43" s="68" t="s">
        <v>150</v>
      </c>
      <c r="Y43" s="62">
        <v>2019</v>
      </c>
      <c r="Z43" s="73">
        <v>45258</v>
      </c>
    </row>
    <row r="44" spans="1:27" ht="15" customHeight="1">
      <c r="A44" s="134"/>
      <c r="B44" s="128"/>
      <c r="C44" s="127"/>
      <c r="D44" s="128"/>
      <c r="E44" s="127"/>
      <c r="F44" s="127"/>
      <c r="G44" s="132"/>
      <c r="H44" s="79" t="s">
        <v>151</v>
      </c>
      <c r="I44" s="64">
        <v>25</v>
      </c>
      <c r="J44" s="64" t="s">
        <v>152</v>
      </c>
      <c r="K44" s="64">
        <v>27.2</v>
      </c>
      <c r="L44" s="64">
        <v>26.6</v>
      </c>
      <c r="M44" s="64">
        <v>27.9</v>
      </c>
      <c r="N44" s="64">
        <f t="shared" si="0"/>
        <v>0.4615384615384609</v>
      </c>
      <c r="O44" s="64">
        <f t="shared" si="2"/>
        <v>0.4615384615384609</v>
      </c>
      <c r="P44" s="64">
        <f t="shared" si="1"/>
        <v>0.11538461538461522</v>
      </c>
      <c r="Q44" s="127"/>
      <c r="R44" s="127"/>
      <c r="S44" s="127"/>
      <c r="T44" s="127"/>
      <c r="U44" s="127"/>
      <c r="V44" s="127"/>
      <c r="W44" s="64"/>
      <c r="X44" s="68" t="s">
        <v>153</v>
      </c>
      <c r="Y44" s="62"/>
      <c r="Z44" s="62"/>
    </row>
    <row r="45" spans="1:27" ht="15.75">
      <c r="A45" s="134"/>
      <c r="B45" s="128"/>
      <c r="C45" s="127"/>
      <c r="D45" s="128"/>
      <c r="E45" s="127"/>
      <c r="F45" s="127" t="s">
        <v>154</v>
      </c>
      <c r="G45" s="127">
        <v>33.33</v>
      </c>
      <c r="H45" s="80" t="s">
        <v>155</v>
      </c>
      <c r="I45" s="75">
        <v>50</v>
      </c>
      <c r="J45" s="75"/>
      <c r="K45" s="75"/>
      <c r="L45" s="75"/>
      <c r="M45" s="75"/>
      <c r="N45" s="75" t="e">
        <f t="shared" si="0"/>
        <v>#DIV/0!</v>
      </c>
      <c r="O45" s="75">
        <f t="shared" si="2"/>
        <v>0</v>
      </c>
      <c r="P45" s="64">
        <f t="shared" si="1"/>
        <v>0</v>
      </c>
      <c r="Q45" s="127">
        <f>SUM(P45:P46)</f>
        <v>0</v>
      </c>
      <c r="R45" s="127">
        <f>G45*Q45/100</f>
        <v>0</v>
      </c>
      <c r="S45" s="127"/>
      <c r="T45" s="127"/>
      <c r="U45" s="127"/>
      <c r="V45" s="127"/>
      <c r="W45" s="64"/>
      <c r="X45" s="62"/>
      <c r="Y45" s="62"/>
      <c r="Z45" s="62"/>
    </row>
    <row r="46" spans="1:27" ht="18.75" customHeight="1">
      <c r="A46" s="134"/>
      <c r="B46" s="128"/>
      <c r="C46" s="127"/>
      <c r="D46" s="128"/>
      <c r="E46" s="127"/>
      <c r="F46" s="127"/>
      <c r="G46" s="127"/>
      <c r="H46" s="74" t="s">
        <v>156</v>
      </c>
      <c r="I46" s="75">
        <v>50</v>
      </c>
      <c r="J46" s="75"/>
      <c r="K46" s="75"/>
      <c r="L46" s="75"/>
      <c r="M46" s="75"/>
      <c r="N46" s="75" t="e">
        <f t="shared" si="0"/>
        <v>#DIV/0!</v>
      </c>
      <c r="O46" s="75">
        <f t="shared" si="2"/>
        <v>0</v>
      </c>
      <c r="P46" s="64">
        <f t="shared" si="1"/>
        <v>0</v>
      </c>
      <c r="Q46" s="127"/>
      <c r="R46" s="127"/>
      <c r="S46" s="127"/>
      <c r="T46" s="127"/>
      <c r="U46" s="127"/>
      <c r="V46" s="127"/>
      <c r="W46" s="64" t="s">
        <v>157</v>
      </c>
      <c r="X46" s="62" t="s">
        <v>158</v>
      </c>
      <c r="Y46" s="62"/>
      <c r="Z46" s="62"/>
    </row>
    <row r="47" spans="1:27" ht="15" customHeight="1">
      <c r="A47" s="134"/>
      <c r="B47" s="128"/>
      <c r="C47" s="127"/>
      <c r="D47" s="128" t="s">
        <v>159</v>
      </c>
      <c r="E47" s="127">
        <v>20</v>
      </c>
      <c r="F47" s="127" t="s">
        <v>160</v>
      </c>
      <c r="G47" s="127">
        <v>33.33</v>
      </c>
      <c r="H47" s="79" t="s">
        <v>161</v>
      </c>
      <c r="I47" s="64">
        <v>20</v>
      </c>
      <c r="J47" s="64" t="s">
        <v>162</v>
      </c>
      <c r="K47" s="62">
        <v>10.14</v>
      </c>
      <c r="L47" s="62">
        <v>10.14</v>
      </c>
      <c r="M47" s="62">
        <v>75</v>
      </c>
      <c r="N47" s="64">
        <f t="shared" si="0"/>
        <v>0</v>
      </c>
      <c r="O47" s="64">
        <f t="shared" si="2"/>
        <v>0</v>
      </c>
      <c r="P47" s="64">
        <f t="shared" si="1"/>
        <v>0</v>
      </c>
      <c r="Q47" s="127">
        <f>SUM(P47:P51)</f>
        <v>0.77265753424657535</v>
      </c>
      <c r="R47" s="127">
        <f>G47*Q47/100</f>
        <v>0.25752675616438359</v>
      </c>
      <c r="S47" s="127">
        <f>SUM(R47:R64)</f>
        <v>0.72027316576072065</v>
      </c>
      <c r="T47" s="127">
        <f>S47*E47/100</f>
        <v>0.14405463315214412</v>
      </c>
      <c r="U47" s="127"/>
      <c r="V47" s="127"/>
      <c r="W47" s="64" t="s">
        <v>163</v>
      </c>
      <c r="X47" s="62" t="s">
        <v>163</v>
      </c>
      <c r="Y47" s="62"/>
      <c r="Z47" s="62"/>
    </row>
    <row r="48" spans="1:27" ht="15.75">
      <c r="A48" s="134"/>
      <c r="B48" s="128"/>
      <c r="C48" s="127"/>
      <c r="D48" s="128"/>
      <c r="E48" s="127"/>
      <c r="F48" s="127"/>
      <c r="G48" s="127"/>
      <c r="H48" s="63" t="s">
        <v>164</v>
      </c>
      <c r="I48" s="64">
        <v>20</v>
      </c>
      <c r="J48" s="64" t="s">
        <v>165</v>
      </c>
      <c r="K48" s="62">
        <v>67.2</v>
      </c>
      <c r="L48" s="62">
        <v>41.7</v>
      </c>
      <c r="M48" s="62">
        <v>70.900000000000006</v>
      </c>
      <c r="N48" s="64">
        <f t="shared" si="0"/>
        <v>0.87328767123287665</v>
      </c>
      <c r="O48" s="64">
        <f t="shared" si="2"/>
        <v>0.87328767123287665</v>
      </c>
      <c r="P48" s="64">
        <f t="shared" si="1"/>
        <v>0.17465753424657532</v>
      </c>
      <c r="Q48" s="127"/>
      <c r="R48" s="127"/>
      <c r="S48" s="127"/>
      <c r="T48" s="127"/>
      <c r="U48" s="127"/>
      <c r="V48" s="127"/>
      <c r="W48" s="68" t="s">
        <v>166</v>
      </c>
      <c r="X48" s="68" t="s">
        <v>167</v>
      </c>
      <c r="Y48" s="62"/>
      <c r="Z48" s="62"/>
    </row>
    <row r="49" spans="1:26" ht="15" customHeight="1">
      <c r="A49" s="134"/>
      <c r="B49" s="128"/>
      <c r="C49" s="127"/>
      <c r="D49" s="128"/>
      <c r="E49" s="127"/>
      <c r="F49" s="127"/>
      <c r="G49" s="127"/>
      <c r="H49" s="63" t="s">
        <v>168</v>
      </c>
      <c r="I49" s="64">
        <v>20</v>
      </c>
      <c r="J49" s="64" t="s">
        <v>169</v>
      </c>
      <c r="K49" s="62">
        <v>25.5</v>
      </c>
      <c r="L49" s="62">
        <v>189</v>
      </c>
      <c r="M49" s="62">
        <v>25.5</v>
      </c>
      <c r="N49" s="64">
        <f t="shared" si="0"/>
        <v>1</v>
      </c>
      <c r="O49" s="64">
        <f t="shared" si="2"/>
        <v>1</v>
      </c>
      <c r="P49" s="64">
        <f t="shared" si="1"/>
        <v>0.2</v>
      </c>
      <c r="Q49" s="127"/>
      <c r="R49" s="127"/>
      <c r="S49" s="127"/>
      <c r="T49" s="127"/>
      <c r="U49" s="127"/>
      <c r="V49" s="127"/>
      <c r="W49" s="64" t="s">
        <v>170</v>
      </c>
      <c r="X49" s="68" t="s">
        <v>171</v>
      </c>
      <c r="Y49" s="62">
        <v>2021</v>
      </c>
      <c r="Z49" s="62"/>
    </row>
    <row r="50" spans="1:26" ht="14.25" customHeight="1">
      <c r="A50" s="134"/>
      <c r="B50" s="128"/>
      <c r="C50" s="127"/>
      <c r="D50" s="128"/>
      <c r="E50" s="127"/>
      <c r="F50" s="127"/>
      <c r="G50" s="127"/>
      <c r="H50" s="63" t="s">
        <v>172</v>
      </c>
      <c r="I50" s="64">
        <v>20</v>
      </c>
      <c r="J50" s="64" t="s">
        <v>173</v>
      </c>
      <c r="K50" s="62">
        <v>2.1389999999999998</v>
      </c>
      <c r="L50" s="62">
        <v>6</v>
      </c>
      <c r="M50" s="62">
        <v>2.1</v>
      </c>
      <c r="N50" s="64">
        <f t="shared" si="0"/>
        <v>0.9900000000000001</v>
      </c>
      <c r="O50" s="64">
        <f t="shared" si="2"/>
        <v>0.9900000000000001</v>
      </c>
      <c r="P50" s="64">
        <f t="shared" si="1"/>
        <v>0.19800000000000001</v>
      </c>
      <c r="Q50" s="127"/>
      <c r="R50" s="127"/>
      <c r="S50" s="127"/>
      <c r="T50" s="127"/>
      <c r="U50" s="127"/>
      <c r="V50" s="127"/>
      <c r="W50" s="62" t="s">
        <v>174</v>
      </c>
      <c r="X50" s="68" t="s">
        <v>175</v>
      </c>
      <c r="Y50" s="62"/>
      <c r="Z50" s="62"/>
    </row>
    <row r="51" spans="1:26" ht="15" customHeight="1">
      <c r="A51" s="134"/>
      <c r="B51" s="128"/>
      <c r="C51" s="127"/>
      <c r="D51" s="128"/>
      <c r="E51" s="127"/>
      <c r="F51" s="127"/>
      <c r="G51" s="127"/>
      <c r="H51" s="63" t="s">
        <v>176</v>
      </c>
      <c r="I51" s="64">
        <v>20</v>
      </c>
      <c r="J51" s="64" t="s">
        <v>177</v>
      </c>
      <c r="K51" s="64">
        <v>35.869999999999997</v>
      </c>
      <c r="L51" s="64">
        <v>27.67</v>
      </c>
      <c r="M51" s="64">
        <v>35.869999999999997</v>
      </c>
      <c r="N51" s="64">
        <f t="shared" si="0"/>
        <v>1</v>
      </c>
      <c r="O51" s="64">
        <f t="shared" si="2"/>
        <v>1</v>
      </c>
      <c r="P51" s="64">
        <f t="shared" si="1"/>
        <v>0.2</v>
      </c>
      <c r="Q51" s="127"/>
      <c r="R51" s="127"/>
      <c r="S51" s="127"/>
      <c r="T51" s="127"/>
      <c r="U51" s="127"/>
      <c r="V51" s="127"/>
      <c r="W51" s="64" t="s">
        <v>178</v>
      </c>
      <c r="X51" s="68" t="s">
        <v>179</v>
      </c>
      <c r="Y51" s="62">
        <v>2022</v>
      </c>
      <c r="Z51" s="62"/>
    </row>
    <row r="52" spans="1:26" ht="15.75">
      <c r="A52" s="134"/>
      <c r="B52" s="128"/>
      <c r="C52" s="127"/>
      <c r="D52" s="128"/>
      <c r="E52" s="127"/>
      <c r="F52" s="127" t="s">
        <v>180</v>
      </c>
      <c r="G52" s="127">
        <v>33.33</v>
      </c>
      <c r="H52" s="63" t="s">
        <v>181</v>
      </c>
      <c r="I52" s="64">
        <v>12.5</v>
      </c>
      <c r="J52" s="64" t="s">
        <v>182</v>
      </c>
      <c r="K52" s="62">
        <v>4.1399999999999997</v>
      </c>
      <c r="L52" s="62">
        <v>0.15</v>
      </c>
      <c r="M52" s="62">
        <v>4.1399999999999997</v>
      </c>
      <c r="N52" s="64">
        <f t="shared" si="0"/>
        <v>1</v>
      </c>
      <c r="O52" s="64">
        <f t="shared" si="2"/>
        <v>1</v>
      </c>
      <c r="P52" s="64">
        <f t="shared" si="1"/>
        <v>0.125</v>
      </c>
      <c r="Q52" s="127">
        <f>SUM(P52:P59)</f>
        <v>0.63967238793188141</v>
      </c>
      <c r="R52" s="127">
        <f>G52*Q52/100</f>
        <v>0.21320280689769608</v>
      </c>
      <c r="S52" s="127"/>
      <c r="T52" s="127"/>
      <c r="U52" s="127"/>
      <c r="V52" s="127"/>
      <c r="W52" s="68" t="s">
        <v>183</v>
      </c>
      <c r="X52" s="68" t="s">
        <v>184</v>
      </c>
      <c r="Y52" s="62"/>
      <c r="Z52" s="62"/>
    </row>
    <row r="53" spans="1:26" ht="15.75">
      <c r="A53" s="134"/>
      <c r="B53" s="128"/>
      <c r="C53" s="127"/>
      <c r="D53" s="128"/>
      <c r="E53" s="127"/>
      <c r="F53" s="127"/>
      <c r="G53" s="127"/>
      <c r="H53" s="63" t="s">
        <v>185</v>
      </c>
      <c r="I53" s="64">
        <v>12.5</v>
      </c>
      <c r="J53" s="64" t="s">
        <v>48</v>
      </c>
      <c r="K53" s="64">
        <v>77.7</v>
      </c>
      <c r="L53" s="64">
        <v>40.76</v>
      </c>
      <c r="M53" s="64">
        <v>77.7</v>
      </c>
      <c r="N53" s="64">
        <f t="shared" si="0"/>
        <v>1</v>
      </c>
      <c r="O53" s="64">
        <f t="shared" si="2"/>
        <v>1</v>
      </c>
      <c r="P53" s="64">
        <f t="shared" si="1"/>
        <v>0.125</v>
      </c>
      <c r="Q53" s="127"/>
      <c r="R53" s="127"/>
      <c r="S53" s="127"/>
      <c r="T53" s="127"/>
      <c r="U53" s="127"/>
      <c r="V53" s="127"/>
      <c r="W53" s="64"/>
      <c r="X53" s="68" t="s">
        <v>186</v>
      </c>
      <c r="Y53" s="62"/>
      <c r="Z53" s="62"/>
    </row>
    <row r="54" spans="1:26" ht="15.75">
      <c r="A54" s="134"/>
      <c r="B54" s="128"/>
      <c r="C54" s="127"/>
      <c r="D54" s="128"/>
      <c r="E54" s="127"/>
      <c r="F54" s="127"/>
      <c r="G54" s="127"/>
      <c r="H54" s="74" t="s">
        <v>187</v>
      </c>
      <c r="I54" s="75">
        <v>12.5</v>
      </c>
      <c r="J54" s="81"/>
      <c r="K54" s="75"/>
      <c r="L54" s="75"/>
      <c r="M54" s="75"/>
      <c r="N54" s="75" t="e">
        <f t="shared" si="0"/>
        <v>#DIV/0!</v>
      </c>
      <c r="O54" s="75">
        <f t="shared" si="2"/>
        <v>0</v>
      </c>
      <c r="P54" s="64">
        <f t="shared" si="1"/>
        <v>0</v>
      </c>
      <c r="Q54" s="127"/>
      <c r="R54" s="127"/>
      <c r="S54" s="127"/>
      <c r="T54" s="127"/>
      <c r="U54" s="127"/>
      <c r="V54" s="127"/>
      <c r="W54" s="64"/>
      <c r="X54" s="62"/>
      <c r="Y54" s="62" t="s">
        <v>188</v>
      </c>
      <c r="Z54" s="62"/>
    </row>
    <row r="55" spans="1:26" ht="21.75" customHeight="1">
      <c r="A55" s="134"/>
      <c r="B55" s="128"/>
      <c r="C55" s="127"/>
      <c r="D55" s="128"/>
      <c r="E55" s="127"/>
      <c r="F55" s="127"/>
      <c r="G55" s="127"/>
      <c r="H55" s="63" t="s">
        <v>189</v>
      </c>
      <c r="I55" s="64">
        <v>12.5</v>
      </c>
      <c r="J55" s="64" t="s">
        <v>190</v>
      </c>
      <c r="K55" s="82">
        <v>38.1</v>
      </c>
      <c r="L55" s="64">
        <v>31.7</v>
      </c>
      <c r="M55" s="64">
        <v>38.1</v>
      </c>
      <c r="N55" s="64">
        <f t="shared" si="0"/>
        <v>1</v>
      </c>
      <c r="O55" s="64">
        <f t="shared" si="2"/>
        <v>1</v>
      </c>
      <c r="P55" s="64">
        <f t="shared" si="1"/>
        <v>0.125</v>
      </c>
      <c r="Q55" s="127"/>
      <c r="R55" s="127"/>
      <c r="S55" s="127"/>
      <c r="T55" s="127"/>
      <c r="U55" s="127"/>
      <c r="V55" s="127"/>
      <c r="W55" s="64" t="s">
        <v>191</v>
      </c>
      <c r="X55" s="62" t="s">
        <v>192</v>
      </c>
      <c r="Y55" s="62" t="s">
        <v>193</v>
      </c>
      <c r="Z55" s="62"/>
    </row>
    <row r="56" spans="1:26" ht="15.75">
      <c r="A56" s="134"/>
      <c r="B56" s="128"/>
      <c r="C56" s="127"/>
      <c r="D56" s="128"/>
      <c r="E56" s="127"/>
      <c r="F56" s="127"/>
      <c r="G56" s="127"/>
      <c r="H56" s="63" t="s">
        <v>194</v>
      </c>
      <c r="I56" s="64">
        <v>12.5</v>
      </c>
      <c r="J56" s="64"/>
      <c r="K56" s="62">
        <v>41.4</v>
      </c>
      <c r="L56" s="64">
        <v>0.4</v>
      </c>
      <c r="M56" s="64">
        <v>41.4</v>
      </c>
      <c r="N56" s="64">
        <f t="shared" si="0"/>
        <v>1</v>
      </c>
      <c r="O56" s="64">
        <f t="shared" si="2"/>
        <v>1</v>
      </c>
      <c r="P56" s="64">
        <f t="shared" si="1"/>
        <v>0.125</v>
      </c>
      <c r="Q56" s="127"/>
      <c r="R56" s="127"/>
      <c r="S56" s="127"/>
      <c r="T56" s="127"/>
      <c r="U56" s="127"/>
      <c r="V56" s="127"/>
      <c r="W56" s="64"/>
      <c r="X56" s="62" t="s">
        <v>195</v>
      </c>
      <c r="Y56" s="62"/>
      <c r="Z56" s="62"/>
    </row>
    <row r="57" spans="1:26" ht="15.75">
      <c r="A57" s="134"/>
      <c r="B57" s="128"/>
      <c r="C57" s="127"/>
      <c r="D57" s="128"/>
      <c r="E57" s="127"/>
      <c r="F57" s="127"/>
      <c r="G57" s="127"/>
      <c r="H57" s="63" t="s">
        <v>196</v>
      </c>
      <c r="I57" s="64">
        <v>12.5</v>
      </c>
      <c r="J57" s="64"/>
      <c r="K57" s="64">
        <v>0.64</v>
      </c>
      <c r="L57" s="64">
        <v>0.61799999999999999</v>
      </c>
      <c r="M57" s="64">
        <v>0.82</v>
      </c>
      <c r="N57" s="64">
        <f t="shared" si="0"/>
        <v>0.10891089108910904</v>
      </c>
      <c r="O57" s="64">
        <f t="shared" si="2"/>
        <v>0.10891089108910904</v>
      </c>
      <c r="P57" s="64">
        <f t="shared" si="1"/>
        <v>1.3613861386138631E-2</v>
      </c>
      <c r="Q57" s="127"/>
      <c r="R57" s="127"/>
      <c r="S57" s="127"/>
      <c r="T57" s="127"/>
      <c r="U57" s="127"/>
      <c r="V57" s="127"/>
      <c r="W57" s="64"/>
      <c r="X57" s="68" t="s">
        <v>197</v>
      </c>
      <c r="Y57" s="62"/>
      <c r="Z57" s="62"/>
    </row>
    <row r="58" spans="1:26" ht="22.5" customHeight="1">
      <c r="A58" s="134"/>
      <c r="B58" s="128"/>
      <c r="C58" s="127"/>
      <c r="D58" s="128"/>
      <c r="E58" s="127"/>
      <c r="F58" s="127"/>
      <c r="G58" s="127"/>
      <c r="H58" s="63" t="s">
        <v>198</v>
      </c>
      <c r="I58" s="64">
        <v>12.5</v>
      </c>
      <c r="J58" s="64" t="s">
        <v>199</v>
      </c>
      <c r="K58" s="64">
        <v>452.41446000000002</v>
      </c>
      <c r="L58" s="64">
        <v>452.13783999999998</v>
      </c>
      <c r="M58" s="64">
        <v>484.80352999999997</v>
      </c>
      <c r="N58" s="64">
        <f t="shared" si="0"/>
        <v>8.468212365942274E-3</v>
      </c>
      <c r="O58" s="64">
        <f t="shared" si="2"/>
        <v>8.468212365942274E-3</v>
      </c>
      <c r="P58" s="64">
        <f t="shared" si="1"/>
        <v>1.0585265457427843E-3</v>
      </c>
      <c r="Q58" s="127"/>
      <c r="R58" s="127"/>
      <c r="S58" s="127"/>
      <c r="T58" s="127"/>
      <c r="U58" s="127"/>
      <c r="V58" s="127"/>
      <c r="W58" s="72" t="s">
        <v>200</v>
      </c>
      <c r="X58" s="62" t="s">
        <v>201</v>
      </c>
      <c r="Y58" s="62" t="s">
        <v>202</v>
      </c>
      <c r="Z58" s="62"/>
    </row>
    <row r="59" spans="1:26" ht="24" customHeight="1">
      <c r="A59" s="134"/>
      <c r="B59" s="128"/>
      <c r="C59" s="127"/>
      <c r="D59" s="128"/>
      <c r="E59" s="127"/>
      <c r="F59" s="127"/>
      <c r="G59" s="127"/>
      <c r="H59" s="69" t="s">
        <v>203</v>
      </c>
      <c r="I59" s="64">
        <v>12.5</v>
      </c>
      <c r="J59" s="64" t="s">
        <v>204</v>
      </c>
      <c r="K59" s="62">
        <v>252.70392000000001</v>
      </c>
      <c r="L59" s="62">
        <v>109.72807</v>
      </c>
      <c r="M59" s="62">
        <v>252.70392000000001</v>
      </c>
      <c r="N59" s="64">
        <f t="shared" si="0"/>
        <v>1</v>
      </c>
      <c r="O59" s="64">
        <f t="shared" si="2"/>
        <v>1</v>
      </c>
      <c r="P59" s="64">
        <f t="shared" si="1"/>
        <v>0.125</v>
      </c>
      <c r="Q59" s="127"/>
      <c r="R59" s="127"/>
      <c r="S59" s="127"/>
      <c r="T59" s="127"/>
      <c r="U59" s="127"/>
      <c r="V59" s="127"/>
      <c r="W59" s="62"/>
      <c r="X59" s="68" t="s">
        <v>205</v>
      </c>
      <c r="Y59" s="62"/>
      <c r="Z59" s="62"/>
    </row>
    <row r="60" spans="1:26" ht="15.75">
      <c r="A60" s="134"/>
      <c r="B60" s="128"/>
      <c r="C60" s="127"/>
      <c r="D60" s="128"/>
      <c r="E60" s="127"/>
      <c r="F60" s="127" t="s">
        <v>206</v>
      </c>
      <c r="G60" s="127">
        <v>33.33</v>
      </c>
      <c r="H60" s="63" t="s">
        <v>207</v>
      </c>
      <c r="I60" s="64">
        <v>20</v>
      </c>
      <c r="J60" s="64"/>
      <c r="K60" s="62">
        <v>32.799999999999997</v>
      </c>
      <c r="L60" s="64">
        <v>35.9</v>
      </c>
      <c r="M60" s="64">
        <v>31.6</v>
      </c>
      <c r="N60" s="64">
        <f t="shared" si="0"/>
        <v>0.72093023255814037</v>
      </c>
      <c r="O60" s="64">
        <f t="shared" si="2"/>
        <v>0.72093023255814037</v>
      </c>
      <c r="P60" s="64">
        <f t="shared" si="1"/>
        <v>0.14418604651162809</v>
      </c>
      <c r="Q60" s="127">
        <f>SUM(P60:P64)</f>
        <v>0.74870567866378912</v>
      </c>
      <c r="R60" s="127">
        <f>G60*Q60/100</f>
        <v>0.2495436026986409</v>
      </c>
      <c r="S60" s="127"/>
      <c r="T60" s="127"/>
      <c r="U60" s="127"/>
      <c r="V60" s="127"/>
      <c r="W60" s="64"/>
      <c r="X60" s="68" t="s">
        <v>208</v>
      </c>
      <c r="Y60" s="62">
        <v>2021</v>
      </c>
      <c r="Z60" s="62"/>
    </row>
    <row r="61" spans="1:26" ht="15.75">
      <c r="A61" s="134"/>
      <c r="B61" s="128"/>
      <c r="C61" s="127"/>
      <c r="D61" s="128"/>
      <c r="E61" s="127"/>
      <c r="F61" s="127"/>
      <c r="G61" s="127"/>
      <c r="H61" s="69" t="s">
        <v>209</v>
      </c>
      <c r="I61" s="64">
        <v>20</v>
      </c>
      <c r="J61" s="64"/>
      <c r="K61" s="64">
        <v>1.5</v>
      </c>
      <c r="L61" s="62">
        <v>3.09</v>
      </c>
      <c r="M61" s="62">
        <v>1.5</v>
      </c>
      <c r="N61" s="64">
        <f t="shared" si="0"/>
        <v>1</v>
      </c>
      <c r="O61" s="64">
        <f t="shared" si="2"/>
        <v>1</v>
      </c>
      <c r="P61" s="64">
        <f t="shared" si="1"/>
        <v>0.2</v>
      </c>
      <c r="Q61" s="127"/>
      <c r="R61" s="127"/>
      <c r="S61" s="127"/>
      <c r="T61" s="127"/>
      <c r="U61" s="127"/>
      <c r="V61" s="127"/>
      <c r="W61" s="68" t="s">
        <v>210</v>
      </c>
      <c r="X61" s="68" t="s">
        <v>211</v>
      </c>
      <c r="Y61" s="62">
        <v>2017</v>
      </c>
      <c r="Z61" s="62"/>
    </row>
    <row r="62" spans="1:26" ht="15.75">
      <c r="A62" s="134"/>
      <c r="B62" s="128"/>
      <c r="C62" s="127"/>
      <c r="D62" s="128"/>
      <c r="E62" s="127"/>
      <c r="F62" s="127"/>
      <c r="G62" s="127"/>
      <c r="H62" s="63" t="s">
        <v>212</v>
      </c>
      <c r="I62" s="64">
        <v>20</v>
      </c>
      <c r="J62" s="64"/>
      <c r="K62" s="64">
        <v>0.63300000000000001</v>
      </c>
      <c r="L62" s="64">
        <v>0.434</v>
      </c>
      <c r="M62" s="64">
        <v>0.64500000000000002</v>
      </c>
      <c r="N62" s="64">
        <f t="shared" si="0"/>
        <v>0.94312796208530802</v>
      </c>
      <c r="O62" s="64">
        <f t="shared" si="2"/>
        <v>0.94312796208530802</v>
      </c>
      <c r="P62" s="64">
        <f t="shared" si="1"/>
        <v>0.18862559241706162</v>
      </c>
      <c r="Q62" s="127"/>
      <c r="R62" s="127"/>
      <c r="S62" s="127"/>
      <c r="T62" s="127"/>
      <c r="U62" s="127"/>
      <c r="V62" s="127"/>
      <c r="W62" s="64"/>
      <c r="X62" s="68" t="s">
        <v>213</v>
      </c>
      <c r="Y62" s="62">
        <v>2021</v>
      </c>
      <c r="Z62" s="62"/>
    </row>
    <row r="63" spans="1:26" ht="19.5" customHeight="1">
      <c r="A63" s="134"/>
      <c r="B63" s="128"/>
      <c r="C63" s="127"/>
      <c r="D63" s="128"/>
      <c r="E63" s="127"/>
      <c r="F63" s="127"/>
      <c r="G63" s="127"/>
      <c r="H63" s="63" t="s">
        <v>214</v>
      </c>
      <c r="I63" s="64">
        <v>20</v>
      </c>
      <c r="J63" s="64" t="s">
        <v>142</v>
      </c>
      <c r="K63" s="64">
        <v>83.8</v>
      </c>
      <c r="L63" s="64">
        <v>82.6</v>
      </c>
      <c r="M63" s="64">
        <v>97.7</v>
      </c>
      <c r="N63" s="64">
        <f t="shared" si="0"/>
        <v>7.9470198675496831E-2</v>
      </c>
      <c r="O63" s="64">
        <f t="shared" si="2"/>
        <v>7.9470198675496831E-2</v>
      </c>
      <c r="P63" s="64">
        <f t="shared" si="1"/>
        <v>1.5894039735099365E-2</v>
      </c>
      <c r="Q63" s="127"/>
      <c r="R63" s="127"/>
      <c r="S63" s="127"/>
      <c r="T63" s="127"/>
      <c r="U63" s="127"/>
      <c r="V63" s="127"/>
      <c r="W63" s="64" t="s">
        <v>215</v>
      </c>
      <c r="X63" s="62" t="s">
        <v>216</v>
      </c>
      <c r="Y63" s="62">
        <v>2023</v>
      </c>
      <c r="Z63" s="62"/>
    </row>
    <row r="64" spans="1:26" ht="15.75">
      <c r="A64" s="134"/>
      <c r="B64" s="128"/>
      <c r="C64" s="127"/>
      <c r="D64" s="128"/>
      <c r="E64" s="127"/>
      <c r="F64" s="127"/>
      <c r="G64" s="127"/>
      <c r="H64" s="69" t="s">
        <v>217</v>
      </c>
      <c r="I64" s="64">
        <v>20</v>
      </c>
      <c r="J64" s="64"/>
      <c r="K64" s="62">
        <v>0.62</v>
      </c>
      <c r="L64" s="62">
        <v>0.56000000000000005</v>
      </c>
      <c r="M64" s="62">
        <v>0.62</v>
      </c>
      <c r="N64" s="62">
        <f t="shared" si="0"/>
        <v>1</v>
      </c>
      <c r="O64" s="64">
        <f t="shared" si="2"/>
        <v>1</v>
      </c>
      <c r="P64" s="64">
        <f t="shared" si="1"/>
        <v>0.2</v>
      </c>
      <c r="Q64" s="127"/>
      <c r="R64" s="127"/>
      <c r="S64" s="127"/>
      <c r="T64" s="127"/>
      <c r="U64" s="127"/>
      <c r="V64" s="127"/>
      <c r="W64" s="68" t="s">
        <v>218</v>
      </c>
      <c r="X64" s="68" t="s">
        <v>219</v>
      </c>
      <c r="Y64" s="62">
        <v>2023</v>
      </c>
      <c r="Z64" s="62" t="s">
        <v>220</v>
      </c>
    </row>
    <row r="65" spans="1:26" ht="19.5" customHeight="1">
      <c r="A65" s="134"/>
      <c r="B65" s="128"/>
      <c r="C65" s="127"/>
      <c r="D65" s="128" t="s">
        <v>221</v>
      </c>
      <c r="E65" s="127">
        <v>20</v>
      </c>
      <c r="F65" s="127" t="s">
        <v>222</v>
      </c>
      <c r="G65" s="127">
        <v>33.33</v>
      </c>
      <c r="H65" s="63" t="s">
        <v>223</v>
      </c>
      <c r="I65" s="64">
        <v>50</v>
      </c>
      <c r="J65" s="64" t="s">
        <v>224</v>
      </c>
      <c r="K65" s="64">
        <v>3.52</v>
      </c>
      <c r="L65" s="64">
        <v>1.1812000000000001E-3</v>
      </c>
      <c r="M65" s="64">
        <v>8.1999999999999993</v>
      </c>
      <c r="N65" s="64">
        <f t="shared" si="0"/>
        <v>0.42918606763208378</v>
      </c>
      <c r="O65" s="64">
        <f t="shared" si="2"/>
        <v>0.42918606763208378</v>
      </c>
      <c r="P65" s="64">
        <f t="shared" si="1"/>
        <v>0.21459303381604189</v>
      </c>
      <c r="Q65" s="127">
        <f>SUM(P65:P66)</f>
        <v>0.46119384105019323</v>
      </c>
      <c r="R65" s="127">
        <f>G65*Q65/100</f>
        <v>0.15371590722202941</v>
      </c>
      <c r="S65" s="127">
        <f>SUM(R65:R79)</f>
        <v>0.77457772956697768</v>
      </c>
      <c r="T65" s="127">
        <f>S65*E65/100</f>
        <v>0.15491554591339554</v>
      </c>
      <c r="U65" s="127"/>
      <c r="V65" s="127"/>
      <c r="W65" s="64"/>
      <c r="X65" s="68" t="s">
        <v>225</v>
      </c>
      <c r="Y65" s="62"/>
      <c r="Z65" s="62"/>
    </row>
    <row r="66" spans="1:26" ht="17.25" customHeight="1">
      <c r="A66" s="134"/>
      <c r="B66" s="128"/>
      <c r="C66" s="127"/>
      <c r="D66" s="128"/>
      <c r="E66" s="127"/>
      <c r="F66" s="127"/>
      <c r="G66" s="127"/>
      <c r="H66" s="63" t="s">
        <v>226</v>
      </c>
      <c r="I66" s="64">
        <v>50</v>
      </c>
      <c r="J66" s="64" t="s">
        <v>227</v>
      </c>
      <c r="K66" s="64">
        <v>83964797</v>
      </c>
      <c r="L66" s="62">
        <v>2671600</v>
      </c>
      <c r="M66" s="64">
        <v>167499116</v>
      </c>
      <c r="N66" s="64">
        <f t="shared" si="0"/>
        <v>0.49320161446830274</v>
      </c>
      <c r="O66" s="64">
        <f t="shared" si="2"/>
        <v>0.49320161446830274</v>
      </c>
      <c r="P66" s="64">
        <f t="shared" si="1"/>
        <v>0.24660080723415137</v>
      </c>
      <c r="Q66" s="127"/>
      <c r="R66" s="127"/>
      <c r="S66" s="127"/>
      <c r="T66" s="127"/>
      <c r="U66" s="127"/>
      <c r="V66" s="127"/>
      <c r="W66" s="64"/>
      <c r="X66" s="68" t="s">
        <v>228</v>
      </c>
      <c r="Y66" s="62"/>
      <c r="Z66" s="62"/>
    </row>
    <row r="67" spans="1:26" ht="15.75">
      <c r="A67" s="134"/>
      <c r="B67" s="128"/>
      <c r="C67" s="127"/>
      <c r="D67" s="128"/>
      <c r="E67" s="127"/>
      <c r="F67" s="127" t="s">
        <v>229</v>
      </c>
      <c r="G67" s="127">
        <v>33.33</v>
      </c>
      <c r="H67" s="63" t="s">
        <v>230</v>
      </c>
      <c r="I67" s="64">
        <v>16.600000000000001</v>
      </c>
      <c r="J67" s="64" t="s">
        <v>231</v>
      </c>
      <c r="K67" s="64">
        <v>43</v>
      </c>
      <c r="L67" s="64">
        <v>0</v>
      </c>
      <c r="M67" s="64">
        <v>43</v>
      </c>
      <c r="N67" s="64">
        <f t="shared" si="0"/>
        <v>1</v>
      </c>
      <c r="O67" s="64">
        <f t="shared" si="2"/>
        <v>1</v>
      </c>
      <c r="P67" s="64">
        <f t="shared" si="1"/>
        <v>0.16600000000000001</v>
      </c>
      <c r="Q67" s="127">
        <f>SUM(P67:P72)</f>
        <v>0.97930621468926571</v>
      </c>
      <c r="R67" s="127">
        <f>G67*Q67/100</f>
        <v>0.32640276135593227</v>
      </c>
      <c r="S67" s="127"/>
      <c r="T67" s="127"/>
      <c r="U67" s="127"/>
      <c r="V67" s="127"/>
      <c r="W67" s="64"/>
      <c r="X67" s="68" t="s">
        <v>232</v>
      </c>
      <c r="Y67" s="62"/>
      <c r="Z67" s="62"/>
    </row>
    <row r="68" spans="1:26" ht="18.75" customHeight="1">
      <c r="A68" s="134"/>
      <c r="B68" s="128"/>
      <c r="C68" s="127"/>
      <c r="D68" s="128"/>
      <c r="E68" s="127"/>
      <c r="F68" s="127"/>
      <c r="G68" s="127"/>
      <c r="H68" s="63" t="s">
        <v>233</v>
      </c>
      <c r="I68" s="64">
        <v>16.600000000000001</v>
      </c>
      <c r="J68" s="83" t="s">
        <v>234</v>
      </c>
      <c r="K68" s="64">
        <v>326299</v>
      </c>
      <c r="L68" s="64">
        <v>50</v>
      </c>
      <c r="M68" s="64">
        <v>326299</v>
      </c>
      <c r="N68" s="64">
        <f t="shared" si="0"/>
        <v>1</v>
      </c>
      <c r="O68" s="64">
        <f t="shared" si="2"/>
        <v>1</v>
      </c>
      <c r="P68" s="64">
        <f t="shared" si="1"/>
        <v>0.16600000000000001</v>
      </c>
      <c r="Q68" s="127"/>
      <c r="R68" s="127"/>
      <c r="S68" s="127"/>
      <c r="T68" s="127"/>
      <c r="U68" s="127"/>
      <c r="V68" s="127"/>
      <c r="W68" s="64"/>
      <c r="X68" s="68" t="s">
        <v>235</v>
      </c>
      <c r="Y68" s="62">
        <v>2020</v>
      </c>
      <c r="Z68" s="62"/>
    </row>
    <row r="69" spans="1:26" ht="21" customHeight="1">
      <c r="A69" s="134"/>
      <c r="B69" s="128"/>
      <c r="C69" s="127"/>
      <c r="D69" s="128"/>
      <c r="E69" s="127"/>
      <c r="F69" s="127"/>
      <c r="G69" s="127"/>
      <c r="H69" s="63" t="s">
        <v>236</v>
      </c>
      <c r="I69" s="64">
        <v>16.600000000000001</v>
      </c>
      <c r="J69" s="64" t="s">
        <v>237</v>
      </c>
      <c r="K69" s="64">
        <v>1.1399999999999999</v>
      </c>
      <c r="L69" s="64">
        <v>0</v>
      </c>
      <c r="M69" s="64">
        <v>1.18</v>
      </c>
      <c r="N69" s="64">
        <f t="shared" ref="N69:N132" si="3">(K69-L69)/(M69-L69)</f>
        <v>0.96610169491525422</v>
      </c>
      <c r="O69" s="64">
        <f t="shared" si="2"/>
        <v>0.96610169491525422</v>
      </c>
      <c r="P69" s="64">
        <f t="shared" ref="P69:P132" si="4">O69*I69/100</f>
        <v>0.16037288135593222</v>
      </c>
      <c r="Q69" s="127"/>
      <c r="R69" s="127"/>
      <c r="S69" s="127"/>
      <c r="T69" s="127"/>
      <c r="U69" s="127"/>
      <c r="V69" s="127"/>
      <c r="W69" s="64"/>
      <c r="X69" s="68" t="s">
        <v>238</v>
      </c>
      <c r="Y69" s="62">
        <v>2022</v>
      </c>
      <c r="Z69" s="62"/>
    </row>
    <row r="70" spans="1:26" ht="20.25" customHeight="1">
      <c r="A70" s="134"/>
      <c r="B70" s="128"/>
      <c r="C70" s="127"/>
      <c r="D70" s="128"/>
      <c r="E70" s="127"/>
      <c r="F70" s="127"/>
      <c r="G70" s="127"/>
      <c r="H70" s="63" t="s">
        <v>239</v>
      </c>
      <c r="I70" s="64">
        <v>16.600000000000001</v>
      </c>
      <c r="J70" s="64"/>
      <c r="K70" s="64">
        <v>3.4</v>
      </c>
      <c r="L70" s="64">
        <v>3.12</v>
      </c>
      <c r="M70" s="64">
        <v>3.42</v>
      </c>
      <c r="N70" s="64">
        <f t="shared" si="3"/>
        <v>0.93333333333333324</v>
      </c>
      <c r="O70" s="64">
        <f t="shared" ref="O70:O133" si="5">IF(ISNUMBER(N70)=TRUE,N70,0)</f>
        <v>0.93333333333333324</v>
      </c>
      <c r="P70" s="64">
        <f t="shared" si="4"/>
        <v>0.15493333333333331</v>
      </c>
      <c r="Q70" s="127"/>
      <c r="R70" s="127"/>
      <c r="S70" s="127"/>
      <c r="T70" s="127"/>
      <c r="U70" s="127"/>
      <c r="V70" s="127"/>
      <c r="W70" s="72" t="s">
        <v>240</v>
      </c>
      <c r="X70" s="62" t="s">
        <v>241</v>
      </c>
      <c r="Y70" s="62">
        <v>2023</v>
      </c>
      <c r="Z70" s="62"/>
    </row>
    <row r="71" spans="1:26" ht="17.25" customHeight="1">
      <c r="A71" s="134"/>
      <c r="B71" s="128"/>
      <c r="C71" s="127"/>
      <c r="D71" s="128"/>
      <c r="E71" s="127"/>
      <c r="F71" s="127"/>
      <c r="G71" s="127"/>
      <c r="H71" s="63" t="s">
        <v>242</v>
      </c>
      <c r="I71" s="64">
        <v>16.600000000000001</v>
      </c>
      <c r="J71" s="64" t="s">
        <v>243</v>
      </c>
      <c r="K71" s="64">
        <v>99.57</v>
      </c>
      <c r="L71" s="64">
        <v>50.9</v>
      </c>
      <c r="M71" s="64">
        <v>99.57</v>
      </c>
      <c r="N71" s="64">
        <f t="shared" si="3"/>
        <v>1</v>
      </c>
      <c r="O71" s="64">
        <f t="shared" si="5"/>
        <v>1</v>
      </c>
      <c r="P71" s="64">
        <f t="shared" si="4"/>
        <v>0.16600000000000001</v>
      </c>
      <c r="Q71" s="127"/>
      <c r="R71" s="127"/>
      <c r="S71" s="127"/>
      <c r="T71" s="127"/>
      <c r="U71" s="127"/>
      <c r="V71" s="127"/>
      <c r="W71" s="64"/>
      <c r="X71" s="62" t="s">
        <v>244</v>
      </c>
      <c r="Y71" s="62"/>
      <c r="Z71" s="62"/>
    </row>
    <row r="72" spans="1:26" ht="15.75">
      <c r="A72" s="134"/>
      <c r="B72" s="128"/>
      <c r="C72" s="127"/>
      <c r="D72" s="128"/>
      <c r="E72" s="127"/>
      <c r="F72" s="127"/>
      <c r="G72" s="127"/>
      <c r="H72" s="63" t="s">
        <v>245</v>
      </c>
      <c r="I72" s="64">
        <v>16.600000000000001</v>
      </c>
      <c r="J72" s="64" t="s">
        <v>246</v>
      </c>
      <c r="K72" s="64">
        <v>170.9</v>
      </c>
      <c r="L72" s="64">
        <v>0</v>
      </c>
      <c r="M72" s="64">
        <v>170.9</v>
      </c>
      <c r="N72" s="64">
        <f t="shared" si="3"/>
        <v>1</v>
      </c>
      <c r="O72" s="64">
        <f t="shared" si="5"/>
        <v>1</v>
      </c>
      <c r="P72" s="64">
        <f t="shared" si="4"/>
        <v>0.16600000000000001</v>
      </c>
      <c r="Q72" s="127"/>
      <c r="R72" s="127"/>
      <c r="S72" s="127"/>
      <c r="T72" s="127"/>
      <c r="U72" s="127"/>
      <c r="V72" s="127"/>
      <c r="W72" s="64"/>
      <c r="X72" s="68" t="s">
        <v>247</v>
      </c>
      <c r="Y72" s="62"/>
      <c r="Z72" s="68" t="s">
        <v>248</v>
      </c>
    </row>
    <row r="73" spans="1:26" ht="15.75">
      <c r="A73" s="134"/>
      <c r="B73" s="128"/>
      <c r="C73" s="127"/>
      <c r="D73" s="128"/>
      <c r="E73" s="127"/>
      <c r="F73" s="128" t="s">
        <v>249</v>
      </c>
      <c r="G73" s="127">
        <v>33.33</v>
      </c>
      <c r="H73" s="63" t="s">
        <v>250</v>
      </c>
      <c r="I73" s="64">
        <v>14.28</v>
      </c>
      <c r="J73" s="64" t="s">
        <v>251</v>
      </c>
      <c r="K73" s="62">
        <v>1135277</v>
      </c>
      <c r="L73" s="64">
        <v>283921</v>
      </c>
      <c r="M73" s="62">
        <v>1135277</v>
      </c>
      <c r="N73" s="64">
        <f t="shared" si="3"/>
        <v>1</v>
      </c>
      <c r="O73" s="64">
        <f t="shared" si="5"/>
        <v>1</v>
      </c>
      <c r="P73" s="64">
        <f t="shared" si="4"/>
        <v>0.14279999999999998</v>
      </c>
      <c r="Q73" s="128">
        <f>SUM(P73:P79)</f>
        <v>0.88346552952000001</v>
      </c>
      <c r="R73" s="128">
        <f>G73*Q73/100</f>
        <v>0.29445906098901597</v>
      </c>
      <c r="S73" s="127"/>
      <c r="T73" s="127"/>
      <c r="U73" s="127"/>
      <c r="V73" s="127"/>
      <c r="W73" s="62"/>
      <c r="X73" s="68" t="s">
        <v>252</v>
      </c>
      <c r="Y73" s="62" t="s">
        <v>253</v>
      </c>
      <c r="Z73" s="62"/>
    </row>
    <row r="74" spans="1:26" ht="15.75">
      <c r="A74" s="134"/>
      <c r="B74" s="128"/>
      <c r="C74" s="127"/>
      <c r="D74" s="128"/>
      <c r="E74" s="127"/>
      <c r="F74" s="128"/>
      <c r="G74" s="127"/>
      <c r="H74" s="63" t="s">
        <v>254</v>
      </c>
      <c r="I74" s="64">
        <v>14.28</v>
      </c>
      <c r="J74" s="64" t="s">
        <v>255</v>
      </c>
      <c r="K74" s="64">
        <v>1255</v>
      </c>
      <c r="L74" s="64">
        <v>16.3</v>
      </c>
      <c r="M74" s="64">
        <v>1255</v>
      </c>
      <c r="N74" s="64">
        <f t="shared" si="3"/>
        <v>1</v>
      </c>
      <c r="O74" s="64">
        <f t="shared" si="5"/>
        <v>1</v>
      </c>
      <c r="P74" s="64">
        <f t="shared" si="4"/>
        <v>0.14279999999999998</v>
      </c>
      <c r="Q74" s="128"/>
      <c r="R74" s="128"/>
      <c r="S74" s="127"/>
      <c r="T74" s="127"/>
      <c r="U74" s="127"/>
      <c r="V74" s="127"/>
      <c r="W74" s="68" t="s">
        <v>256</v>
      </c>
      <c r="X74" s="68" t="s">
        <v>252</v>
      </c>
      <c r="Y74" s="62">
        <v>2023</v>
      </c>
      <c r="Z74" s="62"/>
    </row>
    <row r="75" spans="1:26" ht="15.75">
      <c r="A75" s="134"/>
      <c r="B75" s="128"/>
      <c r="C75" s="127"/>
      <c r="D75" s="128"/>
      <c r="E75" s="127"/>
      <c r="F75" s="128"/>
      <c r="G75" s="127"/>
      <c r="H75" s="63" t="s">
        <v>257</v>
      </c>
      <c r="I75" s="64">
        <v>14.28</v>
      </c>
      <c r="J75" s="64" t="s">
        <v>258</v>
      </c>
      <c r="K75" s="64">
        <v>62</v>
      </c>
      <c r="L75" s="64">
        <v>6</v>
      </c>
      <c r="M75" s="64">
        <v>62</v>
      </c>
      <c r="N75" s="64">
        <f t="shared" si="3"/>
        <v>1</v>
      </c>
      <c r="O75" s="64">
        <f t="shared" si="5"/>
        <v>1</v>
      </c>
      <c r="P75" s="64">
        <f t="shared" si="4"/>
        <v>0.14279999999999998</v>
      </c>
      <c r="Q75" s="128"/>
      <c r="R75" s="128"/>
      <c r="S75" s="127"/>
      <c r="T75" s="127"/>
      <c r="U75" s="127"/>
      <c r="V75" s="127"/>
      <c r="W75" s="64"/>
      <c r="X75" s="62" t="s">
        <v>259</v>
      </c>
      <c r="Y75" s="62">
        <v>2021</v>
      </c>
      <c r="Z75" s="62"/>
    </row>
    <row r="76" spans="1:26" ht="31.5">
      <c r="A76" s="134"/>
      <c r="B76" s="128"/>
      <c r="C76" s="127"/>
      <c r="D76" s="128"/>
      <c r="E76" s="127"/>
      <c r="F76" s="128"/>
      <c r="G76" s="127"/>
      <c r="H76" s="63" t="s">
        <v>260</v>
      </c>
      <c r="I76" s="64">
        <v>14.28</v>
      </c>
      <c r="J76" s="64" t="s">
        <v>261</v>
      </c>
      <c r="K76" s="64">
        <v>1601155.36</v>
      </c>
      <c r="L76" s="64">
        <v>700000</v>
      </c>
      <c r="M76" s="64">
        <v>1601155.36</v>
      </c>
      <c r="N76" s="64">
        <f t="shared" si="3"/>
        <v>1</v>
      </c>
      <c r="O76" s="64">
        <f t="shared" si="5"/>
        <v>1</v>
      </c>
      <c r="P76" s="64">
        <f t="shared" si="4"/>
        <v>0.14279999999999998</v>
      </c>
      <c r="Q76" s="128"/>
      <c r="R76" s="128"/>
      <c r="S76" s="127"/>
      <c r="T76" s="127"/>
      <c r="U76" s="127"/>
      <c r="V76" s="127"/>
      <c r="W76" s="64" t="s">
        <v>262</v>
      </c>
      <c r="X76" s="62" t="s">
        <v>263</v>
      </c>
      <c r="Y76" s="62">
        <v>2022</v>
      </c>
      <c r="Z76" s="62"/>
    </row>
    <row r="77" spans="1:26" ht="31.5">
      <c r="A77" s="134"/>
      <c r="B77" s="128"/>
      <c r="C77" s="127"/>
      <c r="D77" s="128"/>
      <c r="E77" s="127"/>
      <c r="F77" s="128"/>
      <c r="G77" s="127"/>
      <c r="H77" s="63" t="s">
        <v>264</v>
      </c>
      <c r="I77" s="64">
        <v>14.28</v>
      </c>
      <c r="J77" s="64" t="s">
        <v>265</v>
      </c>
      <c r="K77" s="64">
        <v>21827.666667000001</v>
      </c>
      <c r="L77" s="64">
        <v>2519.9299999999998</v>
      </c>
      <c r="M77" s="64">
        <v>21827.666667000001</v>
      </c>
      <c r="N77" s="64">
        <f t="shared" si="3"/>
        <v>1</v>
      </c>
      <c r="O77" s="64">
        <f t="shared" si="5"/>
        <v>1</v>
      </c>
      <c r="P77" s="64">
        <f t="shared" si="4"/>
        <v>0.14279999999999998</v>
      </c>
      <c r="Q77" s="128"/>
      <c r="R77" s="128"/>
      <c r="S77" s="127"/>
      <c r="T77" s="127"/>
      <c r="U77" s="127"/>
      <c r="V77" s="127"/>
      <c r="W77" s="64"/>
      <c r="X77" s="68" t="s">
        <v>266</v>
      </c>
      <c r="Y77" s="62"/>
      <c r="Z77" s="62"/>
    </row>
    <row r="78" spans="1:26" ht="31.5">
      <c r="A78" s="134"/>
      <c r="B78" s="128"/>
      <c r="C78" s="127"/>
      <c r="D78" s="128"/>
      <c r="E78" s="127"/>
      <c r="F78" s="128"/>
      <c r="G78" s="127"/>
      <c r="H78" s="63" t="s">
        <v>267</v>
      </c>
      <c r="I78" s="64">
        <v>14.28</v>
      </c>
      <c r="J78" s="64" t="s">
        <v>268</v>
      </c>
      <c r="K78" s="64">
        <v>0.19</v>
      </c>
      <c r="L78" s="64">
        <v>0.09</v>
      </c>
      <c r="M78" s="64">
        <v>0.19</v>
      </c>
      <c r="N78" s="64">
        <f t="shared" si="3"/>
        <v>1</v>
      </c>
      <c r="O78" s="64">
        <f t="shared" si="5"/>
        <v>1</v>
      </c>
      <c r="P78" s="64">
        <f t="shared" si="4"/>
        <v>0.14279999999999998</v>
      </c>
      <c r="Q78" s="128"/>
      <c r="R78" s="128"/>
      <c r="S78" s="127"/>
      <c r="T78" s="127"/>
      <c r="U78" s="127"/>
      <c r="V78" s="127"/>
      <c r="W78" s="72" t="s">
        <v>269</v>
      </c>
      <c r="X78" s="62" t="s">
        <v>270</v>
      </c>
      <c r="Y78" s="62"/>
      <c r="Z78" s="62"/>
    </row>
    <row r="79" spans="1:26" ht="20.25" customHeight="1">
      <c r="A79" s="134"/>
      <c r="B79" s="128"/>
      <c r="C79" s="127"/>
      <c r="D79" s="128"/>
      <c r="E79" s="127"/>
      <c r="F79" s="128"/>
      <c r="G79" s="127"/>
      <c r="H79" s="63" t="s">
        <v>271</v>
      </c>
      <c r="I79" s="64">
        <v>14.28</v>
      </c>
      <c r="J79" s="64" t="s">
        <v>272</v>
      </c>
      <c r="K79" s="84">
        <v>2.2078598600000001</v>
      </c>
      <c r="L79" s="64">
        <v>2.6</v>
      </c>
      <c r="M79" s="64">
        <v>0.5</v>
      </c>
      <c r="N79" s="64">
        <f t="shared" si="3"/>
        <v>0.18673339999999997</v>
      </c>
      <c r="O79" s="64">
        <f t="shared" si="5"/>
        <v>0.18673339999999997</v>
      </c>
      <c r="P79" s="64">
        <f t="shared" si="4"/>
        <v>2.6665529519999995E-2</v>
      </c>
      <c r="Q79" s="128"/>
      <c r="R79" s="128"/>
      <c r="S79" s="127"/>
      <c r="T79" s="127"/>
      <c r="U79" s="127"/>
      <c r="V79" s="127"/>
      <c r="W79" s="72" t="s">
        <v>273</v>
      </c>
      <c r="X79" s="68" t="s">
        <v>274</v>
      </c>
      <c r="Y79" s="62"/>
      <c r="Z79" s="62"/>
    </row>
    <row r="80" spans="1:26" ht="18" customHeight="1">
      <c r="A80" s="134"/>
      <c r="B80" s="128" t="s">
        <v>275</v>
      </c>
      <c r="C80" s="127">
        <v>33.33</v>
      </c>
      <c r="D80" s="128" t="s">
        <v>276</v>
      </c>
      <c r="E80" s="127">
        <v>33.33</v>
      </c>
      <c r="F80" s="128" t="s">
        <v>277</v>
      </c>
      <c r="G80" s="127">
        <v>16.66</v>
      </c>
      <c r="H80" s="63" t="s">
        <v>278</v>
      </c>
      <c r="I80" s="64">
        <v>25</v>
      </c>
      <c r="J80" s="64" t="s">
        <v>279</v>
      </c>
      <c r="K80" s="64">
        <v>90</v>
      </c>
      <c r="L80" s="64">
        <v>398</v>
      </c>
      <c r="M80" s="64">
        <v>90</v>
      </c>
      <c r="N80" s="64">
        <f t="shared" si="3"/>
        <v>1</v>
      </c>
      <c r="O80" s="64">
        <f t="shared" si="5"/>
        <v>1</v>
      </c>
      <c r="P80" s="64">
        <f t="shared" si="4"/>
        <v>0.25</v>
      </c>
      <c r="Q80" s="128">
        <f>SUM(P80:P83)</f>
        <v>0.75</v>
      </c>
      <c r="R80" s="128">
        <f>G80*Q80/100</f>
        <v>0.12495000000000001</v>
      </c>
      <c r="S80" s="127">
        <f>SUM(R80:R103)</f>
        <v>0.6146763029779152</v>
      </c>
      <c r="T80" s="127">
        <f>S80*E80/100</f>
        <v>0.20487161178253913</v>
      </c>
      <c r="U80" s="127">
        <f>SUM(T80:T141)</f>
        <v>0.53126565376820711</v>
      </c>
      <c r="V80" s="127">
        <f>U80*C80/100</f>
        <v>0.17707084240094342</v>
      </c>
      <c r="W80" s="72" t="s">
        <v>280</v>
      </c>
      <c r="X80" s="68" t="s">
        <v>281</v>
      </c>
      <c r="Y80" s="62"/>
      <c r="Z80" s="62"/>
    </row>
    <row r="81" spans="1:26" ht="16.5" customHeight="1">
      <c r="A81" s="134"/>
      <c r="B81" s="128"/>
      <c r="C81" s="127"/>
      <c r="D81" s="128"/>
      <c r="E81" s="127"/>
      <c r="F81" s="128"/>
      <c r="G81" s="127"/>
      <c r="H81" s="63" t="s">
        <v>282</v>
      </c>
      <c r="I81" s="64">
        <v>25</v>
      </c>
      <c r="J81" s="64" t="s">
        <v>283</v>
      </c>
      <c r="K81" s="64">
        <v>24.9</v>
      </c>
      <c r="L81" s="64">
        <v>52</v>
      </c>
      <c r="M81" s="64">
        <v>24.9</v>
      </c>
      <c r="N81" s="64">
        <f t="shared" si="3"/>
        <v>1</v>
      </c>
      <c r="O81" s="64">
        <f t="shared" si="5"/>
        <v>1</v>
      </c>
      <c r="P81" s="64">
        <f t="shared" si="4"/>
        <v>0.25</v>
      </c>
      <c r="Q81" s="128"/>
      <c r="R81" s="128"/>
      <c r="S81" s="127"/>
      <c r="T81" s="127"/>
      <c r="U81" s="127"/>
      <c r="V81" s="127"/>
      <c r="W81" s="64" t="s">
        <v>284</v>
      </c>
      <c r="X81" s="68" t="s">
        <v>285</v>
      </c>
      <c r="Y81" s="62" t="s">
        <v>286</v>
      </c>
      <c r="Z81" s="62"/>
    </row>
    <row r="82" spans="1:26" ht="21.75" customHeight="1">
      <c r="A82" s="134"/>
      <c r="B82" s="128"/>
      <c r="C82" s="127"/>
      <c r="D82" s="128"/>
      <c r="E82" s="127"/>
      <c r="F82" s="128"/>
      <c r="G82" s="127"/>
      <c r="H82" s="63" t="s">
        <v>287</v>
      </c>
      <c r="I82" s="64">
        <v>25</v>
      </c>
      <c r="J82" s="64" t="s">
        <v>169</v>
      </c>
      <c r="K82" s="64">
        <v>30.6</v>
      </c>
      <c r="L82" s="64">
        <v>126.5</v>
      </c>
      <c r="M82" s="64">
        <v>30.6</v>
      </c>
      <c r="N82" s="64">
        <f t="shared" si="3"/>
        <v>1</v>
      </c>
      <c r="O82" s="64">
        <f t="shared" si="5"/>
        <v>1</v>
      </c>
      <c r="P82" s="64">
        <f t="shared" si="4"/>
        <v>0.25</v>
      </c>
      <c r="Q82" s="128"/>
      <c r="R82" s="128"/>
      <c r="S82" s="127"/>
      <c r="T82" s="127"/>
      <c r="U82" s="127"/>
      <c r="V82" s="127"/>
      <c r="W82" s="64"/>
      <c r="X82" s="62" t="s">
        <v>288</v>
      </c>
      <c r="Y82" s="62">
        <v>2023</v>
      </c>
      <c r="Z82" s="62"/>
    </row>
    <row r="83" spans="1:26" ht="17.25" customHeight="1">
      <c r="A83" s="134"/>
      <c r="B83" s="128"/>
      <c r="C83" s="127"/>
      <c r="D83" s="128"/>
      <c r="E83" s="127"/>
      <c r="F83" s="128"/>
      <c r="G83" s="127"/>
      <c r="H83" s="63" t="s">
        <v>289</v>
      </c>
      <c r="I83" s="64">
        <v>25</v>
      </c>
      <c r="J83" s="64" t="s">
        <v>290</v>
      </c>
      <c r="K83" s="64">
        <v>17.234000000000002</v>
      </c>
      <c r="L83" s="64">
        <v>17.234000000000002</v>
      </c>
      <c r="M83" s="64">
        <v>157.87899999999999</v>
      </c>
      <c r="N83" s="64">
        <f t="shared" si="3"/>
        <v>0</v>
      </c>
      <c r="O83" s="64">
        <f t="shared" si="5"/>
        <v>0</v>
      </c>
      <c r="P83" s="64">
        <f t="shared" si="4"/>
        <v>0</v>
      </c>
      <c r="Q83" s="128"/>
      <c r="R83" s="128"/>
      <c r="S83" s="127"/>
      <c r="T83" s="127"/>
      <c r="U83" s="127"/>
      <c r="V83" s="127"/>
      <c r="W83" s="72" t="s">
        <v>291</v>
      </c>
      <c r="X83" s="68" t="s">
        <v>292</v>
      </c>
      <c r="Y83" s="62"/>
      <c r="Z83" s="62"/>
    </row>
    <row r="84" spans="1:26" ht="19.5" customHeight="1">
      <c r="A84" s="134"/>
      <c r="B84" s="128"/>
      <c r="C84" s="127"/>
      <c r="D84" s="128"/>
      <c r="E84" s="127"/>
      <c r="F84" s="128" t="s">
        <v>293</v>
      </c>
      <c r="G84" s="127">
        <v>16.66</v>
      </c>
      <c r="H84" s="63" t="s">
        <v>294</v>
      </c>
      <c r="I84" s="64">
        <v>20</v>
      </c>
      <c r="J84" s="64"/>
      <c r="K84" s="85">
        <v>210</v>
      </c>
      <c r="L84" s="64">
        <v>390.22</v>
      </c>
      <c r="M84" s="64">
        <v>210</v>
      </c>
      <c r="N84" s="64">
        <f t="shared" si="3"/>
        <v>1</v>
      </c>
      <c r="O84" s="64">
        <f t="shared" si="5"/>
        <v>1</v>
      </c>
      <c r="P84" s="64">
        <f t="shared" si="4"/>
        <v>0.2</v>
      </c>
      <c r="Q84" s="128">
        <f>SUM(P84:P88)</f>
        <v>0.78738313356687928</v>
      </c>
      <c r="R84" s="128">
        <f>G84*Q84/100</f>
        <v>0.1311780300522421</v>
      </c>
      <c r="S84" s="127"/>
      <c r="T84" s="127"/>
      <c r="U84" s="127"/>
      <c r="V84" s="127"/>
      <c r="W84" s="72" t="s">
        <v>295</v>
      </c>
      <c r="X84" s="62" t="s">
        <v>296</v>
      </c>
      <c r="Y84" s="62">
        <v>2016</v>
      </c>
      <c r="Z84" s="62"/>
    </row>
    <row r="85" spans="1:26" ht="18" customHeight="1">
      <c r="A85" s="134"/>
      <c r="B85" s="128"/>
      <c r="C85" s="127"/>
      <c r="D85" s="128"/>
      <c r="E85" s="127"/>
      <c r="F85" s="128"/>
      <c r="G85" s="127"/>
      <c r="H85" s="63" t="s">
        <v>297</v>
      </c>
      <c r="I85" s="64">
        <v>20</v>
      </c>
      <c r="J85" s="64" t="s">
        <v>298</v>
      </c>
      <c r="K85" s="64">
        <v>5</v>
      </c>
      <c r="L85" s="64">
        <v>38</v>
      </c>
      <c r="M85" s="64">
        <v>3</v>
      </c>
      <c r="N85" s="64">
        <f t="shared" si="3"/>
        <v>0.94285714285714284</v>
      </c>
      <c r="O85" s="64">
        <f t="shared" si="5"/>
        <v>0.94285714285714284</v>
      </c>
      <c r="P85" s="64">
        <f t="shared" si="4"/>
        <v>0.18857142857142858</v>
      </c>
      <c r="Q85" s="128"/>
      <c r="R85" s="128"/>
      <c r="S85" s="127"/>
      <c r="T85" s="127"/>
      <c r="U85" s="127"/>
      <c r="V85" s="127"/>
      <c r="W85" s="72" t="s">
        <v>299</v>
      </c>
      <c r="X85" s="62" t="s">
        <v>300</v>
      </c>
      <c r="Y85" s="62">
        <v>2021</v>
      </c>
      <c r="Z85" s="62"/>
    </row>
    <row r="86" spans="1:26" ht="15.75">
      <c r="A86" s="134"/>
      <c r="B86" s="128"/>
      <c r="C86" s="127"/>
      <c r="D86" s="128"/>
      <c r="E86" s="127"/>
      <c r="F86" s="128"/>
      <c r="G86" s="127"/>
      <c r="H86" s="63" t="s">
        <v>301</v>
      </c>
      <c r="I86" s="64">
        <v>20</v>
      </c>
      <c r="J86" s="64" t="s">
        <v>302</v>
      </c>
      <c r="K86" s="86">
        <v>2031790</v>
      </c>
      <c r="L86" s="86">
        <v>2031790</v>
      </c>
      <c r="M86" s="70">
        <v>338494</v>
      </c>
      <c r="N86" s="64">
        <f t="shared" si="3"/>
        <v>0</v>
      </c>
      <c r="O86" s="64">
        <f t="shared" si="5"/>
        <v>0</v>
      </c>
      <c r="P86" s="64">
        <f t="shared" si="4"/>
        <v>0</v>
      </c>
      <c r="Q86" s="128"/>
      <c r="R86" s="128"/>
      <c r="S86" s="127"/>
      <c r="T86" s="127"/>
      <c r="U86" s="127"/>
      <c r="V86" s="127"/>
      <c r="W86" s="64"/>
      <c r="X86" s="68" t="s">
        <v>303</v>
      </c>
      <c r="Y86" s="62">
        <v>2016</v>
      </c>
      <c r="Z86" s="62"/>
    </row>
    <row r="87" spans="1:26" ht="18" customHeight="1">
      <c r="A87" s="134"/>
      <c r="B87" s="128"/>
      <c r="C87" s="127"/>
      <c r="D87" s="128"/>
      <c r="E87" s="127"/>
      <c r="F87" s="128"/>
      <c r="G87" s="127"/>
      <c r="H87" s="63" t="s">
        <v>304</v>
      </c>
      <c r="I87" s="64">
        <v>20</v>
      </c>
      <c r="J87" s="64" t="s">
        <v>305</v>
      </c>
      <c r="K87" s="87">
        <v>677290119</v>
      </c>
      <c r="L87" s="87">
        <v>8406009271</v>
      </c>
      <c r="M87" s="87">
        <v>631095664</v>
      </c>
      <c r="N87" s="64">
        <f t="shared" si="3"/>
        <v>0.99405852497725378</v>
      </c>
      <c r="O87" s="64">
        <f t="shared" si="5"/>
        <v>0.99405852497725378</v>
      </c>
      <c r="P87" s="64">
        <f t="shared" si="4"/>
        <v>0.19881170499545076</v>
      </c>
      <c r="Q87" s="128"/>
      <c r="R87" s="128"/>
      <c r="S87" s="127"/>
      <c r="T87" s="127"/>
      <c r="U87" s="127"/>
      <c r="V87" s="127"/>
      <c r="W87" s="68" t="s">
        <v>205</v>
      </c>
      <c r="X87" s="68" t="s">
        <v>306</v>
      </c>
      <c r="Y87" s="62">
        <v>2016</v>
      </c>
      <c r="Z87" s="62"/>
    </row>
    <row r="88" spans="1:26" ht="19.5" customHeight="1">
      <c r="A88" s="134"/>
      <c r="B88" s="128"/>
      <c r="C88" s="127"/>
      <c r="D88" s="128"/>
      <c r="E88" s="127"/>
      <c r="F88" s="128"/>
      <c r="G88" s="127"/>
      <c r="H88" s="63" t="s">
        <v>307</v>
      </c>
      <c r="I88" s="64">
        <v>20</v>
      </c>
      <c r="J88" s="64" t="s">
        <v>308</v>
      </c>
      <c r="K88" s="64">
        <v>0</v>
      </c>
      <c r="L88" s="88">
        <v>412618</v>
      </c>
      <c r="M88" s="64">
        <v>0</v>
      </c>
      <c r="N88" s="64">
        <f t="shared" si="3"/>
        <v>1</v>
      </c>
      <c r="O88" s="64">
        <f t="shared" si="5"/>
        <v>1</v>
      </c>
      <c r="P88" s="64">
        <f t="shared" si="4"/>
        <v>0.2</v>
      </c>
      <c r="Q88" s="128"/>
      <c r="R88" s="128"/>
      <c r="S88" s="127"/>
      <c r="T88" s="127"/>
      <c r="U88" s="127"/>
      <c r="V88" s="127"/>
      <c r="W88" s="72" t="s">
        <v>309</v>
      </c>
      <c r="X88" s="68" t="s">
        <v>310</v>
      </c>
      <c r="Y88" s="62">
        <v>2023</v>
      </c>
      <c r="Z88" s="62"/>
    </row>
    <row r="89" spans="1:26" ht="18" customHeight="1">
      <c r="A89" s="134"/>
      <c r="B89" s="128"/>
      <c r="C89" s="127"/>
      <c r="D89" s="128"/>
      <c r="E89" s="127"/>
      <c r="F89" s="128" t="s">
        <v>311</v>
      </c>
      <c r="G89" s="127">
        <v>16.66</v>
      </c>
      <c r="H89" s="63" t="s">
        <v>312</v>
      </c>
      <c r="I89" s="64">
        <v>20</v>
      </c>
      <c r="J89" s="64" t="s">
        <v>313</v>
      </c>
      <c r="K89" s="64">
        <v>5681</v>
      </c>
      <c r="L89" s="64">
        <v>5681</v>
      </c>
      <c r="M89" s="64">
        <v>5450</v>
      </c>
      <c r="N89" s="64">
        <f t="shared" si="3"/>
        <v>0</v>
      </c>
      <c r="O89" s="64">
        <f t="shared" si="5"/>
        <v>0</v>
      </c>
      <c r="P89" s="64">
        <f t="shared" si="4"/>
        <v>0</v>
      </c>
      <c r="Q89" s="128">
        <f>SUM(P89:P93)</f>
        <v>0</v>
      </c>
      <c r="R89" s="128">
        <f>G89*Q89/100</f>
        <v>0</v>
      </c>
      <c r="S89" s="127"/>
      <c r="T89" s="127"/>
      <c r="U89" s="127"/>
      <c r="V89" s="127"/>
      <c r="W89" s="72" t="s">
        <v>314</v>
      </c>
      <c r="X89" s="68" t="s">
        <v>315</v>
      </c>
      <c r="Y89" s="62">
        <v>2016</v>
      </c>
      <c r="Z89" s="62"/>
    </row>
    <row r="90" spans="1:26" ht="18" customHeight="1">
      <c r="A90" s="134"/>
      <c r="B90" s="128"/>
      <c r="C90" s="127"/>
      <c r="D90" s="128"/>
      <c r="E90" s="127"/>
      <c r="F90" s="128"/>
      <c r="G90" s="127"/>
      <c r="H90" s="63" t="s">
        <v>316</v>
      </c>
      <c r="I90" s="64">
        <v>20</v>
      </c>
      <c r="J90" s="64" t="s">
        <v>317</v>
      </c>
      <c r="K90" s="64">
        <v>100.4</v>
      </c>
      <c r="L90" s="64">
        <v>100.4</v>
      </c>
      <c r="M90" s="64">
        <v>63.4</v>
      </c>
      <c r="N90" s="64">
        <f t="shared" si="3"/>
        <v>0</v>
      </c>
      <c r="O90" s="64">
        <f t="shared" si="5"/>
        <v>0</v>
      </c>
      <c r="P90" s="64">
        <f t="shared" si="4"/>
        <v>0</v>
      </c>
      <c r="Q90" s="128"/>
      <c r="R90" s="128"/>
      <c r="S90" s="127"/>
      <c r="T90" s="127"/>
      <c r="U90" s="127"/>
      <c r="V90" s="127"/>
      <c r="W90" s="64" t="s">
        <v>318</v>
      </c>
      <c r="X90" s="68" t="s">
        <v>319</v>
      </c>
      <c r="Y90" s="62">
        <v>2022</v>
      </c>
      <c r="Z90" s="62"/>
    </row>
    <row r="91" spans="1:26" ht="18" customHeight="1">
      <c r="A91" s="134"/>
      <c r="B91" s="128"/>
      <c r="C91" s="127"/>
      <c r="D91" s="128"/>
      <c r="E91" s="127"/>
      <c r="F91" s="128"/>
      <c r="G91" s="127"/>
      <c r="H91" s="63" t="s">
        <v>320</v>
      </c>
      <c r="I91" s="64">
        <v>20</v>
      </c>
      <c r="J91" s="64" t="s">
        <v>182</v>
      </c>
      <c r="K91" s="64">
        <v>10.1</v>
      </c>
      <c r="L91" s="64">
        <v>10.1</v>
      </c>
      <c r="M91" s="64">
        <v>2.6</v>
      </c>
      <c r="N91" s="64">
        <f t="shared" si="3"/>
        <v>0</v>
      </c>
      <c r="O91" s="64">
        <f t="shared" si="5"/>
        <v>0</v>
      </c>
      <c r="P91" s="64">
        <f t="shared" si="4"/>
        <v>0</v>
      </c>
      <c r="Q91" s="128"/>
      <c r="R91" s="128"/>
      <c r="S91" s="127"/>
      <c r="T91" s="127"/>
      <c r="U91" s="127"/>
      <c r="V91" s="127"/>
      <c r="W91" s="62" t="s">
        <v>321</v>
      </c>
      <c r="X91" s="72" t="s">
        <v>322</v>
      </c>
      <c r="Y91" s="62" t="s">
        <v>286</v>
      </c>
      <c r="Z91" s="62"/>
    </row>
    <row r="92" spans="1:26" ht="18" customHeight="1">
      <c r="A92" s="134"/>
      <c r="B92" s="128"/>
      <c r="C92" s="127"/>
      <c r="D92" s="128"/>
      <c r="E92" s="127"/>
      <c r="F92" s="128"/>
      <c r="G92" s="127"/>
      <c r="H92" s="63" t="s">
        <v>323</v>
      </c>
      <c r="I92" s="64">
        <v>20</v>
      </c>
      <c r="J92" s="64"/>
      <c r="K92" s="64">
        <v>7</v>
      </c>
      <c r="L92" s="64">
        <v>7</v>
      </c>
      <c r="M92" s="64">
        <v>4.5</v>
      </c>
      <c r="N92" s="64">
        <f t="shared" si="3"/>
        <v>0</v>
      </c>
      <c r="O92" s="64">
        <f t="shared" si="5"/>
        <v>0</v>
      </c>
      <c r="P92" s="64">
        <f t="shared" si="4"/>
        <v>0</v>
      </c>
      <c r="Q92" s="128"/>
      <c r="R92" s="128"/>
      <c r="S92" s="127"/>
      <c r="T92" s="127"/>
      <c r="U92" s="127"/>
      <c r="V92" s="127"/>
      <c r="W92" s="72" t="s">
        <v>324</v>
      </c>
      <c r="X92" s="62" t="s">
        <v>325</v>
      </c>
      <c r="Y92" s="62">
        <v>2017</v>
      </c>
      <c r="Z92" s="62"/>
    </row>
    <row r="93" spans="1:26" ht="15.75">
      <c r="A93" s="134"/>
      <c r="B93" s="128"/>
      <c r="C93" s="127"/>
      <c r="D93" s="128"/>
      <c r="E93" s="127"/>
      <c r="F93" s="128"/>
      <c r="G93" s="127"/>
      <c r="H93" s="63" t="s">
        <v>326</v>
      </c>
      <c r="I93" s="64">
        <v>20</v>
      </c>
      <c r="J93" s="64"/>
      <c r="K93" s="64">
        <v>14.04</v>
      </c>
      <c r="L93" s="64">
        <v>14.04</v>
      </c>
      <c r="M93" s="64">
        <v>7.9</v>
      </c>
      <c r="N93" s="64">
        <f t="shared" si="3"/>
        <v>0</v>
      </c>
      <c r="O93" s="64">
        <f t="shared" si="5"/>
        <v>0</v>
      </c>
      <c r="P93" s="64">
        <f t="shared" si="4"/>
        <v>0</v>
      </c>
      <c r="Q93" s="128"/>
      <c r="R93" s="128"/>
      <c r="S93" s="127"/>
      <c r="T93" s="127"/>
      <c r="U93" s="127"/>
      <c r="V93" s="127"/>
      <c r="W93" s="62"/>
      <c r="X93" s="62" t="s">
        <v>327</v>
      </c>
      <c r="Y93" s="62" t="s">
        <v>328</v>
      </c>
      <c r="Z93" s="62"/>
    </row>
    <row r="94" spans="1:26" ht="15" customHeight="1">
      <c r="A94" s="134"/>
      <c r="B94" s="128"/>
      <c r="C94" s="127"/>
      <c r="D94" s="128"/>
      <c r="E94" s="127"/>
      <c r="F94" s="128" t="s">
        <v>329</v>
      </c>
      <c r="G94" s="127">
        <v>16.66</v>
      </c>
      <c r="H94" s="63" t="s">
        <v>330</v>
      </c>
      <c r="I94" s="64">
        <v>33.33</v>
      </c>
      <c r="J94" s="64"/>
      <c r="K94" s="64">
        <v>55442</v>
      </c>
      <c r="L94" s="64">
        <v>464674</v>
      </c>
      <c r="M94" s="64">
        <v>47829</v>
      </c>
      <c r="N94" s="64">
        <f t="shared" si="3"/>
        <v>0.98173661672804036</v>
      </c>
      <c r="O94" s="64">
        <f t="shared" si="5"/>
        <v>0.98173661672804036</v>
      </c>
      <c r="P94" s="64">
        <f t="shared" si="4"/>
        <v>0.32721281435545585</v>
      </c>
      <c r="Q94" s="128">
        <f>SUM(P94:P96)</f>
        <v>0.92715281435545593</v>
      </c>
      <c r="R94" s="128">
        <f>G94*Q94/100</f>
        <v>0.15446365887161895</v>
      </c>
      <c r="S94" s="127"/>
      <c r="T94" s="127"/>
      <c r="U94" s="127"/>
      <c r="V94" s="127"/>
      <c r="W94" s="72" t="s">
        <v>331</v>
      </c>
      <c r="X94" s="68" t="s">
        <v>332</v>
      </c>
      <c r="Y94" s="62">
        <v>2022</v>
      </c>
      <c r="Z94" s="62"/>
    </row>
    <row r="95" spans="1:26" ht="15.75">
      <c r="A95" s="134"/>
      <c r="B95" s="128"/>
      <c r="C95" s="127"/>
      <c r="D95" s="128"/>
      <c r="E95" s="127"/>
      <c r="F95" s="128"/>
      <c r="G95" s="127"/>
      <c r="H95" s="63" t="s">
        <v>333</v>
      </c>
      <c r="I95" s="64">
        <v>33.33</v>
      </c>
      <c r="J95" s="62" t="s">
        <v>317</v>
      </c>
      <c r="K95" s="64">
        <v>1.7</v>
      </c>
      <c r="L95" s="64">
        <v>2.1</v>
      </c>
      <c r="M95" s="64">
        <v>1.6</v>
      </c>
      <c r="N95" s="64">
        <f t="shared" si="3"/>
        <v>0.80000000000000027</v>
      </c>
      <c r="O95" s="64">
        <f t="shared" si="5"/>
        <v>0.80000000000000027</v>
      </c>
      <c r="P95" s="64">
        <f t="shared" si="4"/>
        <v>0.2666400000000001</v>
      </c>
      <c r="Q95" s="128"/>
      <c r="R95" s="128"/>
      <c r="S95" s="127"/>
      <c r="T95" s="127"/>
      <c r="U95" s="127"/>
      <c r="V95" s="127"/>
      <c r="W95" s="64"/>
      <c r="X95" s="68" t="s">
        <v>334</v>
      </c>
      <c r="Y95" s="62">
        <v>2021</v>
      </c>
      <c r="Z95" s="62"/>
    </row>
    <row r="96" spans="1:26" ht="19.5" customHeight="1">
      <c r="A96" s="134"/>
      <c r="B96" s="128"/>
      <c r="C96" s="127"/>
      <c r="D96" s="128"/>
      <c r="E96" s="127"/>
      <c r="F96" s="128"/>
      <c r="G96" s="127"/>
      <c r="H96" s="63" t="s">
        <v>335</v>
      </c>
      <c r="I96" s="64">
        <v>33.33</v>
      </c>
      <c r="J96" s="64" t="s">
        <v>336</v>
      </c>
      <c r="K96" s="64">
        <v>2.91</v>
      </c>
      <c r="L96" s="64">
        <v>5.47</v>
      </c>
      <c r="M96" s="64">
        <v>2.91</v>
      </c>
      <c r="N96" s="64">
        <f t="shared" si="3"/>
        <v>1</v>
      </c>
      <c r="O96" s="64">
        <f t="shared" si="5"/>
        <v>1</v>
      </c>
      <c r="P96" s="64">
        <f t="shared" si="4"/>
        <v>0.33329999999999999</v>
      </c>
      <c r="Q96" s="128"/>
      <c r="R96" s="128"/>
      <c r="S96" s="127"/>
      <c r="T96" s="127"/>
      <c r="U96" s="127"/>
      <c r="V96" s="127"/>
      <c r="W96" s="64"/>
      <c r="X96" s="68" t="s">
        <v>337</v>
      </c>
      <c r="Y96" s="62">
        <v>2021</v>
      </c>
      <c r="Z96" s="62"/>
    </row>
    <row r="97" spans="1:26" ht="15.75">
      <c r="A97" s="134"/>
      <c r="B97" s="128"/>
      <c r="C97" s="127"/>
      <c r="D97" s="128"/>
      <c r="E97" s="127"/>
      <c r="F97" s="128" t="s">
        <v>338</v>
      </c>
      <c r="G97" s="127">
        <v>16.66</v>
      </c>
      <c r="H97" s="63" t="s">
        <v>339</v>
      </c>
      <c r="I97" s="64">
        <v>25</v>
      </c>
      <c r="J97" s="64" t="s">
        <v>340</v>
      </c>
      <c r="K97" s="64">
        <v>514</v>
      </c>
      <c r="L97" s="64">
        <v>365</v>
      </c>
      <c r="M97" s="64">
        <v>514</v>
      </c>
      <c r="N97" s="64">
        <f t="shared" si="3"/>
        <v>1</v>
      </c>
      <c r="O97" s="64">
        <f t="shared" si="5"/>
        <v>1</v>
      </c>
      <c r="P97" s="64">
        <f t="shared" si="4"/>
        <v>0.25</v>
      </c>
      <c r="Q97" s="128">
        <f>SUM(P97:P100)</f>
        <v>0.55839768339768336</v>
      </c>
      <c r="R97" s="128">
        <f>G97*Q97/100</f>
        <v>9.3029054054054039E-2</v>
      </c>
      <c r="S97" s="127"/>
      <c r="T97" s="127"/>
      <c r="U97" s="127"/>
      <c r="V97" s="127"/>
      <c r="W97" s="64"/>
      <c r="X97" s="68" t="s">
        <v>341</v>
      </c>
      <c r="Y97" s="62">
        <v>2021</v>
      </c>
      <c r="Z97" s="62"/>
    </row>
    <row r="98" spans="1:26" ht="21" customHeight="1">
      <c r="A98" s="134"/>
      <c r="B98" s="128"/>
      <c r="C98" s="127"/>
      <c r="D98" s="128"/>
      <c r="E98" s="127"/>
      <c r="F98" s="128"/>
      <c r="G98" s="127"/>
      <c r="H98" s="69" t="s">
        <v>342</v>
      </c>
      <c r="I98" s="64">
        <v>25</v>
      </c>
      <c r="J98" s="64" t="s">
        <v>343</v>
      </c>
      <c r="K98" s="64">
        <v>50000</v>
      </c>
      <c r="L98" s="64">
        <v>38000</v>
      </c>
      <c r="M98" s="64">
        <v>112000</v>
      </c>
      <c r="N98" s="64">
        <f t="shared" si="3"/>
        <v>0.16216216216216217</v>
      </c>
      <c r="O98" s="64">
        <f t="shared" si="5"/>
        <v>0.16216216216216217</v>
      </c>
      <c r="P98" s="64">
        <f t="shared" si="4"/>
        <v>4.0540540540540543E-2</v>
      </c>
      <c r="Q98" s="128"/>
      <c r="R98" s="128"/>
      <c r="S98" s="127"/>
      <c r="T98" s="127"/>
      <c r="U98" s="127"/>
      <c r="V98" s="127"/>
      <c r="W98" s="64"/>
      <c r="X98" s="68" t="s">
        <v>197</v>
      </c>
      <c r="Y98" s="62" t="s">
        <v>344</v>
      </c>
      <c r="Z98" s="62"/>
    </row>
    <row r="99" spans="1:26" ht="15.75">
      <c r="A99" s="134"/>
      <c r="B99" s="128"/>
      <c r="C99" s="127"/>
      <c r="D99" s="128"/>
      <c r="E99" s="127"/>
      <c r="F99" s="128"/>
      <c r="G99" s="127"/>
      <c r="H99" s="63" t="s">
        <v>345</v>
      </c>
      <c r="I99" s="64">
        <v>25</v>
      </c>
      <c r="J99" s="64" t="s">
        <v>346</v>
      </c>
      <c r="K99" s="64">
        <v>2.96</v>
      </c>
      <c r="L99" s="64">
        <v>2.86</v>
      </c>
      <c r="M99" s="64">
        <v>4.26</v>
      </c>
      <c r="N99" s="64">
        <f t="shared" si="3"/>
        <v>7.1428571428571494E-2</v>
      </c>
      <c r="O99" s="64">
        <f t="shared" si="5"/>
        <v>7.1428571428571494E-2</v>
      </c>
      <c r="P99" s="64">
        <f t="shared" si="4"/>
        <v>1.7857142857142873E-2</v>
      </c>
      <c r="Q99" s="128"/>
      <c r="R99" s="128"/>
      <c r="S99" s="127"/>
      <c r="T99" s="127"/>
      <c r="U99" s="127"/>
      <c r="V99" s="127"/>
      <c r="W99" s="64"/>
      <c r="X99" s="68" t="s">
        <v>106</v>
      </c>
      <c r="Y99" s="62">
        <v>2020</v>
      </c>
      <c r="Z99" s="62"/>
    </row>
    <row r="100" spans="1:26" ht="15.75">
      <c r="A100" s="134"/>
      <c r="B100" s="128"/>
      <c r="C100" s="127"/>
      <c r="D100" s="128"/>
      <c r="E100" s="127"/>
      <c r="F100" s="128"/>
      <c r="G100" s="127"/>
      <c r="H100" s="63" t="s">
        <v>347</v>
      </c>
      <c r="I100" s="64">
        <v>25</v>
      </c>
      <c r="J100" s="64" t="s">
        <v>348</v>
      </c>
      <c r="K100" s="64">
        <v>76</v>
      </c>
      <c r="L100" s="64">
        <v>44.7</v>
      </c>
      <c r="M100" s="64">
        <v>76</v>
      </c>
      <c r="N100" s="64">
        <f t="shared" si="3"/>
        <v>1</v>
      </c>
      <c r="O100" s="64">
        <f t="shared" si="5"/>
        <v>1</v>
      </c>
      <c r="P100" s="64">
        <f t="shared" si="4"/>
        <v>0.25</v>
      </c>
      <c r="Q100" s="128"/>
      <c r="R100" s="128"/>
      <c r="S100" s="127"/>
      <c r="T100" s="127"/>
      <c r="U100" s="127"/>
      <c r="V100" s="127"/>
      <c r="W100" s="64"/>
      <c r="X100" s="68" t="s">
        <v>349</v>
      </c>
      <c r="Y100" s="62" t="s">
        <v>350</v>
      </c>
      <c r="Z100" s="62"/>
    </row>
    <row r="101" spans="1:26" ht="15.75">
      <c r="A101" s="134"/>
      <c r="B101" s="128"/>
      <c r="C101" s="127"/>
      <c r="D101" s="128"/>
      <c r="E101" s="127"/>
      <c r="F101" s="128" t="s">
        <v>351</v>
      </c>
      <c r="G101" s="127">
        <v>16.66</v>
      </c>
      <c r="H101" s="79" t="s">
        <v>352</v>
      </c>
      <c r="I101" s="64">
        <v>33.33</v>
      </c>
      <c r="J101" s="64"/>
      <c r="K101" s="64">
        <f>1425.45+815.66</f>
        <v>2241.11</v>
      </c>
      <c r="L101" s="64">
        <f>6203.06+4759.72</f>
        <v>10962.78</v>
      </c>
      <c r="M101" s="64">
        <f>1425.45+815.66</f>
        <v>2241.11</v>
      </c>
      <c r="N101" s="64">
        <f t="shared" si="3"/>
        <v>1</v>
      </c>
      <c r="O101" s="64">
        <f t="shared" si="5"/>
        <v>1</v>
      </c>
      <c r="P101" s="64">
        <f t="shared" si="4"/>
        <v>0.33329999999999999</v>
      </c>
      <c r="Q101" s="128">
        <f>SUM(P101:P103)</f>
        <v>0.66659999999999997</v>
      </c>
      <c r="R101" s="128">
        <f>G101*Q101/100</f>
        <v>0.11105556</v>
      </c>
      <c r="S101" s="127"/>
      <c r="T101" s="127"/>
      <c r="U101" s="127"/>
      <c r="V101" s="127"/>
      <c r="W101" s="64"/>
      <c r="X101" s="68" t="s">
        <v>353</v>
      </c>
      <c r="Y101" s="62"/>
      <c r="Z101" s="62"/>
    </row>
    <row r="102" spans="1:26" ht="19.5" customHeight="1">
      <c r="A102" s="134"/>
      <c r="B102" s="128"/>
      <c r="C102" s="127"/>
      <c r="D102" s="128"/>
      <c r="E102" s="127"/>
      <c r="F102" s="128"/>
      <c r="G102" s="127"/>
      <c r="H102" s="63" t="s">
        <v>354</v>
      </c>
      <c r="I102" s="64">
        <v>33.33</v>
      </c>
      <c r="J102" s="64" t="s">
        <v>355</v>
      </c>
      <c r="K102" s="64">
        <v>607</v>
      </c>
      <c r="L102" s="64">
        <v>1040</v>
      </c>
      <c r="M102" s="64">
        <v>607</v>
      </c>
      <c r="N102" s="64">
        <f t="shared" si="3"/>
        <v>1</v>
      </c>
      <c r="O102" s="64">
        <f t="shared" si="5"/>
        <v>1</v>
      </c>
      <c r="P102" s="64">
        <f t="shared" si="4"/>
        <v>0.33329999999999999</v>
      </c>
      <c r="Q102" s="128"/>
      <c r="R102" s="128"/>
      <c r="S102" s="127"/>
      <c r="T102" s="127"/>
      <c r="U102" s="127"/>
      <c r="V102" s="127"/>
      <c r="W102" s="64"/>
      <c r="X102" s="62" t="s">
        <v>356</v>
      </c>
      <c r="Y102" s="62"/>
      <c r="Z102" s="62"/>
    </row>
    <row r="103" spans="1:26" ht="15.75">
      <c r="A103" s="134"/>
      <c r="B103" s="128"/>
      <c r="C103" s="127"/>
      <c r="D103" s="128"/>
      <c r="E103" s="127"/>
      <c r="F103" s="128"/>
      <c r="G103" s="127"/>
      <c r="H103" s="74" t="s">
        <v>357</v>
      </c>
      <c r="I103" s="75">
        <v>33.33</v>
      </c>
      <c r="J103" s="75"/>
      <c r="K103" s="75">
        <v>1.9</v>
      </c>
      <c r="L103" s="75"/>
      <c r="M103" s="75"/>
      <c r="N103" s="75" t="e">
        <f t="shared" si="3"/>
        <v>#DIV/0!</v>
      </c>
      <c r="O103" s="75">
        <f t="shared" si="5"/>
        <v>0</v>
      </c>
      <c r="P103" s="64">
        <f t="shared" si="4"/>
        <v>0</v>
      </c>
      <c r="Q103" s="128"/>
      <c r="R103" s="128"/>
      <c r="S103" s="127"/>
      <c r="T103" s="127"/>
      <c r="U103" s="127"/>
      <c r="V103" s="127"/>
      <c r="W103" s="64"/>
      <c r="X103" s="68" t="s">
        <v>358</v>
      </c>
      <c r="Y103" s="62"/>
      <c r="Z103" s="62"/>
    </row>
    <row r="104" spans="1:26" ht="16.5" customHeight="1">
      <c r="A104" s="134"/>
      <c r="B104" s="128"/>
      <c r="C104" s="127"/>
      <c r="D104" s="128" t="s">
        <v>359</v>
      </c>
      <c r="E104" s="127">
        <v>33.33</v>
      </c>
      <c r="F104" s="127" t="s">
        <v>360</v>
      </c>
      <c r="G104" s="127">
        <v>25</v>
      </c>
      <c r="H104" s="63" t="s">
        <v>361</v>
      </c>
      <c r="I104" s="64">
        <v>50</v>
      </c>
      <c r="J104" s="64" t="s">
        <v>362</v>
      </c>
      <c r="K104" s="62">
        <v>6.48</v>
      </c>
      <c r="L104" s="62">
        <v>338</v>
      </c>
      <c r="M104" s="62">
        <v>6.48</v>
      </c>
      <c r="N104" s="62">
        <f t="shared" si="3"/>
        <v>1</v>
      </c>
      <c r="O104" s="64">
        <f t="shared" si="5"/>
        <v>1</v>
      </c>
      <c r="P104" s="64">
        <f t="shared" si="4"/>
        <v>0.5</v>
      </c>
      <c r="Q104" s="127">
        <f>SUM(P104:P105)</f>
        <v>1</v>
      </c>
      <c r="R104" s="127">
        <f>G104*Q104/100</f>
        <v>0.25</v>
      </c>
      <c r="S104" s="127">
        <f>SUM(R104:R118)</f>
        <v>0.55696442307692307</v>
      </c>
      <c r="T104" s="127">
        <f>S104*E104/100</f>
        <v>0.18563624221153843</v>
      </c>
      <c r="U104" s="127"/>
      <c r="V104" s="127"/>
      <c r="W104" s="62"/>
      <c r="X104" s="68" t="s">
        <v>363</v>
      </c>
      <c r="Y104" s="62"/>
      <c r="Z104" s="62"/>
    </row>
    <row r="105" spans="1:26" ht="21" customHeight="1">
      <c r="A105" s="134"/>
      <c r="B105" s="128"/>
      <c r="C105" s="127"/>
      <c r="D105" s="128"/>
      <c r="E105" s="127"/>
      <c r="F105" s="127"/>
      <c r="G105" s="127"/>
      <c r="H105" s="63" t="s">
        <v>364</v>
      </c>
      <c r="I105" s="64">
        <v>50</v>
      </c>
      <c r="J105" s="64" t="s">
        <v>365</v>
      </c>
      <c r="K105" s="62">
        <v>1</v>
      </c>
      <c r="L105" s="62">
        <v>1.1399999999999999</v>
      </c>
      <c r="M105" s="62">
        <v>1</v>
      </c>
      <c r="N105" s="62">
        <f t="shared" si="3"/>
        <v>1</v>
      </c>
      <c r="O105" s="64">
        <f t="shared" si="5"/>
        <v>1</v>
      </c>
      <c r="P105" s="64">
        <f t="shared" si="4"/>
        <v>0.5</v>
      </c>
      <c r="Q105" s="127"/>
      <c r="R105" s="127"/>
      <c r="S105" s="127"/>
      <c r="T105" s="127"/>
      <c r="U105" s="127"/>
      <c r="V105" s="127"/>
      <c r="W105" s="62"/>
      <c r="X105" s="68" t="s">
        <v>363</v>
      </c>
      <c r="Y105" s="62"/>
      <c r="Z105" s="62"/>
    </row>
    <row r="106" spans="1:26" ht="21.75" customHeight="1">
      <c r="A106" s="134"/>
      <c r="B106" s="128"/>
      <c r="C106" s="127"/>
      <c r="D106" s="128"/>
      <c r="E106" s="127"/>
      <c r="F106" s="128" t="s">
        <v>366</v>
      </c>
      <c r="G106" s="127">
        <v>25</v>
      </c>
      <c r="H106" s="63" t="s">
        <v>367</v>
      </c>
      <c r="I106" s="64">
        <v>33.33</v>
      </c>
      <c r="J106" s="64" t="s">
        <v>368</v>
      </c>
      <c r="K106" s="64">
        <v>7.0000000000000007E-2</v>
      </c>
      <c r="L106" s="64">
        <v>0.1</v>
      </c>
      <c r="M106" s="64">
        <v>0</v>
      </c>
      <c r="N106" s="64">
        <f t="shared" si="3"/>
        <v>0.3</v>
      </c>
      <c r="O106" s="64">
        <f t="shared" si="5"/>
        <v>0.3</v>
      </c>
      <c r="P106" s="64">
        <f t="shared" si="4"/>
        <v>9.9989999999999982E-2</v>
      </c>
      <c r="Q106" s="128">
        <f>SUM(P106:P108)</f>
        <v>0.3111576923076923</v>
      </c>
      <c r="R106" s="128">
        <f>G106*Q106/100</f>
        <v>7.7789423076923075E-2</v>
      </c>
      <c r="S106" s="127"/>
      <c r="T106" s="127"/>
      <c r="U106" s="127"/>
      <c r="V106" s="127"/>
      <c r="W106" s="64"/>
      <c r="X106" s="68" t="s">
        <v>369</v>
      </c>
      <c r="Y106" s="62"/>
      <c r="Z106" s="62"/>
    </row>
    <row r="107" spans="1:26" ht="21.75" customHeight="1">
      <c r="A107" s="134"/>
      <c r="B107" s="128"/>
      <c r="C107" s="127"/>
      <c r="D107" s="128"/>
      <c r="E107" s="127"/>
      <c r="F107" s="128"/>
      <c r="G107" s="127"/>
      <c r="H107" s="63" t="s">
        <v>370</v>
      </c>
      <c r="I107" s="64">
        <v>33.33</v>
      </c>
      <c r="J107" s="64" t="s">
        <v>368</v>
      </c>
      <c r="K107" s="64">
        <v>0.55000000000000004</v>
      </c>
      <c r="L107" s="64">
        <v>0.56000000000000005</v>
      </c>
      <c r="M107" s="64">
        <v>0.01</v>
      </c>
      <c r="N107" s="64">
        <f t="shared" si="3"/>
        <v>1.8181818181818195E-2</v>
      </c>
      <c r="O107" s="64">
        <f t="shared" si="5"/>
        <v>1.8181818181818195E-2</v>
      </c>
      <c r="P107" s="64">
        <f t="shared" si="4"/>
        <v>6.0600000000000046E-3</v>
      </c>
      <c r="Q107" s="128"/>
      <c r="R107" s="128"/>
      <c r="S107" s="127"/>
      <c r="T107" s="127"/>
      <c r="U107" s="127"/>
      <c r="V107" s="127"/>
      <c r="W107" s="64"/>
      <c r="X107" s="62" t="s">
        <v>371</v>
      </c>
      <c r="Y107" s="62"/>
      <c r="Z107" s="62"/>
    </row>
    <row r="108" spans="1:26" ht="15.75">
      <c r="A108" s="134"/>
      <c r="B108" s="128"/>
      <c r="C108" s="127"/>
      <c r="D108" s="128"/>
      <c r="E108" s="127"/>
      <c r="F108" s="128"/>
      <c r="G108" s="127"/>
      <c r="H108" s="63" t="s">
        <v>372</v>
      </c>
      <c r="I108" s="64">
        <v>33.33</v>
      </c>
      <c r="J108" s="64" t="s">
        <v>373</v>
      </c>
      <c r="K108" s="62">
        <v>10</v>
      </c>
      <c r="L108" s="62">
        <v>18</v>
      </c>
      <c r="M108" s="62">
        <v>5</v>
      </c>
      <c r="N108" s="62">
        <f t="shared" si="3"/>
        <v>0.61538461538461542</v>
      </c>
      <c r="O108" s="64">
        <f t="shared" si="5"/>
        <v>0.61538461538461542</v>
      </c>
      <c r="P108" s="64">
        <f t="shared" si="4"/>
        <v>0.20510769230769232</v>
      </c>
      <c r="Q108" s="128"/>
      <c r="R108" s="128"/>
      <c r="S108" s="127"/>
      <c r="T108" s="127"/>
      <c r="U108" s="127"/>
      <c r="V108" s="127"/>
      <c r="W108" s="68" t="s">
        <v>374</v>
      </c>
      <c r="X108" s="62"/>
      <c r="Y108" s="62"/>
      <c r="Z108" s="62"/>
    </row>
    <row r="109" spans="1:26" ht="15.75">
      <c r="A109" s="134"/>
      <c r="B109" s="128"/>
      <c r="C109" s="127"/>
      <c r="D109" s="128"/>
      <c r="E109" s="127"/>
      <c r="F109" s="128" t="s">
        <v>375</v>
      </c>
      <c r="G109" s="127">
        <v>25</v>
      </c>
      <c r="H109" s="63" t="s">
        <v>376</v>
      </c>
      <c r="I109" s="64">
        <v>25</v>
      </c>
      <c r="J109" s="64" t="s">
        <v>377</v>
      </c>
      <c r="K109" s="64">
        <v>4.2</v>
      </c>
      <c r="L109" s="64">
        <v>8.1000000000000003E-2</v>
      </c>
      <c r="M109" s="64">
        <v>4.2</v>
      </c>
      <c r="N109" s="64">
        <f t="shared" si="3"/>
        <v>1</v>
      </c>
      <c r="O109" s="64">
        <f t="shared" si="5"/>
        <v>1</v>
      </c>
      <c r="P109" s="64">
        <f t="shared" si="4"/>
        <v>0.25</v>
      </c>
      <c r="Q109" s="128">
        <f>SUM(P109:P112)</f>
        <v>0.75</v>
      </c>
      <c r="R109" s="128">
        <f>G109*Q109/100</f>
        <v>0.1875</v>
      </c>
      <c r="S109" s="127"/>
      <c r="T109" s="127"/>
      <c r="U109" s="127"/>
      <c r="V109" s="127"/>
      <c r="W109" s="64"/>
      <c r="X109" s="62" t="s">
        <v>378</v>
      </c>
      <c r="Y109" s="62">
        <v>2023</v>
      </c>
      <c r="Z109" s="62"/>
    </row>
    <row r="110" spans="1:26" ht="19.5" customHeight="1">
      <c r="A110" s="134"/>
      <c r="B110" s="128"/>
      <c r="C110" s="127"/>
      <c r="D110" s="128"/>
      <c r="E110" s="127"/>
      <c r="F110" s="128"/>
      <c r="G110" s="127"/>
      <c r="H110" s="63" t="s">
        <v>379</v>
      </c>
      <c r="I110" s="64">
        <v>25</v>
      </c>
      <c r="J110" s="64" t="s">
        <v>380</v>
      </c>
      <c r="K110" s="64">
        <v>0.23</v>
      </c>
      <c r="L110" s="64">
        <v>0.23</v>
      </c>
      <c r="M110" s="64">
        <v>0.49</v>
      </c>
      <c r="N110" s="64">
        <f t="shared" si="3"/>
        <v>0</v>
      </c>
      <c r="O110" s="64">
        <f t="shared" si="5"/>
        <v>0</v>
      </c>
      <c r="P110" s="64">
        <f t="shared" si="4"/>
        <v>0</v>
      </c>
      <c r="Q110" s="128"/>
      <c r="R110" s="128"/>
      <c r="S110" s="127"/>
      <c r="T110" s="127"/>
      <c r="U110" s="127"/>
      <c r="V110" s="127"/>
      <c r="W110" s="64" t="s">
        <v>381</v>
      </c>
      <c r="X110" s="68" t="s">
        <v>382</v>
      </c>
      <c r="Y110" s="62" t="s">
        <v>383</v>
      </c>
      <c r="Z110" s="62"/>
    </row>
    <row r="111" spans="1:26" ht="16.5" customHeight="1">
      <c r="A111" s="134"/>
      <c r="B111" s="128"/>
      <c r="C111" s="127"/>
      <c r="D111" s="128"/>
      <c r="E111" s="127"/>
      <c r="F111" s="128"/>
      <c r="G111" s="127"/>
      <c r="H111" s="63" t="s">
        <v>384</v>
      </c>
      <c r="I111" s="64">
        <v>25</v>
      </c>
      <c r="J111" s="64" t="s">
        <v>385</v>
      </c>
      <c r="K111" s="64">
        <v>1777</v>
      </c>
      <c r="L111" s="64">
        <v>1388.82</v>
      </c>
      <c r="M111" s="64">
        <v>1777</v>
      </c>
      <c r="N111" s="64">
        <f t="shared" si="3"/>
        <v>1</v>
      </c>
      <c r="O111" s="64">
        <f t="shared" si="5"/>
        <v>1</v>
      </c>
      <c r="P111" s="64">
        <f t="shared" si="4"/>
        <v>0.25</v>
      </c>
      <c r="Q111" s="128"/>
      <c r="R111" s="128"/>
      <c r="S111" s="127"/>
      <c r="T111" s="127"/>
      <c r="U111" s="127"/>
      <c r="V111" s="127"/>
      <c r="W111" s="64" t="s">
        <v>386</v>
      </c>
      <c r="X111" s="68" t="s">
        <v>387</v>
      </c>
      <c r="Y111" s="62">
        <v>2022</v>
      </c>
      <c r="Z111" s="62"/>
    </row>
    <row r="112" spans="1:26" ht="15.75">
      <c r="A112" s="134"/>
      <c r="B112" s="128"/>
      <c r="C112" s="127"/>
      <c r="D112" s="128"/>
      <c r="E112" s="127"/>
      <c r="F112" s="128"/>
      <c r="G112" s="127"/>
      <c r="H112" s="63" t="s">
        <v>388</v>
      </c>
      <c r="I112" s="64">
        <v>25</v>
      </c>
      <c r="J112" s="64" t="s">
        <v>389</v>
      </c>
      <c r="K112" s="64">
        <v>221.06</v>
      </c>
      <c r="L112" s="64">
        <v>17</v>
      </c>
      <c r="M112" s="64">
        <v>221.06</v>
      </c>
      <c r="N112" s="64">
        <f t="shared" si="3"/>
        <v>1</v>
      </c>
      <c r="O112" s="64">
        <f t="shared" si="5"/>
        <v>1</v>
      </c>
      <c r="P112" s="64">
        <f t="shared" si="4"/>
        <v>0.25</v>
      </c>
      <c r="Q112" s="128"/>
      <c r="R112" s="128"/>
      <c r="S112" s="127"/>
      <c r="T112" s="127"/>
      <c r="U112" s="127"/>
      <c r="V112" s="127"/>
      <c r="W112" s="64"/>
      <c r="X112" s="68" t="s">
        <v>387</v>
      </c>
      <c r="Y112" s="62" t="s">
        <v>253</v>
      </c>
      <c r="Z112" s="62"/>
    </row>
    <row r="113" spans="1:26" ht="21.75" customHeight="1">
      <c r="A113" s="134"/>
      <c r="B113" s="128"/>
      <c r="C113" s="127"/>
      <c r="D113" s="128"/>
      <c r="E113" s="127"/>
      <c r="F113" s="128" t="s">
        <v>390</v>
      </c>
      <c r="G113" s="127">
        <v>25</v>
      </c>
      <c r="H113" s="74" t="s">
        <v>391</v>
      </c>
      <c r="I113" s="75">
        <v>16.670000000000002</v>
      </c>
      <c r="J113" s="75" t="s">
        <v>392</v>
      </c>
      <c r="K113" s="75">
        <v>60</v>
      </c>
      <c r="L113" s="75">
        <v>44</v>
      </c>
      <c r="M113" s="75"/>
      <c r="N113" s="75"/>
      <c r="O113" s="75">
        <f t="shared" si="5"/>
        <v>0</v>
      </c>
      <c r="P113" s="64">
        <f t="shared" si="4"/>
        <v>0</v>
      </c>
      <c r="Q113" s="128">
        <f>SUM(P113:P118)</f>
        <v>0.16670000000000001</v>
      </c>
      <c r="R113" s="128">
        <f>G113*Q113/100</f>
        <v>4.1675000000000004E-2</v>
      </c>
      <c r="S113" s="127"/>
      <c r="T113" s="127"/>
      <c r="U113" s="127"/>
      <c r="V113" s="127"/>
      <c r="W113" s="64" t="s">
        <v>393</v>
      </c>
      <c r="X113" s="68" t="s">
        <v>394</v>
      </c>
      <c r="Y113" s="62">
        <v>2020</v>
      </c>
      <c r="Z113" s="62"/>
    </row>
    <row r="114" spans="1:26" ht="15.75">
      <c r="A114" s="134"/>
      <c r="B114" s="128"/>
      <c r="C114" s="127"/>
      <c r="D114" s="128"/>
      <c r="E114" s="127"/>
      <c r="F114" s="128"/>
      <c r="G114" s="127"/>
      <c r="H114" s="63" t="s">
        <v>395</v>
      </c>
      <c r="I114" s="64">
        <v>16.670000000000002</v>
      </c>
      <c r="J114" s="64" t="s">
        <v>396</v>
      </c>
      <c r="K114" s="64">
        <v>78</v>
      </c>
      <c r="L114" s="64">
        <v>50</v>
      </c>
      <c r="M114" s="64">
        <v>78</v>
      </c>
      <c r="N114" s="64">
        <f t="shared" si="3"/>
        <v>1</v>
      </c>
      <c r="O114" s="64">
        <f t="shared" si="5"/>
        <v>1</v>
      </c>
      <c r="P114" s="64">
        <f t="shared" si="4"/>
        <v>0.16670000000000001</v>
      </c>
      <c r="Q114" s="128"/>
      <c r="R114" s="128"/>
      <c r="S114" s="127"/>
      <c r="T114" s="127"/>
      <c r="U114" s="127"/>
      <c r="V114" s="127"/>
      <c r="W114" s="64"/>
      <c r="X114" s="68" t="s">
        <v>397</v>
      </c>
      <c r="Y114" s="62">
        <v>2023</v>
      </c>
      <c r="Z114" s="62"/>
    </row>
    <row r="115" spans="1:26" ht="19.5" customHeight="1">
      <c r="A115" s="134"/>
      <c r="B115" s="128"/>
      <c r="C115" s="127"/>
      <c r="D115" s="128"/>
      <c r="E115" s="127"/>
      <c r="F115" s="128"/>
      <c r="G115" s="127"/>
      <c r="H115" s="74" t="s">
        <v>398</v>
      </c>
      <c r="I115" s="75">
        <v>16.670000000000002</v>
      </c>
      <c r="J115" s="75" t="s">
        <v>396</v>
      </c>
      <c r="K115" s="75">
        <v>349</v>
      </c>
      <c r="L115" s="75">
        <v>167</v>
      </c>
      <c r="M115" s="75"/>
      <c r="N115" s="75"/>
      <c r="O115" s="75">
        <f t="shared" si="5"/>
        <v>0</v>
      </c>
      <c r="P115" s="64">
        <f t="shared" si="4"/>
        <v>0</v>
      </c>
      <c r="Q115" s="128"/>
      <c r="R115" s="128"/>
      <c r="S115" s="127"/>
      <c r="T115" s="127"/>
      <c r="U115" s="127"/>
      <c r="V115" s="127"/>
      <c r="W115" s="64" t="s">
        <v>399</v>
      </c>
      <c r="X115" s="68" t="s">
        <v>400</v>
      </c>
      <c r="Y115" s="62">
        <v>2020</v>
      </c>
      <c r="Z115" s="62"/>
    </row>
    <row r="116" spans="1:26" ht="17.25" customHeight="1">
      <c r="A116" s="134"/>
      <c r="B116" s="128"/>
      <c r="C116" s="127"/>
      <c r="D116" s="128"/>
      <c r="E116" s="127"/>
      <c r="F116" s="128"/>
      <c r="G116" s="127"/>
      <c r="H116" s="74" t="s">
        <v>401</v>
      </c>
      <c r="I116" s="75">
        <v>16.670000000000002</v>
      </c>
      <c r="J116" s="75" t="s">
        <v>396</v>
      </c>
      <c r="K116" s="75">
        <v>76</v>
      </c>
      <c r="L116" s="75" t="s">
        <v>402</v>
      </c>
      <c r="M116" s="75"/>
      <c r="N116" s="75" t="e">
        <f t="shared" si="3"/>
        <v>#VALUE!</v>
      </c>
      <c r="O116" s="75">
        <f t="shared" si="5"/>
        <v>0</v>
      </c>
      <c r="P116" s="64">
        <f t="shared" si="4"/>
        <v>0</v>
      </c>
      <c r="Q116" s="128"/>
      <c r="R116" s="128"/>
      <c r="S116" s="127"/>
      <c r="T116" s="127"/>
      <c r="U116" s="127"/>
      <c r="V116" s="127"/>
      <c r="W116" s="64" t="s">
        <v>403</v>
      </c>
      <c r="X116" s="68" t="s">
        <v>403</v>
      </c>
      <c r="Y116" s="62">
        <v>2020</v>
      </c>
      <c r="Z116" s="62"/>
    </row>
    <row r="117" spans="1:26" ht="18" customHeight="1">
      <c r="A117" s="134"/>
      <c r="B117" s="128"/>
      <c r="C117" s="127"/>
      <c r="D117" s="128"/>
      <c r="E117" s="127"/>
      <c r="F117" s="128"/>
      <c r="G117" s="127"/>
      <c r="H117" s="74" t="s">
        <v>404</v>
      </c>
      <c r="I117" s="75">
        <v>16.670000000000002</v>
      </c>
      <c r="J117" s="75" t="s">
        <v>396</v>
      </c>
      <c r="K117" s="75">
        <v>60</v>
      </c>
      <c r="L117" s="75"/>
      <c r="M117" s="75"/>
      <c r="N117" s="75" t="e">
        <f t="shared" si="3"/>
        <v>#DIV/0!</v>
      </c>
      <c r="O117" s="75">
        <f t="shared" si="5"/>
        <v>0</v>
      </c>
      <c r="P117" s="64">
        <f t="shared" si="4"/>
        <v>0</v>
      </c>
      <c r="Q117" s="128"/>
      <c r="R117" s="128"/>
      <c r="S117" s="127"/>
      <c r="T117" s="127"/>
      <c r="U117" s="127"/>
      <c r="V117" s="127"/>
      <c r="W117" s="64" t="s">
        <v>405</v>
      </c>
      <c r="X117" s="62" t="s">
        <v>406</v>
      </c>
      <c r="Y117" s="62">
        <v>2012</v>
      </c>
      <c r="Z117" s="62"/>
    </row>
    <row r="118" spans="1:26" ht="16.5" customHeight="1">
      <c r="A118" s="134"/>
      <c r="B118" s="128"/>
      <c r="C118" s="127"/>
      <c r="D118" s="128"/>
      <c r="E118" s="127"/>
      <c r="F118" s="128"/>
      <c r="G118" s="127"/>
      <c r="H118" s="74" t="s">
        <v>407</v>
      </c>
      <c r="I118" s="75">
        <v>16.670000000000002</v>
      </c>
      <c r="J118" s="75" t="s">
        <v>396</v>
      </c>
      <c r="K118" s="75">
        <v>4</v>
      </c>
      <c r="L118" s="75">
        <v>155</v>
      </c>
      <c r="M118" s="75"/>
      <c r="N118" s="75"/>
      <c r="O118" s="75">
        <f t="shared" si="5"/>
        <v>0</v>
      </c>
      <c r="P118" s="64">
        <f t="shared" si="4"/>
        <v>0</v>
      </c>
      <c r="Q118" s="128"/>
      <c r="R118" s="128"/>
      <c r="S118" s="127"/>
      <c r="T118" s="127"/>
      <c r="U118" s="127"/>
      <c r="V118" s="127"/>
      <c r="W118" s="64" t="s">
        <v>408</v>
      </c>
      <c r="X118" s="62" t="s">
        <v>409</v>
      </c>
      <c r="Y118" s="62">
        <v>2020</v>
      </c>
      <c r="Z118" s="62"/>
    </row>
    <row r="119" spans="1:26" ht="18" customHeight="1">
      <c r="A119" s="134"/>
      <c r="B119" s="128"/>
      <c r="C119" s="127"/>
      <c r="D119" s="128" t="s">
        <v>410</v>
      </c>
      <c r="E119" s="127">
        <v>33.33</v>
      </c>
      <c r="F119" s="128" t="s">
        <v>411</v>
      </c>
      <c r="G119" s="127">
        <v>20</v>
      </c>
      <c r="H119" s="63" t="s">
        <v>412</v>
      </c>
      <c r="I119" s="64">
        <v>20</v>
      </c>
      <c r="J119" s="64" t="s">
        <v>413</v>
      </c>
      <c r="K119" s="62">
        <v>2706.53</v>
      </c>
      <c r="L119" s="62">
        <v>1771.82</v>
      </c>
      <c r="M119" s="62">
        <v>2808.19</v>
      </c>
      <c r="N119" s="62">
        <f t="shared" si="3"/>
        <v>0.90190761986549217</v>
      </c>
      <c r="O119" s="64">
        <f t="shared" si="5"/>
        <v>0.90190761986549217</v>
      </c>
      <c r="P119" s="64">
        <f t="shared" si="4"/>
        <v>0.18038152397309845</v>
      </c>
      <c r="Q119" s="128">
        <f>SUM(P119:P123)</f>
        <v>0.42873317232474684</v>
      </c>
      <c r="R119" s="128">
        <f>G119*Q119/100</f>
        <v>8.5746634464949359E-2</v>
      </c>
      <c r="S119" s="127">
        <f>SUM(R119:R141)</f>
        <v>0.42231563088547724</v>
      </c>
      <c r="T119" s="127">
        <f>S119*E119/100</f>
        <v>0.14075779977412956</v>
      </c>
      <c r="U119" s="127"/>
      <c r="V119" s="127"/>
      <c r="W119" s="72" t="s">
        <v>414</v>
      </c>
      <c r="X119" s="68" t="s">
        <v>415</v>
      </c>
      <c r="Y119" s="62">
        <v>2019</v>
      </c>
      <c r="Z119" s="62"/>
    </row>
    <row r="120" spans="1:26" ht="15.75">
      <c r="A120" s="134"/>
      <c r="B120" s="128"/>
      <c r="C120" s="127"/>
      <c r="D120" s="128"/>
      <c r="E120" s="127"/>
      <c r="F120" s="128"/>
      <c r="G120" s="127"/>
      <c r="H120" s="63" t="s">
        <v>416</v>
      </c>
      <c r="I120" s="64">
        <v>20</v>
      </c>
      <c r="J120" s="64" t="s">
        <v>417</v>
      </c>
      <c r="K120" s="64">
        <v>0.61</v>
      </c>
      <c r="L120" s="64">
        <v>0.82</v>
      </c>
      <c r="M120" s="64">
        <v>0.61</v>
      </c>
      <c r="N120" s="64">
        <f t="shared" si="3"/>
        <v>1</v>
      </c>
      <c r="O120" s="64">
        <f t="shared" si="5"/>
        <v>1</v>
      </c>
      <c r="P120" s="64">
        <f t="shared" si="4"/>
        <v>0.2</v>
      </c>
      <c r="Q120" s="128"/>
      <c r="R120" s="128"/>
      <c r="S120" s="127"/>
      <c r="T120" s="127"/>
      <c r="U120" s="127"/>
      <c r="V120" s="127"/>
      <c r="W120" s="64"/>
      <c r="X120" s="68" t="s">
        <v>418</v>
      </c>
      <c r="Y120" s="62">
        <v>2019</v>
      </c>
      <c r="Z120" s="62"/>
    </row>
    <row r="121" spans="1:26" ht="15.75">
      <c r="A121" s="134"/>
      <c r="B121" s="128"/>
      <c r="C121" s="127"/>
      <c r="D121" s="128"/>
      <c r="E121" s="127"/>
      <c r="F121" s="128"/>
      <c r="G121" s="127"/>
      <c r="H121" s="63" t="s">
        <v>419</v>
      </c>
      <c r="I121" s="64">
        <v>20</v>
      </c>
      <c r="J121" s="64" t="s">
        <v>420</v>
      </c>
      <c r="K121" s="64">
        <v>3.06</v>
      </c>
      <c r="L121" s="64">
        <v>3.06</v>
      </c>
      <c r="M121" s="64">
        <v>0.9</v>
      </c>
      <c r="N121" s="64">
        <f t="shared" si="3"/>
        <v>0</v>
      </c>
      <c r="O121" s="64">
        <f t="shared" si="5"/>
        <v>0</v>
      </c>
      <c r="P121" s="64">
        <f t="shared" si="4"/>
        <v>0</v>
      </c>
      <c r="Q121" s="128"/>
      <c r="R121" s="128"/>
      <c r="S121" s="127"/>
      <c r="T121" s="127"/>
      <c r="U121" s="127"/>
      <c r="V121" s="127"/>
      <c r="W121" s="62"/>
      <c r="X121" s="68" t="s">
        <v>421</v>
      </c>
      <c r="Y121" s="62">
        <v>2019</v>
      </c>
      <c r="Z121" s="62"/>
    </row>
    <row r="122" spans="1:26" ht="21" customHeight="1">
      <c r="A122" s="134"/>
      <c r="B122" s="128"/>
      <c r="C122" s="127"/>
      <c r="D122" s="128"/>
      <c r="E122" s="127"/>
      <c r="F122" s="128"/>
      <c r="G122" s="127"/>
      <c r="H122" s="63" t="s">
        <v>422</v>
      </c>
      <c r="I122" s="64">
        <v>20</v>
      </c>
      <c r="J122" s="64"/>
      <c r="K122" s="64">
        <v>44.6</v>
      </c>
      <c r="L122" s="64">
        <v>42.4</v>
      </c>
      <c r="M122" s="64">
        <v>51.5</v>
      </c>
      <c r="N122" s="64">
        <f t="shared" si="3"/>
        <v>0.24175824175824204</v>
      </c>
      <c r="O122" s="64">
        <f t="shared" si="5"/>
        <v>0.24175824175824204</v>
      </c>
      <c r="P122" s="64">
        <f t="shared" si="4"/>
        <v>4.8351648351648409E-2</v>
      </c>
      <c r="Q122" s="128"/>
      <c r="R122" s="128"/>
      <c r="S122" s="127"/>
      <c r="T122" s="127"/>
      <c r="U122" s="127"/>
      <c r="V122" s="127"/>
      <c r="W122" s="64" t="s">
        <v>423</v>
      </c>
      <c r="X122" s="68" t="s">
        <v>424</v>
      </c>
      <c r="Y122" s="62"/>
      <c r="Z122" s="62"/>
    </row>
    <row r="123" spans="1:26" ht="24" customHeight="1">
      <c r="A123" s="134"/>
      <c r="B123" s="128"/>
      <c r="C123" s="127"/>
      <c r="D123" s="128"/>
      <c r="E123" s="127"/>
      <c r="F123" s="128"/>
      <c r="G123" s="127"/>
      <c r="H123" s="63" t="s">
        <v>425</v>
      </c>
      <c r="I123" s="64">
        <v>20</v>
      </c>
      <c r="J123" s="64" t="s">
        <v>265</v>
      </c>
      <c r="K123" s="64">
        <v>2.77</v>
      </c>
      <c r="L123" s="64">
        <v>2.77</v>
      </c>
      <c r="M123" s="64">
        <v>1.18</v>
      </c>
      <c r="N123" s="64">
        <f t="shared" si="3"/>
        <v>0</v>
      </c>
      <c r="O123" s="64">
        <f t="shared" si="5"/>
        <v>0</v>
      </c>
      <c r="P123" s="64">
        <f t="shared" si="4"/>
        <v>0</v>
      </c>
      <c r="Q123" s="128"/>
      <c r="R123" s="128"/>
      <c r="S123" s="127"/>
      <c r="T123" s="127"/>
      <c r="U123" s="127"/>
      <c r="V123" s="127"/>
      <c r="W123" s="64" t="s">
        <v>269</v>
      </c>
      <c r="X123" s="68" t="s">
        <v>426</v>
      </c>
      <c r="Y123" s="62">
        <v>2021</v>
      </c>
      <c r="Z123" s="62" t="s">
        <v>427</v>
      </c>
    </row>
    <row r="124" spans="1:26" ht="15.75">
      <c r="A124" s="134"/>
      <c r="B124" s="128"/>
      <c r="C124" s="127"/>
      <c r="D124" s="128"/>
      <c r="E124" s="127"/>
      <c r="F124" s="128" t="s">
        <v>428</v>
      </c>
      <c r="G124" s="127">
        <v>20</v>
      </c>
      <c r="H124" s="74" t="s">
        <v>429</v>
      </c>
      <c r="I124" s="75">
        <v>20</v>
      </c>
      <c r="J124" s="75"/>
      <c r="K124" s="75"/>
      <c r="L124" s="75"/>
      <c r="M124" s="75"/>
      <c r="N124" s="75" t="e">
        <f t="shared" si="3"/>
        <v>#DIV/0!</v>
      </c>
      <c r="O124" s="75">
        <f t="shared" si="5"/>
        <v>0</v>
      </c>
      <c r="P124" s="64">
        <f t="shared" si="4"/>
        <v>0</v>
      </c>
      <c r="Q124" s="128">
        <f>SUM(P124:P128)</f>
        <v>6.3739376770538245E-2</v>
      </c>
      <c r="R124" s="128">
        <f>G124*Q124/100</f>
        <v>1.274787535410765E-2</v>
      </c>
      <c r="S124" s="127"/>
      <c r="T124" s="127"/>
      <c r="U124" s="127"/>
      <c r="V124" s="127"/>
      <c r="W124" s="64"/>
      <c r="X124" s="62"/>
      <c r="Y124" s="62"/>
      <c r="Z124" s="62"/>
    </row>
    <row r="125" spans="1:26" ht="15.75">
      <c r="A125" s="134"/>
      <c r="B125" s="128"/>
      <c r="C125" s="127"/>
      <c r="D125" s="128"/>
      <c r="E125" s="127"/>
      <c r="F125" s="128"/>
      <c r="G125" s="127"/>
      <c r="H125" s="63" t="s">
        <v>430</v>
      </c>
      <c r="I125" s="64">
        <v>20</v>
      </c>
      <c r="J125" s="64" t="s">
        <v>39</v>
      </c>
      <c r="K125" s="64">
        <v>144</v>
      </c>
      <c r="L125" s="64">
        <v>189</v>
      </c>
      <c r="M125" s="64">
        <v>47.8</v>
      </c>
      <c r="N125" s="64">
        <f t="shared" si="3"/>
        <v>0.31869688385269124</v>
      </c>
      <c r="O125" s="64">
        <f t="shared" si="5"/>
        <v>0.31869688385269124</v>
      </c>
      <c r="P125" s="64">
        <f t="shared" si="4"/>
        <v>6.3739376770538245E-2</v>
      </c>
      <c r="Q125" s="128"/>
      <c r="R125" s="128"/>
      <c r="S125" s="127"/>
      <c r="T125" s="127"/>
      <c r="U125" s="127"/>
      <c r="V125" s="127"/>
      <c r="W125" s="64"/>
      <c r="X125" s="68" t="s">
        <v>431</v>
      </c>
      <c r="Y125" s="62">
        <v>2022</v>
      </c>
      <c r="Z125" s="62"/>
    </row>
    <row r="126" spans="1:26" ht="17.25" customHeight="1">
      <c r="A126" s="134"/>
      <c r="B126" s="128"/>
      <c r="C126" s="127"/>
      <c r="D126" s="128"/>
      <c r="E126" s="127"/>
      <c r="F126" s="128"/>
      <c r="G126" s="127"/>
      <c r="H126" s="63" t="s">
        <v>432</v>
      </c>
      <c r="I126" s="64">
        <v>20</v>
      </c>
      <c r="J126" s="64"/>
      <c r="K126" s="64">
        <v>12.3</v>
      </c>
      <c r="L126" s="64">
        <v>12.3</v>
      </c>
      <c r="M126" s="64">
        <v>44.4</v>
      </c>
      <c r="N126" s="64">
        <f t="shared" si="3"/>
        <v>0</v>
      </c>
      <c r="O126" s="64">
        <f t="shared" si="5"/>
        <v>0</v>
      </c>
      <c r="P126" s="64">
        <f t="shared" si="4"/>
        <v>0</v>
      </c>
      <c r="Q126" s="128"/>
      <c r="R126" s="128"/>
      <c r="S126" s="127"/>
      <c r="T126" s="127"/>
      <c r="U126" s="127"/>
      <c r="V126" s="127"/>
      <c r="W126" s="72" t="s">
        <v>433</v>
      </c>
      <c r="X126" s="62" t="s">
        <v>434</v>
      </c>
      <c r="Y126" s="62">
        <v>2019</v>
      </c>
      <c r="Z126" s="62"/>
    </row>
    <row r="127" spans="1:26" ht="15.75">
      <c r="A127" s="134"/>
      <c r="B127" s="128"/>
      <c r="C127" s="127"/>
      <c r="D127" s="128"/>
      <c r="E127" s="127"/>
      <c r="F127" s="128"/>
      <c r="G127" s="127"/>
      <c r="H127" s="63" t="s">
        <v>435</v>
      </c>
      <c r="I127" s="64">
        <v>20</v>
      </c>
      <c r="J127" s="64" t="s">
        <v>436</v>
      </c>
      <c r="K127" s="64">
        <v>1.3266770000000001</v>
      </c>
      <c r="L127" s="64">
        <v>1.3266770000000001</v>
      </c>
      <c r="M127" s="64">
        <v>15.3</v>
      </c>
      <c r="N127" s="64">
        <f t="shared" si="3"/>
        <v>0</v>
      </c>
      <c r="O127" s="64">
        <f t="shared" si="5"/>
        <v>0</v>
      </c>
      <c r="P127" s="64">
        <f t="shared" si="4"/>
        <v>0</v>
      </c>
      <c r="Q127" s="128"/>
      <c r="R127" s="128"/>
      <c r="S127" s="127"/>
      <c r="T127" s="127"/>
      <c r="U127" s="127"/>
      <c r="V127" s="127"/>
      <c r="W127" s="68" t="s">
        <v>437</v>
      </c>
      <c r="X127" s="72" t="s">
        <v>438</v>
      </c>
      <c r="Y127" s="62" t="s">
        <v>439</v>
      </c>
      <c r="Z127" s="62"/>
    </row>
    <row r="128" spans="1:26" ht="17.25" customHeight="1">
      <c r="A128" s="134"/>
      <c r="B128" s="128"/>
      <c r="C128" s="127"/>
      <c r="D128" s="128"/>
      <c r="E128" s="127"/>
      <c r="F128" s="128"/>
      <c r="G128" s="127"/>
      <c r="H128" s="79" t="s">
        <v>440</v>
      </c>
      <c r="I128" s="64">
        <v>20</v>
      </c>
      <c r="J128" s="64" t="s">
        <v>441</v>
      </c>
      <c r="K128" s="64">
        <v>29.569823471999999</v>
      </c>
      <c r="L128" s="64">
        <v>29.569823471999999</v>
      </c>
      <c r="M128" s="64">
        <v>5.7479194999999997E-2</v>
      </c>
      <c r="N128" s="64">
        <f t="shared" si="3"/>
        <v>0</v>
      </c>
      <c r="O128" s="64">
        <f t="shared" si="5"/>
        <v>0</v>
      </c>
      <c r="P128" s="64">
        <f t="shared" si="4"/>
        <v>0</v>
      </c>
      <c r="Q128" s="128"/>
      <c r="R128" s="128"/>
      <c r="S128" s="127"/>
      <c r="T128" s="127"/>
      <c r="U128" s="127"/>
      <c r="V128" s="127"/>
      <c r="W128" s="72" t="s">
        <v>442</v>
      </c>
      <c r="X128" s="68" t="s">
        <v>443</v>
      </c>
      <c r="Y128" s="62">
        <v>2021</v>
      </c>
      <c r="Z128" s="62"/>
    </row>
    <row r="129" spans="1:26" ht="17.25" customHeight="1">
      <c r="A129" s="134"/>
      <c r="B129" s="128"/>
      <c r="C129" s="127"/>
      <c r="D129" s="128"/>
      <c r="E129" s="127"/>
      <c r="F129" s="128" t="s">
        <v>444</v>
      </c>
      <c r="G129" s="127">
        <v>20</v>
      </c>
      <c r="H129" s="63" t="s">
        <v>445</v>
      </c>
      <c r="I129" s="64">
        <v>33.33</v>
      </c>
      <c r="J129" s="64"/>
      <c r="K129" s="64">
        <v>647.5</v>
      </c>
      <c r="L129" s="64">
        <v>380</v>
      </c>
      <c r="M129" s="64">
        <v>655.58</v>
      </c>
      <c r="N129" s="64">
        <f t="shared" si="3"/>
        <v>0.97068002032077783</v>
      </c>
      <c r="O129" s="64">
        <f t="shared" si="5"/>
        <v>0.97068002032077783</v>
      </c>
      <c r="P129" s="64">
        <f t="shared" si="4"/>
        <v>0.32352765077291523</v>
      </c>
      <c r="Q129" s="128">
        <f>SUM(P129:P131)</f>
        <v>0.65682765077291516</v>
      </c>
      <c r="R129" s="128">
        <f>G129*Q129/100</f>
        <v>0.13136553015458305</v>
      </c>
      <c r="S129" s="127"/>
      <c r="T129" s="127"/>
      <c r="U129" s="127"/>
      <c r="V129" s="127"/>
      <c r="W129" s="64" t="s">
        <v>446</v>
      </c>
      <c r="X129" s="62" t="s">
        <v>447</v>
      </c>
      <c r="Y129" s="62"/>
      <c r="Z129" s="62"/>
    </row>
    <row r="130" spans="1:26" ht="15.75">
      <c r="A130" s="134"/>
      <c r="B130" s="128"/>
      <c r="C130" s="127"/>
      <c r="D130" s="128"/>
      <c r="E130" s="127"/>
      <c r="F130" s="128"/>
      <c r="G130" s="127"/>
      <c r="H130" s="63" t="s">
        <v>448</v>
      </c>
      <c r="I130" s="64">
        <v>33.33</v>
      </c>
      <c r="J130" s="64"/>
      <c r="K130" s="89">
        <v>18.3</v>
      </c>
      <c r="L130" s="89">
        <v>8.6</v>
      </c>
      <c r="M130" s="89">
        <v>18.3</v>
      </c>
      <c r="N130" s="62">
        <f t="shared" si="3"/>
        <v>1</v>
      </c>
      <c r="O130" s="64">
        <f t="shared" si="5"/>
        <v>1</v>
      </c>
      <c r="P130" s="64">
        <f t="shared" si="4"/>
        <v>0.33329999999999999</v>
      </c>
      <c r="Q130" s="128"/>
      <c r="R130" s="128"/>
      <c r="S130" s="127"/>
      <c r="T130" s="127"/>
      <c r="U130" s="127"/>
      <c r="V130" s="127"/>
      <c r="W130" s="68" t="s">
        <v>449</v>
      </c>
      <c r="X130" s="62"/>
      <c r="Y130" s="62"/>
      <c r="Z130" s="62"/>
    </row>
    <row r="131" spans="1:26" ht="15.75">
      <c r="A131" s="134"/>
      <c r="B131" s="128"/>
      <c r="C131" s="127"/>
      <c r="D131" s="128"/>
      <c r="E131" s="127"/>
      <c r="F131" s="128"/>
      <c r="G131" s="127"/>
      <c r="H131" s="63" t="s">
        <v>450</v>
      </c>
      <c r="I131" s="64">
        <v>33.33</v>
      </c>
      <c r="J131" s="64"/>
      <c r="K131" s="64">
        <v>1035.53</v>
      </c>
      <c r="L131" s="64">
        <v>1035.53</v>
      </c>
      <c r="M131" s="64">
        <v>3168.61</v>
      </c>
      <c r="N131" s="64">
        <f t="shared" si="3"/>
        <v>0</v>
      </c>
      <c r="O131" s="64">
        <f t="shared" si="5"/>
        <v>0</v>
      </c>
      <c r="P131" s="64">
        <f t="shared" si="4"/>
        <v>0</v>
      </c>
      <c r="Q131" s="128"/>
      <c r="R131" s="128"/>
      <c r="S131" s="127"/>
      <c r="T131" s="127"/>
      <c r="U131" s="127"/>
      <c r="V131" s="127"/>
      <c r="W131" s="64"/>
      <c r="X131" s="68" t="s">
        <v>451</v>
      </c>
      <c r="Y131" s="62">
        <v>2020</v>
      </c>
      <c r="Z131" s="62"/>
    </row>
    <row r="132" spans="1:26" ht="15.75">
      <c r="A132" s="134"/>
      <c r="B132" s="128"/>
      <c r="C132" s="127"/>
      <c r="D132" s="128"/>
      <c r="E132" s="127"/>
      <c r="F132" s="128" t="s">
        <v>452</v>
      </c>
      <c r="G132" s="127">
        <v>20</v>
      </c>
      <c r="H132" s="63" t="s">
        <v>453</v>
      </c>
      <c r="I132" s="64">
        <v>14.29</v>
      </c>
      <c r="J132" s="64"/>
      <c r="K132" s="64">
        <v>63.94</v>
      </c>
      <c r="L132" s="64">
        <v>1.7</v>
      </c>
      <c r="M132" s="64">
        <v>63.94</v>
      </c>
      <c r="N132" s="64">
        <f t="shared" si="3"/>
        <v>1</v>
      </c>
      <c r="O132" s="64">
        <f t="shared" si="5"/>
        <v>1</v>
      </c>
      <c r="P132" s="64">
        <f t="shared" si="4"/>
        <v>0.1429</v>
      </c>
      <c r="Q132" s="128">
        <f>SUM(P132:P138)</f>
        <v>0.62897795455918581</v>
      </c>
      <c r="R132" s="128">
        <f>G132*Q132/100</f>
        <v>0.12579559091183717</v>
      </c>
      <c r="S132" s="127"/>
      <c r="T132" s="127"/>
      <c r="U132" s="127"/>
      <c r="V132" s="127"/>
      <c r="W132" s="64"/>
      <c r="X132" s="68" t="s">
        <v>454</v>
      </c>
      <c r="Y132" s="62" t="s">
        <v>253</v>
      </c>
      <c r="Z132" s="62"/>
    </row>
    <row r="133" spans="1:26" ht="15.75">
      <c r="A133" s="134"/>
      <c r="B133" s="128"/>
      <c r="C133" s="127"/>
      <c r="D133" s="128"/>
      <c r="E133" s="127"/>
      <c r="F133" s="128"/>
      <c r="G133" s="127"/>
      <c r="H133" s="63" t="s">
        <v>455</v>
      </c>
      <c r="I133" s="64">
        <v>14.29</v>
      </c>
      <c r="J133" s="64"/>
      <c r="K133" s="64">
        <v>119.07</v>
      </c>
      <c r="L133" s="64">
        <v>132.78</v>
      </c>
      <c r="M133" s="64">
        <v>118.68</v>
      </c>
      <c r="N133" s="64">
        <f t="shared" ref="N133:N186" si="6">(K133-L133)/(M133-L133)</f>
        <v>0.9723404255319158</v>
      </c>
      <c r="O133" s="64">
        <f t="shared" si="5"/>
        <v>0.9723404255319158</v>
      </c>
      <c r="P133" s="64">
        <f t="shared" ref="P133:P196" si="7">O133*I133/100</f>
        <v>0.13894744680851076</v>
      </c>
      <c r="Q133" s="128"/>
      <c r="R133" s="128"/>
      <c r="S133" s="127"/>
      <c r="T133" s="127"/>
      <c r="U133" s="127"/>
      <c r="V133" s="127"/>
      <c r="W133" s="64"/>
      <c r="X133" s="68" t="s">
        <v>456</v>
      </c>
      <c r="Y133" s="62" t="s">
        <v>253</v>
      </c>
      <c r="Z133" s="73">
        <v>45257</v>
      </c>
    </row>
    <row r="134" spans="1:26" ht="19.5" customHeight="1">
      <c r="A134" s="134"/>
      <c r="B134" s="128"/>
      <c r="C134" s="127"/>
      <c r="D134" s="128"/>
      <c r="E134" s="127"/>
      <c r="F134" s="128"/>
      <c r="G134" s="127"/>
      <c r="H134" s="63" t="s">
        <v>457</v>
      </c>
      <c r="I134" s="64">
        <v>14.29</v>
      </c>
      <c r="J134" s="64"/>
      <c r="K134" s="64">
        <v>5.9530000000000003</v>
      </c>
      <c r="L134" s="64">
        <v>15</v>
      </c>
      <c r="M134" s="64">
        <v>4.5</v>
      </c>
      <c r="N134" s="64">
        <f t="shared" si="6"/>
        <v>0.86161904761904773</v>
      </c>
      <c r="O134" s="64">
        <f t="shared" ref="O134:O197" si="8">IF(ISNUMBER(N134)=TRUE,N134,0)</f>
        <v>0.86161904761904773</v>
      </c>
      <c r="P134" s="64">
        <f t="shared" si="7"/>
        <v>0.12312536190476191</v>
      </c>
      <c r="Q134" s="128"/>
      <c r="R134" s="128"/>
      <c r="S134" s="127"/>
      <c r="T134" s="127"/>
      <c r="U134" s="127"/>
      <c r="V134" s="127"/>
      <c r="W134" s="64" t="s">
        <v>458</v>
      </c>
      <c r="X134" s="62" t="s">
        <v>459</v>
      </c>
      <c r="Y134" s="62">
        <v>2019</v>
      </c>
      <c r="Z134" s="62"/>
    </row>
    <row r="135" spans="1:26" ht="15.75">
      <c r="A135" s="134"/>
      <c r="B135" s="128"/>
      <c r="C135" s="127"/>
      <c r="D135" s="128"/>
      <c r="E135" s="127"/>
      <c r="F135" s="128"/>
      <c r="G135" s="127"/>
      <c r="H135" s="63" t="s">
        <v>460</v>
      </c>
      <c r="I135" s="64">
        <v>14.29</v>
      </c>
      <c r="J135" s="62" t="s">
        <v>461</v>
      </c>
      <c r="K135" s="64">
        <v>0.19</v>
      </c>
      <c r="L135" s="64">
        <v>0.19</v>
      </c>
      <c r="M135" s="64">
        <v>0.09</v>
      </c>
      <c r="N135" s="64">
        <f t="shared" si="6"/>
        <v>0</v>
      </c>
      <c r="O135" s="64">
        <f t="shared" si="8"/>
        <v>0</v>
      </c>
      <c r="P135" s="64">
        <f t="shared" si="7"/>
        <v>0</v>
      </c>
      <c r="Q135" s="128"/>
      <c r="R135" s="128"/>
      <c r="S135" s="127"/>
      <c r="T135" s="127"/>
      <c r="U135" s="127"/>
      <c r="V135" s="127"/>
      <c r="W135" s="64"/>
      <c r="X135" s="62" t="s">
        <v>269</v>
      </c>
      <c r="Y135" s="62">
        <v>2021</v>
      </c>
      <c r="Z135" s="73">
        <v>45257</v>
      </c>
    </row>
    <row r="136" spans="1:26" ht="21" customHeight="1">
      <c r="A136" s="134"/>
      <c r="B136" s="128"/>
      <c r="C136" s="127"/>
      <c r="D136" s="128"/>
      <c r="E136" s="127"/>
      <c r="F136" s="128"/>
      <c r="G136" s="127"/>
      <c r="H136" s="63" t="s">
        <v>462</v>
      </c>
      <c r="I136" s="64">
        <v>14.29</v>
      </c>
      <c r="J136" s="62" t="s">
        <v>463</v>
      </c>
      <c r="K136" s="64">
        <v>26869</v>
      </c>
      <c r="L136" s="64">
        <v>18883</v>
      </c>
      <c r="M136" s="64">
        <v>26869</v>
      </c>
      <c r="N136" s="64">
        <f t="shared" si="6"/>
        <v>1</v>
      </c>
      <c r="O136" s="64">
        <f t="shared" si="8"/>
        <v>1</v>
      </c>
      <c r="P136" s="64">
        <f t="shared" si="7"/>
        <v>0.1429</v>
      </c>
      <c r="Q136" s="128"/>
      <c r="R136" s="128"/>
      <c r="S136" s="127"/>
      <c r="T136" s="127"/>
      <c r="U136" s="127"/>
      <c r="V136" s="127"/>
      <c r="W136" s="64" t="s">
        <v>464</v>
      </c>
      <c r="X136" s="62" t="s">
        <v>465</v>
      </c>
      <c r="Y136" s="62" t="s">
        <v>344</v>
      </c>
      <c r="Z136" s="62"/>
    </row>
    <row r="137" spans="1:26" ht="18" customHeight="1">
      <c r="A137" s="134"/>
      <c r="B137" s="128"/>
      <c r="C137" s="127"/>
      <c r="D137" s="128"/>
      <c r="E137" s="127"/>
      <c r="F137" s="128"/>
      <c r="G137" s="127"/>
      <c r="H137" s="63" t="s">
        <v>260</v>
      </c>
      <c r="I137" s="64">
        <v>14.29</v>
      </c>
      <c r="J137" s="62"/>
      <c r="K137" s="64">
        <v>16.011553599999999</v>
      </c>
      <c r="L137" s="64">
        <v>32</v>
      </c>
      <c r="M137" s="64">
        <v>3.82979</v>
      </c>
      <c r="N137" s="64">
        <f t="shared" si="6"/>
        <v>0.56756575119603303</v>
      </c>
      <c r="O137" s="64">
        <f t="shared" si="8"/>
        <v>0.56756575119603303</v>
      </c>
      <c r="P137" s="64">
        <f t="shared" si="7"/>
        <v>8.1105145845913107E-2</v>
      </c>
      <c r="Q137" s="128"/>
      <c r="R137" s="128"/>
      <c r="S137" s="127"/>
      <c r="T137" s="127"/>
      <c r="U137" s="127"/>
      <c r="V137" s="127"/>
      <c r="W137" s="64" t="s">
        <v>466</v>
      </c>
      <c r="X137" s="68" t="s">
        <v>467</v>
      </c>
      <c r="Y137" s="62" t="s">
        <v>253</v>
      </c>
      <c r="Z137" s="62"/>
    </row>
    <row r="138" spans="1:26" ht="18" customHeight="1">
      <c r="A138" s="134"/>
      <c r="B138" s="128"/>
      <c r="C138" s="127"/>
      <c r="D138" s="128"/>
      <c r="E138" s="127"/>
      <c r="F138" s="128"/>
      <c r="G138" s="127"/>
      <c r="H138" s="74" t="s">
        <v>468</v>
      </c>
      <c r="I138" s="64">
        <v>14.29</v>
      </c>
      <c r="J138" s="81"/>
      <c r="K138" s="75"/>
      <c r="L138" s="75"/>
      <c r="M138" s="75"/>
      <c r="N138" s="75" t="e">
        <f t="shared" si="6"/>
        <v>#DIV/0!</v>
      </c>
      <c r="O138" s="75">
        <f t="shared" si="8"/>
        <v>0</v>
      </c>
      <c r="P138" s="64">
        <f t="shared" si="7"/>
        <v>0</v>
      </c>
      <c r="Q138" s="128"/>
      <c r="R138" s="128"/>
      <c r="S138" s="127"/>
      <c r="T138" s="127"/>
      <c r="U138" s="127"/>
      <c r="V138" s="127"/>
      <c r="W138" s="72" t="s">
        <v>469</v>
      </c>
      <c r="X138" s="68" t="s">
        <v>470</v>
      </c>
      <c r="Y138" s="62">
        <v>2020</v>
      </c>
      <c r="Z138" s="62"/>
    </row>
    <row r="139" spans="1:26" ht="20.25" customHeight="1">
      <c r="A139" s="134"/>
      <c r="B139" s="128"/>
      <c r="C139" s="127"/>
      <c r="D139" s="128"/>
      <c r="E139" s="127"/>
      <c r="F139" s="128" t="s">
        <v>471</v>
      </c>
      <c r="G139" s="127">
        <v>20</v>
      </c>
      <c r="H139" s="79" t="s">
        <v>472</v>
      </c>
      <c r="I139" s="64">
        <v>33.33</v>
      </c>
      <c r="J139" s="62"/>
      <c r="K139" s="64">
        <v>0.03</v>
      </c>
      <c r="L139" s="64">
        <v>0.03</v>
      </c>
      <c r="M139" s="64">
        <v>0.05</v>
      </c>
      <c r="N139" s="64">
        <f t="shared" si="6"/>
        <v>0</v>
      </c>
      <c r="O139" s="64">
        <f t="shared" si="8"/>
        <v>0</v>
      </c>
      <c r="P139" s="64">
        <f t="shared" si="7"/>
        <v>0</v>
      </c>
      <c r="Q139" s="128">
        <f>SUM(P139:P141)</f>
        <v>0.33329999999999999</v>
      </c>
      <c r="R139" s="129">
        <f>SUM(Q139:Q141)*G139/100</f>
        <v>6.6659999999999997E-2</v>
      </c>
      <c r="S139" s="127"/>
      <c r="T139" s="127"/>
      <c r="U139" s="127"/>
      <c r="V139" s="127"/>
      <c r="W139" s="72" t="s">
        <v>473</v>
      </c>
      <c r="X139" s="68" t="s">
        <v>474</v>
      </c>
      <c r="Y139" s="62">
        <v>2020</v>
      </c>
      <c r="Z139" s="62"/>
    </row>
    <row r="140" spans="1:26" ht="15.75">
      <c r="A140" s="134"/>
      <c r="B140" s="128"/>
      <c r="C140" s="127"/>
      <c r="D140" s="128"/>
      <c r="E140" s="127"/>
      <c r="F140" s="128"/>
      <c r="G140" s="127"/>
      <c r="H140" s="63" t="s">
        <v>475</v>
      </c>
      <c r="I140" s="64">
        <v>33.33</v>
      </c>
      <c r="J140" s="62"/>
      <c r="K140" s="64">
        <v>175169.42</v>
      </c>
      <c r="L140" s="63">
        <v>146665.60000000001</v>
      </c>
      <c r="M140" s="64">
        <v>175169.42</v>
      </c>
      <c r="N140" s="64">
        <f t="shared" si="6"/>
        <v>1</v>
      </c>
      <c r="O140" s="64">
        <f t="shared" si="8"/>
        <v>1</v>
      </c>
      <c r="P140" s="64">
        <f t="shared" si="7"/>
        <v>0.33329999999999999</v>
      </c>
      <c r="Q140" s="128"/>
      <c r="R140" s="129"/>
      <c r="S140" s="127"/>
      <c r="T140" s="127"/>
      <c r="U140" s="127"/>
      <c r="V140" s="127"/>
      <c r="W140" s="64"/>
      <c r="X140" s="62" t="s">
        <v>476</v>
      </c>
      <c r="Y140" s="62">
        <v>1998</v>
      </c>
      <c r="Z140" s="62"/>
    </row>
    <row r="141" spans="1:26" ht="15.75">
      <c r="A141" s="134"/>
      <c r="B141" s="128"/>
      <c r="C141" s="127"/>
      <c r="D141" s="128"/>
      <c r="E141" s="127"/>
      <c r="F141" s="128"/>
      <c r="G141" s="127"/>
      <c r="H141" s="74" t="s">
        <v>477</v>
      </c>
      <c r="I141" s="75">
        <v>33.33</v>
      </c>
      <c r="J141" s="81"/>
      <c r="K141" s="75">
        <v>0.31</v>
      </c>
      <c r="L141" s="75"/>
      <c r="M141" s="75"/>
      <c r="N141" s="75" t="e">
        <f t="shared" si="6"/>
        <v>#DIV/0!</v>
      </c>
      <c r="O141" s="75">
        <f t="shared" si="8"/>
        <v>0</v>
      </c>
      <c r="P141" s="64">
        <f t="shared" si="7"/>
        <v>0</v>
      </c>
      <c r="Q141" s="128"/>
      <c r="R141" s="129"/>
      <c r="S141" s="127"/>
      <c r="T141" s="127"/>
      <c r="U141" s="127"/>
      <c r="V141" s="127"/>
      <c r="W141" s="64"/>
      <c r="X141" s="68" t="s">
        <v>478</v>
      </c>
      <c r="Y141" s="62">
        <v>2022</v>
      </c>
      <c r="Z141" s="62"/>
    </row>
    <row r="142" spans="1:26" ht="16.5" customHeight="1">
      <c r="A142" s="134"/>
      <c r="B142" s="128" t="s">
        <v>479</v>
      </c>
      <c r="C142" s="127">
        <v>33.33</v>
      </c>
      <c r="D142" s="128" t="s">
        <v>92</v>
      </c>
      <c r="E142" s="127">
        <v>20</v>
      </c>
      <c r="F142" s="128" t="s">
        <v>480</v>
      </c>
      <c r="G142" s="127">
        <v>12.5</v>
      </c>
      <c r="H142" s="63" t="s">
        <v>481</v>
      </c>
      <c r="I142" s="64">
        <v>25</v>
      </c>
      <c r="J142" s="62" t="s">
        <v>482</v>
      </c>
      <c r="K142" s="64">
        <v>37</v>
      </c>
      <c r="L142" s="64">
        <v>27</v>
      </c>
      <c r="M142" s="64">
        <v>37</v>
      </c>
      <c r="N142" s="64">
        <f t="shared" si="6"/>
        <v>1</v>
      </c>
      <c r="O142" s="64">
        <f t="shared" si="8"/>
        <v>1</v>
      </c>
      <c r="P142" s="64">
        <f t="shared" si="7"/>
        <v>0.25</v>
      </c>
      <c r="Q142" s="128">
        <f>SUM(P142:P145)</f>
        <v>0.38372093023255816</v>
      </c>
      <c r="R142" s="128">
        <f>SUM(Q142:Q145)*G142/100</f>
        <v>4.7965116279069769E-2</v>
      </c>
      <c r="S142" s="127">
        <f>SUM(R142:R160)</f>
        <v>0.3187426584999099</v>
      </c>
      <c r="T142" s="127">
        <f>S142*E142/100</f>
        <v>6.3748531699981986E-2</v>
      </c>
      <c r="U142" s="127">
        <f>SUM(T142:T220)</f>
        <v>0.2706051285879118</v>
      </c>
      <c r="V142" s="127">
        <f>U142*C142/100</f>
        <v>9.0192689358351008E-2</v>
      </c>
      <c r="W142" s="64" t="s">
        <v>483</v>
      </c>
      <c r="X142" s="62" t="s">
        <v>484</v>
      </c>
      <c r="Y142" s="62">
        <v>2023</v>
      </c>
      <c r="Z142" s="62"/>
    </row>
    <row r="143" spans="1:26" ht="17.25" customHeight="1">
      <c r="A143" s="134"/>
      <c r="B143" s="128"/>
      <c r="C143" s="127"/>
      <c r="D143" s="128"/>
      <c r="E143" s="127"/>
      <c r="F143" s="128"/>
      <c r="G143" s="127"/>
      <c r="H143" s="63" t="s">
        <v>485</v>
      </c>
      <c r="I143" s="64">
        <v>25</v>
      </c>
      <c r="J143" s="62"/>
      <c r="K143" s="64">
        <v>80</v>
      </c>
      <c r="L143" s="64">
        <v>57</v>
      </c>
      <c r="M143" s="64">
        <v>100</v>
      </c>
      <c r="N143" s="64">
        <f t="shared" si="6"/>
        <v>0.53488372093023251</v>
      </c>
      <c r="O143" s="64">
        <f t="shared" si="8"/>
        <v>0.53488372093023251</v>
      </c>
      <c r="P143" s="64">
        <f t="shared" si="7"/>
        <v>0.13372093023255813</v>
      </c>
      <c r="Q143" s="128"/>
      <c r="R143" s="128"/>
      <c r="S143" s="127"/>
      <c r="T143" s="127"/>
      <c r="U143" s="127"/>
      <c r="V143" s="127"/>
      <c r="W143" s="64" t="s">
        <v>486</v>
      </c>
      <c r="X143" s="62" t="s">
        <v>487</v>
      </c>
      <c r="Y143" s="62"/>
      <c r="Z143" s="62"/>
    </row>
    <row r="144" spans="1:26" ht="15.75">
      <c r="A144" s="134"/>
      <c r="B144" s="128"/>
      <c r="C144" s="127"/>
      <c r="D144" s="128"/>
      <c r="E144" s="127"/>
      <c r="F144" s="128"/>
      <c r="G144" s="127"/>
      <c r="H144" s="74" t="s">
        <v>488</v>
      </c>
      <c r="I144" s="75">
        <v>25</v>
      </c>
      <c r="J144" s="81"/>
      <c r="K144" s="75"/>
      <c r="L144" s="75"/>
      <c r="M144" s="75"/>
      <c r="N144" s="75" t="e">
        <f t="shared" si="6"/>
        <v>#DIV/0!</v>
      </c>
      <c r="O144" s="75">
        <f t="shared" si="8"/>
        <v>0</v>
      </c>
      <c r="P144" s="64">
        <f t="shared" si="7"/>
        <v>0</v>
      </c>
      <c r="Q144" s="128"/>
      <c r="R144" s="128"/>
      <c r="S144" s="127"/>
      <c r="T144" s="127"/>
      <c r="U144" s="127"/>
      <c r="V144" s="127"/>
      <c r="W144" s="64"/>
      <c r="X144" s="62" t="s">
        <v>489</v>
      </c>
      <c r="Y144" s="62"/>
      <c r="Z144" s="62"/>
    </row>
    <row r="145" spans="1:26" ht="15.75">
      <c r="A145" s="134"/>
      <c r="B145" s="128"/>
      <c r="C145" s="127"/>
      <c r="D145" s="128"/>
      <c r="E145" s="127"/>
      <c r="F145" s="128"/>
      <c r="G145" s="127"/>
      <c r="H145" s="74" t="s">
        <v>490</v>
      </c>
      <c r="I145" s="75">
        <v>25</v>
      </c>
      <c r="J145" s="81"/>
      <c r="K145" s="75"/>
      <c r="L145" s="75"/>
      <c r="M145" s="75"/>
      <c r="N145" s="75" t="e">
        <f t="shared" si="6"/>
        <v>#DIV/0!</v>
      </c>
      <c r="O145" s="75">
        <f t="shared" si="8"/>
        <v>0</v>
      </c>
      <c r="P145" s="64">
        <f t="shared" si="7"/>
        <v>0</v>
      </c>
      <c r="Q145" s="128"/>
      <c r="R145" s="128"/>
      <c r="S145" s="127"/>
      <c r="T145" s="127"/>
      <c r="U145" s="127"/>
      <c r="V145" s="127"/>
      <c r="W145" s="64"/>
      <c r="X145" s="68" t="s">
        <v>491</v>
      </c>
      <c r="Y145" s="62"/>
      <c r="Z145" s="62"/>
    </row>
    <row r="146" spans="1:26" ht="17.25" customHeight="1">
      <c r="A146" s="134"/>
      <c r="B146" s="128"/>
      <c r="C146" s="127"/>
      <c r="D146" s="128"/>
      <c r="E146" s="127"/>
      <c r="F146" s="128" t="s">
        <v>116</v>
      </c>
      <c r="G146" s="127">
        <v>12.5</v>
      </c>
      <c r="H146" s="63" t="s">
        <v>492</v>
      </c>
      <c r="I146" s="64">
        <v>50</v>
      </c>
      <c r="J146" s="62" t="s">
        <v>9</v>
      </c>
      <c r="K146" s="64">
        <v>0.49</v>
      </c>
      <c r="L146" s="62">
        <v>0.49</v>
      </c>
      <c r="M146" s="64">
        <v>0.52</v>
      </c>
      <c r="N146" s="64">
        <f t="shared" si="6"/>
        <v>0</v>
      </c>
      <c r="O146" s="64">
        <f t="shared" si="8"/>
        <v>0</v>
      </c>
      <c r="P146" s="64">
        <f t="shared" si="7"/>
        <v>0</v>
      </c>
      <c r="Q146" s="128">
        <f>SUM(P146:P147)</f>
        <v>0</v>
      </c>
      <c r="R146" s="128">
        <f>SUM(Q146:Q147)*G146/100</f>
        <v>0</v>
      </c>
      <c r="S146" s="127"/>
      <c r="T146" s="127"/>
      <c r="U146" s="127"/>
      <c r="V146" s="127"/>
      <c r="W146" s="64" t="s">
        <v>119</v>
      </c>
      <c r="X146" s="62" t="s">
        <v>493</v>
      </c>
      <c r="Y146" s="62">
        <v>2023</v>
      </c>
      <c r="Z146" s="62"/>
    </row>
    <row r="147" spans="1:26" ht="15.75">
      <c r="A147" s="134"/>
      <c r="B147" s="128"/>
      <c r="C147" s="127"/>
      <c r="D147" s="128"/>
      <c r="E147" s="127"/>
      <c r="F147" s="128"/>
      <c r="G147" s="127"/>
      <c r="H147" s="74" t="s">
        <v>494</v>
      </c>
      <c r="I147" s="75">
        <v>50</v>
      </c>
      <c r="J147" s="81"/>
      <c r="K147" s="75"/>
      <c r="L147" s="75"/>
      <c r="M147" s="75"/>
      <c r="N147" s="75" t="e">
        <f t="shared" si="6"/>
        <v>#DIV/0!</v>
      </c>
      <c r="O147" s="75">
        <f t="shared" si="8"/>
        <v>0</v>
      </c>
      <c r="P147" s="64">
        <f t="shared" si="7"/>
        <v>0</v>
      </c>
      <c r="Q147" s="128"/>
      <c r="R147" s="128"/>
      <c r="S147" s="127"/>
      <c r="T147" s="127"/>
      <c r="U147" s="127"/>
      <c r="V147" s="127"/>
      <c r="W147" s="64"/>
      <c r="X147" s="62"/>
      <c r="Y147" s="62"/>
      <c r="Z147" s="62"/>
    </row>
    <row r="148" spans="1:26" ht="15.75">
      <c r="A148" s="134"/>
      <c r="B148" s="128"/>
      <c r="C148" s="127"/>
      <c r="D148" s="128"/>
      <c r="E148" s="127"/>
      <c r="F148" s="63" t="s">
        <v>495</v>
      </c>
      <c r="G148" s="64">
        <v>12.5</v>
      </c>
      <c r="H148" s="63" t="s">
        <v>495</v>
      </c>
      <c r="I148" s="64">
        <v>100</v>
      </c>
      <c r="J148" s="62" t="s">
        <v>190</v>
      </c>
      <c r="K148" s="64">
        <v>85</v>
      </c>
      <c r="L148" s="64">
        <v>76</v>
      </c>
      <c r="M148" s="64">
        <v>94</v>
      </c>
      <c r="N148" s="64">
        <f t="shared" si="6"/>
        <v>0.5</v>
      </c>
      <c r="O148" s="64">
        <f t="shared" si="8"/>
        <v>0.5</v>
      </c>
      <c r="P148" s="64">
        <f t="shared" si="7"/>
        <v>0.5</v>
      </c>
      <c r="Q148" s="63">
        <f>SUM(P148)</f>
        <v>0.5</v>
      </c>
      <c r="R148" s="63">
        <f>Q148*G148/100</f>
        <v>6.25E-2</v>
      </c>
      <c r="S148" s="127"/>
      <c r="T148" s="127"/>
      <c r="U148" s="127"/>
      <c r="V148" s="127"/>
      <c r="W148" s="64"/>
      <c r="X148" s="62" t="s">
        <v>496</v>
      </c>
      <c r="Y148" s="62">
        <v>2022</v>
      </c>
      <c r="Z148" s="62"/>
    </row>
    <row r="149" spans="1:26" ht="15.75">
      <c r="A149" s="134"/>
      <c r="B149" s="128"/>
      <c r="C149" s="127"/>
      <c r="D149" s="128"/>
      <c r="E149" s="127"/>
      <c r="F149" s="128" t="s">
        <v>497</v>
      </c>
      <c r="G149" s="127">
        <v>12.5</v>
      </c>
      <c r="H149" s="74" t="s">
        <v>498</v>
      </c>
      <c r="I149" s="75">
        <v>50</v>
      </c>
      <c r="J149" s="81"/>
      <c r="K149" s="75"/>
      <c r="L149" s="75"/>
      <c r="M149" s="75"/>
      <c r="N149" s="75" t="e">
        <f t="shared" si="6"/>
        <v>#DIV/0!</v>
      </c>
      <c r="O149" s="75">
        <f t="shared" si="8"/>
        <v>0</v>
      </c>
      <c r="P149" s="64">
        <f t="shared" si="7"/>
        <v>0</v>
      </c>
      <c r="Q149" s="128">
        <f>SUM(P149:P150)</f>
        <v>0</v>
      </c>
      <c r="R149" s="128">
        <f>SUM(Q149:Q150)*G149/100</f>
        <v>0</v>
      </c>
      <c r="S149" s="127"/>
      <c r="T149" s="127"/>
      <c r="U149" s="127"/>
      <c r="V149" s="127"/>
      <c r="W149" s="64"/>
      <c r="X149" s="62"/>
      <c r="Y149" s="62"/>
      <c r="Z149" s="62"/>
    </row>
    <row r="150" spans="1:26" ht="15.75">
      <c r="A150" s="134"/>
      <c r="B150" s="128"/>
      <c r="C150" s="127"/>
      <c r="D150" s="128"/>
      <c r="E150" s="127"/>
      <c r="F150" s="128"/>
      <c r="G150" s="127"/>
      <c r="H150" s="74" t="s">
        <v>499</v>
      </c>
      <c r="I150" s="75">
        <v>50</v>
      </c>
      <c r="J150" s="81"/>
      <c r="K150" s="75"/>
      <c r="L150" s="75"/>
      <c r="M150" s="75"/>
      <c r="N150" s="75" t="e">
        <f t="shared" si="6"/>
        <v>#DIV/0!</v>
      </c>
      <c r="O150" s="75">
        <f t="shared" si="8"/>
        <v>0</v>
      </c>
      <c r="P150" s="64">
        <f t="shared" si="7"/>
        <v>0</v>
      </c>
      <c r="Q150" s="128"/>
      <c r="R150" s="128"/>
      <c r="S150" s="127"/>
      <c r="T150" s="127"/>
      <c r="U150" s="127"/>
      <c r="V150" s="127"/>
      <c r="W150" s="64"/>
      <c r="X150" s="62"/>
      <c r="Y150" s="62"/>
      <c r="Z150" s="62"/>
    </row>
    <row r="151" spans="1:26" ht="15.75">
      <c r="A151" s="134"/>
      <c r="B151" s="128"/>
      <c r="C151" s="127"/>
      <c r="D151" s="128"/>
      <c r="E151" s="127"/>
      <c r="F151" s="128" t="s">
        <v>500</v>
      </c>
      <c r="G151" s="127">
        <v>12.5</v>
      </c>
      <c r="H151" s="74" t="s">
        <v>501</v>
      </c>
      <c r="I151" s="75">
        <v>50</v>
      </c>
      <c r="J151" s="81"/>
      <c r="K151" s="75">
        <v>28.7</v>
      </c>
      <c r="L151" s="75"/>
      <c r="M151" s="75">
        <v>38.4</v>
      </c>
      <c r="N151" s="75"/>
      <c r="O151" s="75">
        <f t="shared" si="8"/>
        <v>0</v>
      </c>
      <c r="P151" s="64">
        <f t="shared" si="7"/>
        <v>0</v>
      </c>
      <c r="Q151" s="128">
        <f>SUM(P151:P152)</f>
        <v>0</v>
      </c>
      <c r="R151" s="128">
        <f>SUM(Q151:Q152)*G151/100</f>
        <v>0</v>
      </c>
      <c r="S151" s="127"/>
      <c r="T151" s="127"/>
      <c r="U151" s="127"/>
      <c r="V151" s="127"/>
      <c r="W151" s="64"/>
      <c r="X151" s="62" t="s">
        <v>502</v>
      </c>
      <c r="Y151" s="62"/>
      <c r="Z151" s="62"/>
    </row>
    <row r="152" spans="1:26" ht="15.75">
      <c r="A152" s="134"/>
      <c r="B152" s="128"/>
      <c r="C152" s="127"/>
      <c r="D152" s="128"/>
      <c r="E152" s="127"/>
      <c r="F152" s="128"/>
      <c r="G152" s="127"/>
      <c r="H152" s="74" t="s">
        <v>503</v>
      </c>
      <c r="I152" s="75">
        <v>50</v>
      </c>
      <c r="J152" s="81"/>
      <c r="K152" s="75"/>
      <c r="L152" s="75"/>
      <c r="M152" s="75"/>
      <c r="N152" s="75" t="e">
        <f t="shared" si="6"/>
        <v>#DIV/0!</v>
      </c>
      <c r="O152" s="75">
        <f t="shared" si="8"/>
        <v>0</v>
      </c>
      <c r="P152" s="64">
        <f t="shared" si="7"/>
        <v>0</v>
      </c>
      <c r="Q152" s="128"/>
      <c r="R152" s="128"/>
      <c r="S152" s="127"/>
      <c r="T152" s="127"/>
      <c r="U152" s="127"/>
      <c r="V152" s="127"/>
      <c r="W152" s="64"/>
      <c r="X152" s="62"/>
      <c r="Y152" s="62"/>
      <c r="Z152" s="62"/>
    </row>
    <row r="153" spans="1:26" ht="15.75">
      <c r="A153" s="134"/>
      <c r="B153" s="128"/>
      <c r="C153" s="127"/>
      <c r="D153" s="128"/>
      <c r="E153" s="127"/>
      <c r="F153" s="128" t="s">
        <v>504</v>
      </c>
      <c r="G153" s="127">
        <v>12.5</v>
      </c>
      <c r="H153" s="74" t="s">
        <v>505</v>
      </c>
      <c r="I153" s="75">
        <v>33.33</v>
      </c>
      <c r="J153" s="81"/>
      <c r="K153" s="75">
        <f>32/36</f>
        <v>0.88888888888888884</v>
      </c>
      <c r="L153" s="75"/>
      <c r="M153" s="75"/>
      <c r="N153" s="75" t="e">
        <f t="shared" si="6"/>
        <v>#DIV/0!</v>
      </c>
      <c r="O153" s="75">
        <f t="shared" si="8"/>
        <v>0</v>
      </c>
      <c r="P153" s="64">
        <f t="shared" si="7"/>
        <v>0</v>
      </c>
      <c r="Q153" s="128">
        <f>SUM(P153:P155)</f>
        <v>0</v>
      </c>
      <c r="R153" s="128">
        <f>SUM(Q153:Q155)*G153/100</f>
        <v>0</v>
      </c>
      <c r="S153" s="127"/>
      <c r="T153" s="127"/>
      <c r="U153" s="127"/>
      <c r="V153" s="127"/>
      <c r="W153" s="64"/>
      <c r="X153" s="68" t="s">
        <v>506</v>
      </c>
      <c r="Y153" s="62"/>
      <c r="Z153" s="62"/>
    </row>
    <row r="154" spans="1:26" ht="15.75">
      <c r="A154" s="134"/>
      <c r="B154" s="128"/>
      <c r="C154" s="127"/>
      <c r="D154" s="128"/>
      <c r="E154" s="127"/>
      <c r="F154" s="128"/>
      <c r="G154" s="127"/>
      <c r="H154" s="63" t="s">
        <v>472</v>
      </c>
      <c r="I154" s="64">
        <v>33.33</v>
      </c>
      <c r="J154" s="62" t="s">
        <v>9</v>
      </c>
      <c r="K154" s="62">
        <v>0.03</v>
      </c>
      <c r="L154" s="62">
        <v>0.03</v>
      </c>
      <c r="M154" s="62">
        <v>0.05</v>
      </c>
      <c r="N154" s="62">
        <f t="shared" si="6"/>
        <v>0</v>
      </c>
      <c r="O154" s="64">
        <f t="shared" si="8"/>
        <v>0</v>
      </c>
      <c r="P154" s="64">
        <f t="shared" si="7"/>
        <v>0</v>
      </c>
      <c r="Q154" s="128"/>
      <c r="R154" s="128"/>
      <c r="S154" s="127"/>
      <c r="T154" s="127"/>
      <c r="U154" s="127"/>
      <c r="V154" s="127"/>
      <c r="W154" s="62"/>
      <c r="X154" s="62" t="s">
        <v>449</v>
      </c>
      <c r="Y154" s="62"/>
      <c r="Z154" s="62"/>
    </row>
    <row r="155" spans="1:26" ht="15.75">
      <c r="A155" s="134"/>
      <c r="B155" s="128"/>
      <c r="C155" s="127"/>
      <c r="D155" s="128"/>
      <c r="E155" s="127"/>
      <c r="F155" s="128"/>
      <c r="G155" s="127"/>
      <c r="H155" s="79" t="s">
        <v>507</v>
      </c>
      <c r="I155" s="64">
        <v>33.33</v>
      </c>
      <c r="J155" s="62" t="s">
        <v>9</v>
      </c>
      <c r="K155" s="64">
        <v>0.89</v>
      </c>
      <c r="L155" s="64">
        <v>0.89</v>
      </c>
      <c r="M155" s="64">
        <v>0.94</v>
      </c>
      <c r="N155" s="64">
        <f t="shared" si="6"/>
        <v>0</v>
      </c>
      <c r="O155" s="64">
        <f t="shared" si="8"/>
        <v>0</v>
      </c>
      <c r="P155" s="64">
        <f t="shared" si="7"/>
        <v>0</v>
      </c>
      <c r="Q155" s="128"/>
      <c r="R155" s="128"/>
      <c r="S155" s="127"/>
      <c r="T155" s="127"/>
      <c r="U155" s="127"/>
      <c r="V155" s="127"/>
      <c r="W155" s="62"/>
      <c r="X155" s="68" t="s">
        <v>371</v>
      </c>
      <c r="Y155" s="62">
        <v>2020</v>
      </c>
      <c r="Z155" s="62"/>
    </row>
    <row r="156" spans="1:26" ht="15.75">
      <c r="A156" s="134"/>
      <c r="B156" s="128"/>
      <c r="C156" s="127"/>
      <c r="D156" s="128"/>
      <c r="E156" s="127"/>
      <c r="F156" s="63" t="s">
        <v>508</v>
      </c>
      <c r="G156" s="64">
        <v>12.5</v>
      </c>
      <c r="H156" s="63" t="s">
        <v>111</v>
      </c>
      <c r="I156" s="64">
        <v>100</v>
      </c>
      <c r="J156" s="62" t="s">
        <v>509</v>
      </c>
      <c r="K156" s="64">
        <v>0.37032999999999999</v>
      </c>
      <c r="L156" s="64">
        <v>-0.22216</v>
      </c>
      <c r="M156" s="64">
        <v>0.37503999999999998</v>
      </c>
      <c r="N156" s="64">
        <f t="shared" si="6"/>
        <v>0.99211319490957806</v>
      </c>
      <c r="O156" s="64">
        <f t="shared" si="8"/>
        <v>0.99211319490957806</v>
      </c>
      <c r="P156" s="64">
        <f t="shared" si="7"/>
        <v>0.99211319490957806</v>
      </c>
      <c r="Q156" s="63">
        <f>SUM(P156)</f>
        <v>0.99211319490957806</v>
      </c>
      <c r="R156" s="63">
        <f>SUM(Q156)*G156/100</f>
        <v>0.12401414936369726</v>
      </c>
      <c r="S156" s="127"/>
      <c r="T156" s="127"/>
      <c r="U156" s="127"/>
      <c r="V156" s="127"/>
      <c r="W156" s="64"/>
      <c r="X156" s="68" t="s">
        <v>510</v>
      </c>
      <c r="Y156" s="62">
        <v>2021</v>
      </c>
      <c r="Z156" s="62" t="s">
        <v>511</v>
      </c>
    </row>
    <row r="157" spans="1:26" ht="15.75">
      <c r="A157" s="134"/>
      <c r="B157" s="128"/>
      <c r="C157" s="127"/>
      <c r="D157" s="128"/>
      <c r="E157" s="127"/>
      <c r="F157" s="128" t="s">
        <v>512</v>
      </c>
      <c r="G157" s="127">
        <v>12.5</v>
      </c>
      <c r="H157" s="74" t="s">
        <v>513</v>
      </c>
      <c r="I157" s="75">
        <v>25</v>
      </c>
      <c r="J157" s="81"/>
      <c r="K157" s="75"/>
      <c r="L157" s="75"/>
      <c r="M157" s="75"/>
      <c r="N157" s="75" t="e">
        <f t="shared" si="6"/>
        <v>#DIV/0!</v>
      </c>
      <c r="O157" s="75">
        <f t="shared" si="8"/>
        <v>0</v>
      </c>
      <c r="P157" s="64">
        <f t="shared" si="7"/>
        <v>0</v>
      </c>
      <c r="Q157" s="128">
        <f>SUM(P157:P160)</f>
        <v>0.6741071428571429</v>
      </c>
      <c r="R157" s="128">
        <f>SUM(Q157:Q160)*G157/100</f>
        <v>8.4263392857142863E-2</v>
      </c>
      <c r="S157" s="127"/>
      <c r="T157" s="127"/>
      <c r="U157" s="127"/>
      <c r="V157" s="127"/>
      <c r="W157" s="64"/>
      <c r="X157" s="62" t="s">
        <v>514</v>
      </c>
      <c r="Y157" s="62"/>
      <c r="Z157" s="62"/>
    </row>
    <row r="158" spans="1:26" ht="15.75">
      <c r="A158" s="134"/>
      <c r="B158" s="128"/>
      <c r="C158" s="127"/>
      <c r="D158" s="128"/>
      <c r="E158" s="127"/>
      <c r="F158" s="128"/>
      <c r="G158" s="127"/>
      <c r="H158" s="63" t="s">
        <v>120</v>
      </c>
      <c r="I158" s="64">
        <v>25</v>
      </c>
      <c r="J158" s="62" t="s">
        <v>509</v>
      </c>
      <c r="K158" s="64">
        <v>-0.21</v>
      </c>
      <c r="L158" s="64">
        <v>-0.56000000000000005</v>
      </c>
      <c r="M158" s="64">
        <v>-0.21</v>
      </c>
      <c r="N158" s="64">
        <f t="shared" si="6"/>
        <v>1</v>
      </c>
      <c r="O158" s="64">
        <f t="shared" si="8"/>
        <v>1</v>
      </c>
      <c r="P158" s="64">
        <f t="shared" si="7"/>
        <v>0.25</v>
      </c>
      <c r="Q158" s="128"/>
      <c r="R158" s="128"/>
      <c r="S158" s="127"/>
      <c r="T158" s="127"/>
      <c r="U158" s="127"/>
      <c r="V158" s="127"/>
      <c r="W158" s="64"/>
      <c r="X158" s="68" t="s">
        <v>515</v>
      </c>
      <c r="Y158" s="62">
        <v>2021</v>
      </c>
      <c r="Z158" s="62" t="s">
        <v>511</v>
      </c>
    </row>
    <row r="159" spans="1:26" ht="15.75">
      <c r="A159" s="134"/>
      <c r="B159" s="128"/>
      <c r="C159" s="127"/>
      <c r="D159" s="128"/>
      <c r="E159" s="127"/>
      <c r="F159" s="128"/>
      <c r="G159" s="127"/>
      <c r="H159" s="63" t="s">
        <v>114</v>
      </c>
      <c r="I159" s="64">
        <v>25</v>
      </c>
      <c r="J159" s="62" t="s">
        <v>509</v>
      </c>
      <c r="K159" s="64">
        <v>-0.08</v>
      </c>
      <c r="L159" s="64">
        <v>-0.55000000000000004</v>
      </c>
      <c r="M159" s="64">
        <v>-0.08</v>
      </c>
      <c r="N159" s="64">
        <f t="shared" si="6"/>
        <v>1</v>
      </c>
      <c r="O159" s="64">
        <f t="shared" si="8"/>
        <v>1</v>
      </c>
      <c r="P159" s="64">
        <f t="shared" si="7"/>
        <v>0.25</v>
      </c>
      <c r="Q159" s="128"/>
      <c r="R159" s="128"/>
      <c r="S159" s="127"/>
      <c r="T159" s="127"/>
      <c r="U159" s="127"/>
      <c r="V159" s="127"/>
      <c r="W159" s="64"/>
      <c r="X159" s="68" t="s">
        <v>115</v>
      </c>
      <c r="Y159" s="62">
        <v>2021</v>
      </c>
      <c r="Z159" s="62" t="s">
        <v>511</v>
      </c>
    </row>
    <row r="160" spans="1:26" ht="17.25" customHeight="1">
      <c r="A160" s="134"/>
      <c r="B160" s="128"/>
      <c r="C160" s="127"/>
      <c r="D160" s="128"/>
      <c r="E160" s="127"/>
      <c r="F160" s="128"/>
      <c r="G160" s="127"/>
      <c r="H160" s="63" t="s">
        <v>95</v>
      </c>
      <c r="I160" s="64">
        <v>25</v>
      </c>
      <c r="J160" s="62" t="s">
        <v>346</v>
      </c>
      <c r="K160" s="64">
        <v>10.5</v>
      </c>
      <c r="L160" s="64">
        <v>6.6</v>
      </c>
      <c r="M160" s="64">
        <v>12.2</v>
      </c>
      <c r="N160" s="64">
        <f t="shared" si="6"/>
        <v>0.69642857142857151</v>
      </c>
      <c r="O160" s="64">
        <f t="shared" si="8"/>
        <v>0.69642857142857151</v>
      </c>
      <c r="P160" s="64">
        <f t="shared" si="7"/>
        <v>0.17410714285714288</v>
      </c>
      <c r="Q160" s="128"/>
      <c r="R160" s="128"/>
      <c r="S160" s="127"/>
      <c r="T160" s="127"/>
      <c r="U160" s="127"/>
      <c r="V160" s="127"/>
      <c r="W160" s="64" t="s">
        <v>516</v>
      </c>
      <c r="X160" s="68" t="s">
        <v>98</v>
      </c>
      <c r="Y160" s="62" t="s">
        <v>344</v>
      </c>
      <c r="Z160" s="62"/>
    </row>
    <row r="161" spans="1:26" ht="15.75">
      <c r="A161" s="134"/>
      <c r="B161" s="128"/>
      <c r="C161" s="127"/>
      <c r="D161" s="128" t="s">
        <v>517</v>
      </c>
      <c r="E161" s="127">
        <v>20</v>
      </c>
      <c r="F161" s="128" t="s">
        <v>518</v>
      </c>
      <c r="G161" s="127">
        <v>20</v>
      </c>
      <c r="H161" s="74" t="s">
        <v>519</v>
      </c>
      <c r="I161" s="75">
        <v>33.33</v>
      </c>
      <c r="J161" s="81"/>
      <c r="K161" s="75"/>
      <c r="L161" s="75"/>
      <c r="M161" s="75"/>
      <c r="N161" s="75" t="e">
        <f t="shared" si="6"/>
        <v>#DIV/0!</v>
      </c>
      <c r="O161" s="75">
        <f t="shared" si="8"/>
        <v>0</v>
      </c>
      <c r="P161" s="64">
        <f t="shared" si="7"/>
        <v>0</v>
      </c>
      <c r="Q161" s="128">
        <f>SUM(P161:P163)</f>
        <v>0.48458621825023518</v>
      </c>
      <c r="R161" s="128">
        <f>SUM(Q161:Q163)*G161/100</f>
        <v>9.691724365004703E-2</v>
      </c>
      <c r="S161" s="127">
        <f>SUM(R161:R175)</f>
        <v>0.52231034395188514</v>
      </c>
      <c r="T161" s="127">
        <f>S161*E161/100</f>
        <v>0.10446206879037703</v>
      </c>
      <c r="U161" s="127"/>
      <c r="V161" s="127"/>
      <c r="W161" s="64"/>
      <c r="X161" s="62"/>
      <c r="Y161" s="62"/>
      <c r="Z161" s="62"/>
    </row>
    <row r="162" spans="1:26" ht="21" customHeight="1">
      <c r="A162" s="134"/>
      <c r="B162" s="128"/>
      <c r="C162" s="127"/>
      <c r="D162" s="128"/>
      <c r="E162" s="127"/>
      <c r="F162" s="128"/>
      <c r="G162" s="127"/>
      <c r="H162" s="63" t="s">
        <v>520</v>
      </c>
      <c r="I162" s="64">
        <v>33.33</v>
      </c>
      <c r="J162" s="62"/>
      <c r="K162" s="64">
        <v>1714</v>
      </c>
      <c r="L162" s="64">
        <v>2679</v>
      </c>
      <c r="M162" s="64">
        <v>553</v>
      </c>
      <c r="N162" s="64">
        <f t="shared" si="6"/>
        <v>0.45390404515522109</v>
      </c>
      <c r="O162" s="64">
        <f t="shared" si="8"/>
        <v>0.45390404515522109</v>
      </c>
      <c r="P162" s="64">
        <f t="shared" si="7"/>
        <v>0.15128621825023519</v>
      </c>
      <c r="Q162" s="128"/>
      <c r="R162" s="128"/>
      <c r="S162" s="127"/>
      <c r="T162" s="127"/>
      <c r="U162" s="127"/>
      <c r="V162" s="127"/>
      <c r="W162" s="64" t="s">
        <v>521</v>
      </c>
      <c r="X162" s="68" t="s">
        <v>522</v>
      </c>
      <c r="Y162" s="62"/>
      <c r="Z162" s="62"/>
    </row>
    <row r="163" spans="1:26" ht="20.25" customHeight="1">
      <c r="A163" s="134"/>
      <c r="B163" s="128"/>
      <c r="C163" s="127"/>
      <c r="D163" s="128"/>
      <c r="E163" s="127"/>
      <c r="F163" s="128"/>
      <c r="G163" s="127"/>
      <c r="H163" s="63" t="s">
        <v>523</v>
      </c>
      <c r="I163" s="64">
        <v>33.33</v>
      </c>
      <c r="J163" s="62" t="s">
        <v>482</v>
      </c>
      <c r="K163" s="64">
        <v>78</v>
      </c>
      <c r="L163" s="64">
        <v>14</v>
      </c>
      <c r="M163" s="64">
        <v>78</v>
      </c>
      <c r="N163" s="64">
        <f t="shared" si="6"/>
        <v>1</v>
      </c>
      <c r="O163" s="64">
        <f t="shared" si="8"/>
        <v>1</v>
      </c>
      <c r="P163" s="64">
        <f t="shared" si="7"/>
        <v>0.33329999999999999</v>
      </c>
      <c r="Q163" s="128"/>
      <c r="R163" s="128"/>
      <c r="S163" s="127"/>
      <c r="T163" s="127"/>
      <c r="U163" s="127"/>
      <c r="V163" s="127"/>
      <c r="W163" s="64" t="s">
        <v>524</v>
      </c>
      <c r="X163" s="62" t="s">
        <v>525</v>
      </c>
      <c r="Y163" s="62" t="s">
        <v>286</v>
      </c>
      <c r="Z163" s="62"/>
    </row>
    <row r="164" spans="1:26" ht="15.75">
      <c r="A164" s="134"/>
      <c r="B164" s="128"/>
      <c r="C164" s="127"/>
      <c r="D164" s="128"/>
      <c r="E164" s="127"/>
      <c r="F164" s="128" t="s">
        <v>526</v>
      </c>
      <c r="G164" s="127">
        <v>20</v>
      </c>
      <c r="H164" s="63" t="s">
        <v>527</v>
      </c>
      <c r="I164" s="64">
        <v>50</v>
      </c>
      <c r="J164" s="62" t="s">
        <v>482</v>
      </c>
      <c r="K164" s="62">
        <v>43.5</v>
      </c>
      <c r="L164" s="62">
        <v>37.200000000000003</v>
      </c>
      <c r="M164" s="62">
        <v>43.5</v>
      </c>
      <c r="N164" s="62">
        <f t="shared" si="6"/>
        <v>1</v>
      </c>
      <c r="O164" s="64">
        <f t="shared" si="8"/>
        <v>1</v>
      </c>
      <c r="P164" s="64">
        <f t="shared" si="7"/>
        <v>0.5</v>
      </c>
      <c r="Q164" s="128">
        <f>SUM(P164:P165)</f>
        <v>0.5</v>
      </c>
      <c r="R164" s="128">
        <f>SUM(Q164:Q165)*G164/100</f>
        <v>0.1</v>
      </c>
      <c r="S164" s="127"/>
      <c r="T164" s="127"/>
      <c r="U164" s="127"/>
      <c r="V164" s="127"/>
      <c r="W164" s="62" t="s">
        <v>528</v>
      </c>
      <c r="X164" s="62" t="s">
        <v>529</v>
      </c>
      <c r="Y164" s="62"/>
      <c r="Z164" s="62"/>
    </row>
    <row r="165" spans="1:26" ht="15.75">
      <c r="A165" s="134"/>
      <c r="B165" s="128"/>
      <c r="C165" s="127"/>
      <c r="D165" s="128"/>
      <c r="E165" s="127"/>
      <c r="F165" s="128"/>
      <c r="G165" s="127"/>
      <c r="H165" s="74" t="s">
        <v>530</v>
      </c>
      <c r="I165" s="75">
        <v>50</v>
      </c>
      <c r="J165" s="81"/>
      <c r="K165" s="75"/>
      <c r="L165" s="75"/>
      <c r="M165" s="75"/>
      <c r="N165" s="75" t="e">
        <f t="shared" si="6"/>
        <v>#DIV/0!</v>
      </c>
      <c r="O165" s="75">
        <f t="shared" si="8"/>
        <v>0</v>
      </c>
      <c r="P165" s="64">
        <f t="shared" si="7"/>
        <v>0</v>
      </c>
      <c r="Q165" s="128"/>
      <c r="R165" s="128"/>
      <c r="S165" s="127"/>
      <c r="T165" s="127"/>
      <c r="U165" s="127"/>
      <c r="V165" s="127"/>
      <c r="W165" s="64"/>
      <c r="X165" s="62"/>
      <c r="Y165" s="62"/>
      <c r="Z165" s="62"/>
    </row>
    <row r="166" spans="1:26" ht="19.5" customHeight="1">
      <c r="A166" s="134"/>
      <c r="B166" s="128"/>
      <c r="C166" s="127"/>
      <c r="D166" s="128"/>
      <c r="E166" s="127"/>
      <c r="F166" s="128" t="s">
        <v>680</v>
      </c>
      <c r="G166" s="127">
        <v>20</v>
      </c>
      <c r="H166" s="74" t="s">
        <v>531</v>
      </c>
      <c r="I166" s="75">
        <v>33.33</v>
      </c>
      <c r="J166" s="81"/>
      <c r="K166" s="75"/>
      <c r="L166" s="75"/>
      <c r="M166" s="75"/>
      <c r="N166" s="75" t="e">
        <f t="shared" si="6"/>
        <v>#DIV/0!</v>
      </c>
      <c r="O166" s="75">
        <f t="shared" si="8"/>
        <v>0</v>
      </c>
      <c r="P166" s="64">
        <f t="shared" si="7"/>
        <v>0</v>
      </c>
      <c r="Q166" s="128">
        <f>SUM(P166:P168)</f>
        <v>0.33329999999999999</v>
      </c>
      <c r="R166" s="128">
        <f>SUM(Q166:Q168)*G166/100</f>
        <v>6.6659999999999997E-2</v>
      </c>
      <c r="S166" s="127"/>
      <c r="T166" s="127"/>
      <c r="U166" s="127"/>
      <c r="V166" s="127"/>
      <c r="W166" s="64" t="s">
        <v>532</v>
      </c>
      <c r="X166" s="68" t="s">
        <v>533</v>
      </c>
      <c r="Y166" s="62"/>
      <c r="Z166" s="62"/>
    </row>
    <row r="167" spans="1:26" ht="15.75">
      <c r="A167" s="134"/>
      <c r="B167" s="128"/>
      <c r="C167" s="127"/>
      <c r="D167" s="128"/>
      <c r="E167" s="127"/>
      <c r="F167" s="128"/>
      <c r="G167" s="127"/>
      <c r="H167" s="74" t="s">
        <v>534</v>
      </c>
      <c r="I167" s="75">
        <v>33.33</v>
      </c>
      <c r="J167" s="81"/>
      <c r="K167" s="75">
        <v>54.4</v>
      </c>
      <c r="L167" s="75"/>
      <c r="M167" s="75"/>
      <c r="N167" s="75" t="e">
        <f t="shared" si="6"/>
        <v>#DIV/0!</v>
      </c>
      <c r="O167" s="75">
        <f t="shared" si="8"/>
        <v>0</v>
      </c>
      <c r="P167" s="64">
        <f t="shared" si="7"/>
        <v>0</v>
      </c>
      <c r="Q167" s="128"/>
      <c r="R167" s="128"/>
      <c r="S167" s="127"/>
      <c r="T167" s="127"/>
      <c r="U167" s="127"/>
      <c r="V167" s="127"/>
      <c r="W167" s="64"/>
      <c r="X167" s="68" t="s">
        <v>535</v>
      </c>
      <c r="Y167" s="62"/>
      <c r="Z167" s="62"/>
    </row>
    <row r="168" spans="1:26" ht="15.75">
      <c r="A168" s="134"/>
      <c r="B168" s="128"/>
      <c r="C168" s="127"/>
      <c r="D168" s="128"/>
      <c r="E168" s="127"/>
      <c r="F168" s="128"/>
      <c r="G168" s="127"/>
      <c r="H168" s="63" t="s">
        <v>536</v>
      </c>
      <c r="I168" s="64">
        <v>33.33</v>
      </c>
      <c r="J168" s="62" t="s">
        <v>537</v>
      </c>
      <c r="K168" s="62">
        <v>1.9</v>
      </c>
      <c r="L168" s="62">
        <v>2</v>
      </c>
      <c r="M168" s="62">
        <v>1.9</v>
      </c>
      <c r="N168" s="62">
        <f t="shared" si="6"/>
        <v>1</v>
      </c>
      <c r="O168" s="64">
        <f t="shared" si="8"/>
        <v>1</v>
      </c>
      <c r="P168" s="64">
        <f t="shared" si="7"/>
        <v>0.33329999999999999</v>
      </c>
      <c r="Q168" s="128"/>
      <c r="R168" s="128"/>
      <c r="S168" s="127"/>
      <c r="T168" s="127"/>
      <c r="U168" s="127"/>
      <c r="V168" s="127"/>
      <c r="W168" s="68" t="s">
        <v>538</v>
      </c>
      <c r="X168" s="62" t="s">
        <v>539</v>
      </c>
      <c r="Y168" s="62"/>
      <c r="Z168" s="62"/>
    </row>
    <row r="169" spans="1:26" ht="15.75">
      <c r="A169" s="134"/>
      <c r="B169" s="128"/>
      <c r="C169" s="127"/>
      <c r="D169" s="128"/>
      <c r="E169" s="127"/>
      <c r="F169" s="128" t="s">
        <v>540</v>
      </c>
      <c r="G169" s="127">
        <v>20</v>
      </c>
      <c r="H169" s="74" t="s">
        <v>541</v>
      </c>
      <c r="I169" s="75">
        <v>50</v>
      </c>
      <c r="J169" s="81"/>
      <c r="K169" s="81"/>
      <c r="L169" s="75"/>
      <c r="M169" s="75"/>
      <c r="N169" s="75"/>
      <c r="O169" s="75">
        <f t="shared" si="8"/>
        <v>0</v>
      </c>
      <c r="P169" s="64">
        <f t="shared" si="7"/>
        <v>0</v>
      </c>
      <c r="Q169" s="128">
        <f>SUM(P169:P170)</f>
        <v>0.5</v>
      </c>
      <c r="R169" s="128">
        <f>SUM(Q169:Q170)*G169/100</f>
        <v>0.1</v>
      </c>
      <c r="S169" s="127"/>
      <c r="T169" s="127"/>
      <c r="U169" s="127"/>
      <c r="V169" s="127"/>
      <c r="W169" s="64"/>
      <c r="X169" s="72" t="s">
        <v>542</v>
      </c>
      <c r="Y169" s="62"/>
      <c r="Z169" s="62"/>
    </row>
    <row r="170" spans="1:26" ht="21.75" customHeight="1">
      <c r="A170" s="134"/>
      <c r="B170" s="128"/>
      <c r="C170" s="127"/>
      <c r="D170" s="128"/>
      <c r="E170" s="127"/>
      <c r="F170" s="128"/>
      <c r="G170" s="127"/>
      <c r="H170" s="63" t="s">
        <v>543</v>
      </c>
      <c r="I170" s="64">
        <v>50</v>
      </c>
      <c r="J170" s="62" t="s">
        <v>544</v>
      </c>
      <c r="K170" s="62">
        <v>4.4000000000000004</v>
      </c>
      <c r="L170" s="64">
        <v>3.5</v>
      </c>
      <c r="M170" s="64">
        <v>4.4000000000000004</v>
      </c>
      <c r="N170" s="64">
        <f t="shared" si="6"/>
        <v>1</v>
      </c>
      <c r="O170" s="64">
        <f t="shared" si="8"/>
        <v>1</v>
      </c>
      <c r="P170" s="64">
        <f t="shared" si="7"/>
        <v>0.5</v>
      </c>
      <c r="Q170" s="128"/>
      <c r="R170" s="128"/>
      <c r="S170" s="127"/>
      <c r="T170" s="127"/>
      <c r="U170" s="127"/>
      <c r="V170" s="127"/>
      <c r="W170" s="72" t="s">
        <v>542</v>
      </c>
      <c r="X170" s="62" t="s">
        <v>476</v>
      </c>
      <c r="Y170" s="62"/>
      <c r="Z170" s="62"/>
    </row>
    <row r="171" spans="1:26" ht="19.5" customHeight="1">
      <c r="A171" s="134"/>
      <c r="B171" s="128"/>
      <c r="C171" s="127"/>
      <c r="D171" s="128"/>
      <c r="E171" s="127"/>
      <c r="F171" s="128" t="s">
        <v>545</v>
      </c>
      <c r="G171" s="127">
        <v>20</v>
      </c>
      <c r="H171" s="63" t="s">
        <v>546</v>
      </c>
      <c r="I171" s="64">
        <v>20</v>
      </c>
      <c r="J171" s="62"/>
      <c r="K171" s="62">
        <v>415</v>
      </c>
      <c r="L171" s="64">
        <v>2738957</v>
      </c>
      <c r="M171" s="62">
        <v>0</v>
      </c>
      <c r="N171" s="64">
        <f t="shared" si="6"/>
        <v>0.99984848246978686</v>
      </c>
      <c r="O171" s="64">
        <f t="shared" si="8"/>
        <v>0.99984848246978686</v>
      </c>
      <c r="P171" s="64">
        <f t="shared" si="7"/>
        <v>0.19996969649395738</v>
      </c>
      <c r="Q171" s="128">
        <f>SUM(P171:P175)</f>
        <v>0.79366550150919046</v>
      </c>
      <c r="R171" s="128">
        <f>SUM(Q171:Q175)*G171/100</f>
        <v>0.1587331003018381</v>
      </c>
      <c r="S171" s="127"/>
      <c r="T171" s="127"/>
      <c r="U171" s="127"/>
      <c r="V171" s="127"/>
      <c r="W171" s="64" t="s">
        <v>310</v>
      </c>
      <c r="X171" s="62" t="s">
        <v>547</v>
      </c>
      <c r="Y171" s="62" t="s">
        <v>548</v>
      </c>
      <c r="Z171" s="62"/>
    </row>
    <row r="172" spans="1:26" ht="15.75">
      <c r="A172" s="134"/>
      <c r="B172" s="128"/>
      <c r="C172" s="127"/>
      <c r="D172" s="128"/>
      <c r="E172" s="127"/>
      <c r="F172" s="128"/>
      <c r="G172" s="127"/>
      <c r="H172" s="74" t="s">
        <v>549</v>
      </c>
      <c r="I172" s="75">
        <v>20</v>
      </c>
      <c r="J172" s="81"/>
      <c r="K172" s="75"/>
      <c r="L172" s="75"/>
      <c r="M172" s="75"/>
      <c r="N172" s="75" t="e">
        <f t="shared" si="6"/>
        <v>#DIV/0!</v>
      </c>
      <c r="O172" s="75">
        <f t="shared" si="8"/>
        <v>0</v>
      </c>
      <c r="P172" s="64">
        <f t="shared" si="7"/>
        <v>0</v>
      </c>
      <c r="Q172" s="128"/>
      <c r="R172" s="128"/>
      <c r="S172" s="127"/>
      <c r="T172" s="127"/>
      <c r="U172" s="127"/>
      <c r="V172" s="127"/>
      <c r="W172" s="64"/>
      <c r="X172" s="62"/>
      <c r="Y172" s="62"/>
      <c r="Z172" s="62"/>
    </row>
    <row r="173" spans="1:26" ht="15.75">
      <c r="A173" s="134"/>
      <c r="B173" s="128"/>
      <c r="C173" s="127"/>
      <c r="D173" s="128"/>
      <c r="E173" s="127"/>
      <c r="F173" s="128"/>
      <c r="G173" s="127"/>
      <c r="H173" s="63" t="s">
        <v>550</v>
      </c>
      <c r="I173" s="64">
        <v>20</v>
      </c>
      <c r="J173" s="62" t="s">
        <v>551</v>
      </c>
      <c r="K173" s="90">
        <v>5.46</v>
      </c>
      <c r="L173" s="90">
        <v>170.76</v>
      </c>
      <c r="M173" s="90">
        <v>0.08</v>
      </c>
      <c r="N173" s="62">
        <f t="shared" si="6"/>
        <v>0.9684790250761659</v>
      </c>
      <c r="O173" s="64">
        <f t="shared" si="8"/>
        <v>0.9684790250761659</v>
      </c>
      <c r="P173" s="64">
        <f t="shared" si="7"/>
        <v>0.19369580501523317</v>
      </c>
      <c r="Q173" s="128"/>
      <c r="R173" s="128"/>
      <c r="S173" s="127"/>
      <c r="T173" s="127"/>
      <c r="U173" s="127"/>
      <c r="V173" s="127"/>
      <c r="W173" s="68" t="s">
        <v>552</v>
      </c>
      <c r="X173" s="68" t="s">
        <v>553</v>
      </c>
      <c r="Y173" s="62">
        <v>2019</v>
      </c>
      <c r="Z173" s="62"/>
    </row>
    <row r="174" spans="1:26" ht="15.75">
      <c r="A174" s="134"/>
      <c r="B174" s="128"/>
      <c r="C174" s="127"/>
      <c r="D174" s="128"/>
      <c r="E174" s="127"/>
      <c r="F174" s="128"/>
      <c r="G174" s="127"/>
      <c r="H174" s="63" t="s">
        <v>554</v>
      </c>
      <c r="I174" s="64">
        <v>20</v>
      </c>
      <c r="J174" s="62" t="s">
        <v>551</v>
      </c>
      <c r="K174" s="90">
        <v>13.79</v>
      </c>
      <c r="L174" s="90">
        <v>89.1</v>
      </c>
      <c r="M174" s="90">
        <v>13.79</v>
      </c>
      <c r="N174" s="62">
        <f t="shared" si="6"/>
        <v>1</v>
      </c>
      <c r="O174" s="64">
        <f t="shared" si="8"/>
        <v>1</v>
      </c>
      <c r="P174" s="64">
        <f t="shared" si="7"/>
        <v>0.2</v>
      </c>
      <c r="Q174" s="128"/>
      <c r="R174" s="128"/>
      <c r="S174" s="127"/>
      <c r="T174" s="127"/>
      <c r="U174" s="127"/>
      <c r="V174" s="127"/>
      <c r="W174" s="62" t="s">
        <v>552</v>
      </c>
      <c r="X174" s="62" t="s">
        <v>555</v>
      </c>
      <c r="Y174" s="62"/>
      <c r="Z174" s="62"/>
    </row>
    <row r="175" spans="1:26" ht="15.75">
      <c r="A175" s="134"/>
      <c r="B175" s="128"/>
      <c r="C175" s="127"/>
      <c r="D175" s="128"/>
      <c r="E175" s="127"/>
      <c r="F175" s="128"/>
      <c r="G175" s="127"/>
      <c r="H175" s="63" t="s">
        <v>556</v>
      </c>
      <c r="I175" s="64">
        <v>20</v>
      </c>
      <c r="J175" s="62" t="s">
        <v>551</v>
      </c>
      <c r="K175" s="87">
        <v>1064.54</v>
      </c>
      <c r="L175" s="87">
        <v>3099.41</v>
      </c>
      <c r="M175" s="87">
        <v>1064.54</v>
      </c>
      <c r="N175" s="62">
        <f t="shared" si="6"/>
        <v>1</v>
      </c>
      <c r="O175" s="64">
        <f t="shared" si="8"/>
        <v>1</v>
      </c>
      <c r="P175" s="64">
        <f t="shared" si="7"/>
        <v>0.2</v>
      </c>
      <c r="Q175" s="128"/>
      <c r="R175" s="128"/>
      <c r="S175" s="127"/>
      <c r="T175" s="127"/>
      <c r="U175" s="127"/>
      <c r="V175" s="127"/>
      <c r="W175" s="62" t="s">
        <v>552</v>
      </c>
      <c r="X175" s="62" t="s">
        <v>557</v>
      </c>
      <c r="Y175" s="62">
        <v>2015</v>
      </c>
      <c r="Z175" s="62"/>
    </row>
    <row r="176" spans="1:26" ht="19.5" customHeight="1">
      <c r="A176" s="134"/>
      <c r="B176" s="128"/>
      <c r="C176" s="127"/>
      <c r="D176" s="128" t="s">
        <v>558</v>
      </c>
      <c r="E176" s="127">
        <v>20</v>
      </c>
      <c r="F176" s="128" t="s">
        <v>559</v>
      </c>
      <c r="G176" s="127">
        <v>20</v>
      </c>
      <c r="H176" s="63" t="s">
        <v>560</v>
      </c>
      <c r="I176" s="64">
        <v>20</v>
      </c>
      <c r="J176" s="62" t="s">
        <v>482</v>
      </c>
      <c r="K176" s="64">
        <v>58.9</v>
      </c>
      <c r="L176" s="64">
        <v>53.7</v>
      </c>
      <c r="M176" s="64">
        <v>59.3</v>
      </c>
      <c r="N176" s="64">
        <f t="shared" si="6"/>
        <v>0.92857142857142871</v>
      </c>
      <c r="O176" s="64">
        <f t="shared" si="8"/>
        <v>0.92857142857142871</v>
      </c>
      <c r="P176" s="64">
        <f t="shared" si="7"/>
        <v>0.18571428571428572</v>
      </c>
      <c r="Q176" s="128">
        <f>SUM(P176:P180)</f>
        <v>0.57428571428571429</v>
      </c>
      <c r="R176" s="128">
        <f>SUM(Q176:Q180)*G176/100</f>
        <v>0.11485714285714285</v>
      </c>
      <c r="S176" s="127">
        <f>SUM(R176:R194)</f>
        <v>0.34651714285714286</v>
      </c>
      <c r="T176" s="127">
        <f>S176*E176/100</f>
        <v>6.9303428571428571E-2</v>
      </c>
      <c r="U176" s="127"/>
      <c r="V176" s="127"/>
      <c r="W176" s="64" t="s">
        <v>561</v>
      </c>
      <c r="X176" s="62" t="s">
        <v>562</v>
      </c>
      <c r="Y176" s="62"/>
      <c r="Z176" s="62"/>
    </row>
    <row r="177" spans="1:26" ht="16.5">
      <c r="A177" s="134"/>
      <c r="B177" s="128"/>
      <c r="C177" s="127"/>
      <c r="D177" s="128"/>
      <c r="E177" s="127"/>
      <c r="F177" s="128"/>
      <c r="G177" s="127"/>
      <c r="H177" s="74" t="s">
        <v>563</v>
      </c>
      <c r="I177" s="75">
        <v>20</v>
      </c>
      <c r="J177" s="81"/>
      <c r="K177" s="75"/>
      <c r="L177" s="75"/>
      <c r="M177" s="75"/>
      <c r="N177" s="75" t="e">
        <f t="shared" si="6"/>
        <v>#DIV/0!</v>
      </c>
      <c r="O177" s="75">
        <f t="shared" si="8"/>
        <v>0</v>
      </c>
      <c r="P177" s="64">
        <f t="shared" si="7"/>
        <v>0</v>
      </c>
      <c r="Q177" s="128"/>
      <c r="R177" s="128"/>
      <c r="S177" s="127"/>
      <c r="T177" s="127"/>
      <c r="U177" s="127"/>
      <c r="V177" s="127"/>
      <c r="W177" s="64"/>
      <c r="X177" s="62" t="s">
        <v>564</v>
      </c>
      <c r="Y177" s="62">
        <v>2023</v>
      </c>
      <c r="Z177" s="91" t="s">
        <v>565</v>
      </c>
    </row>
    <row r="178" spans="1:26" ht="15.75">
      <c r="A178" s="134"/>
      <c r="B178" s="128"/>
      <c r="C178" s="127"/>
      <c r="D178" s="128"/>
      <c r="E178" s="127"/>
      <c r="F178" s="128"/>
      <c r="G178" s="127"/>
      <c r="H178" s="63" t="s">
        <v>566</v>
      </c>
      <c r="I178" s="64">
        <v>20</v>
      </c>
      <c r="J178" s="62"/>
      <c r="K178" s="62">
        <v>3.4</v>
      </c>
      <c r="L178" s="62">
        <v>3.07</v>
      </c>
      <c r="M178" s="62">
        <v>3.42</v>
      </c>
      <c r="N178" s="64">
        <f t="shared" si="6"/>
        <v>0.94285714285714284</v>
      </c>
      <c r="O178" s="64">
        <f t="shared" si="8"/>
        <v>0.94285714285714284</v>
      </c>
      <c r="P178" s="64">
        <f t="shared" si="7"/>
        <v>0.18857142857142858</v>
      </c>
      <c r="Q178" s="128"/>
      <c r="R178" s="128"/>
      <c r="S178" s="127"/>
      <c r="T178" s="127"/>
      <c r="U178" s="127"/>
      <c r="V178" s="127"/>
      <c r="W178" s="92" t="s">
        <v>669</v>
      </c>
      <c r="X178" s="5" t="s">
        <v>670</v>
      </c>
      <c r="Y178" s="62">
        <v>2019</v>
      </c>
      <c r="Z178" s="62"/>
    </row>
    <row r="179" spans="1:26" ht="15.75">
      <c r="A179" s="134"/>
      <c r="B179" s="128"/>
      <c r="C179" s="127"/>
      <c r="D179" s="128"/>
      <c r="E179" s="127"/>
      <c r="F179" s="128"/>
      <c r="G179" s="127"/>
      <c r="H179" s="74" t="s">
        <v>567</v>
      </c>
      <c r="I179" s="75">
        <v>20</v>
      </c>
      <c r="J179" s="81"/>
      <c r="K179" s="81"/>
      <c r="L179" s="81"/>
      <c r="M179" s="81"/>
      <c r="N179" s="81" t="e">
        <f t="shared" si="6"/>
        <v>#DIV/0!</v>
      </c>
      <c r="O179" s="75">
        <f t="shared" si="8"/>
        <v>0</v>
      </c>
      <c r="P179" s="64">
        <f t="shared" si="7"/>
        <v>0</v>
      </c>
      <c r="Q179" s="128"/>
      <c r="R179" s="128"/>
      <c r="S179" s="127"/>
      <c r="T179" s="127"/>
      <c r="U179" s="127"/>
      <c r="V179" s="127"/>
      <c r="W179" s="68"/>
      <c r="X179" s="62"/>
      <c r="Y179" s="62"/>
      <c r="Z179" s="62"/>
    </row>
    <row r="180" spans="1:26" ht="15.75">
      <c r="A180" s="134"/>
      <c r="B180" s="128"/>
      <c r="C180" s="127"/>
      <c r="D180" s="128"/>
      <c r="E180" s="127"/>
      <c r="F180" s="128"/>
      <c r="G180" s="127"/>
      <c r="H180" s="63" t="s">
        <v>568</v>
      </c>
      <c r="I180" s="64">
        <v>20</v>
      </c>
      <c r="J180" s="62" t="s">
        <v>9</v>
      </c>
      <c r="K180" s="62">
        <v>123.8</v>
      </c>
      <c r="L180" s="62">
        <v>22.3</v>
      </c>
      <c r="M180" s="62">
        <v>123.8</v>
      </c>
      <c r="N180" s="62">
        <f t="shared" si="6"/>
        <v>1</v>
      </c>
      <c r="O180" s="64">
        <f t="shared" si="8"/>
        <v>1</v>
      </c>
      <c r="P180" s="64">
        <f t="shared" si="7"/>
        <v>0.2</v>
      </c>
      <c r="Q180" s="128"/>
      <c r="R180" s="128"/>
      <c r="S180" s="127"/>
      <c r="T180" s="127"/>
      <c r="U180" s="127"/>
      <c r="V180" s="127"/>
      <c r="W180" s="68" t="s">
        <v>569</v>
      </c>
      <c r="X180" s="62" t="s">
        <v>570</v>
      </c>
      <c r="Y180" s="62" t="s">
        <v>253</v>
      </c>
      <c r="Z180" s="62"/>
    </row>
    <row r="181" spans="1:26" ht="15.75">
      <c r="A181" s="134"/>
      <c r="B181" s="128"/>
      <c r="C181" s="127"/>
      <c r="D181" s="128"/>
      <c r="E181" s="127"/>
      <c r="F181" s="128" t="s">
        <v>571</v>
      </c>
      <c r="G181" s="127">
        <v>20</v>
      </c>
      <c r="H181" s="74" t="s">
        <v>572</v>
      </c>
      <c r="I181" s="75">
        <v>25</v>
      </c>
      <c r="J181" s="81"/>
      <c r="K181" s="75"/>
      <c r="L181" s="75"/>
      <c r="M181" s="75"/>
      <c r="N181" s="75" t="e">
        <f t="shared" si="6"/>
        <v>#DIV/0!</v>
      </c>
      <c r="O181" s="75">
        <f t="shared" si="8"/>
        <v>0</v>
      </c>
      <c r="P181" s="64">
        <f t="shared" si="7"/>
        <v>0</v>
      </c>
      <c r="Q181" s="128">
        <f>SUM(P181:P184)</f>
        <v>0.125</v>
      </c>
      <c r="R181" s="128">
        <f>SUM(Q181:Q184)*G181/100</f>
        <v>2.5000000000000001E-2</v>
      </c>
      <c r="S181" s="127"/>
      <c r="T181" s="127"/>
      <c r="U181" s="127"/>
      <c r="V181" s="127"/>
      <c r="W181" s="64"/>
      <c r="X181" s="62"/>
      <c r="Y181" s="62"/>
      <c r="Z181" s="62"/>
    </row>
    <row r="182" spans="1:26" ht="15.75">
      <c r="A182" s="134"/>
      <c r="B182" s="128"/>
      <c r="C182" s="127"/>
      <c r="D182" s="128"/>
      <c r="E182" s="127"/>
      <c r="F182" s="128"/>
      <c r="G182" s="127"/>
      <c r="H182" s="74" t="s">
        <v>573</v>
      </c>
      <c r="I182" s="75">
        <v>25</v>
      </c>
      <c r="J182" s="81"/>
      <c r="K182" s="75"/>
      <c r="L182" s="75"/>
      <c r="M182" s="75"/>
      <c r="N182" s="75" t="e">
        <f t="shared" si="6"/>
        <v>#DIV/0!</v>
      </c>
      <c r="O182" s="75">
        <f t="shared" si="8"/>
        <v>0</v>
      </c>
      <c r="P182" s="64">
        <f t="shared" si="7"/>
        <v>0</v>
      </c>
      <c r="Q182" s="128"/>
      <c r="R182" s="128"/>
      <c r="S182" s="127"/>
      <c r="T182" s="127"/>
      <c r="U182" s="127"/>
      <c r="V182" s="127"/>
      <c r="W182" s="64"/>
      <c r="X182" s="62" t="s">
        <v>574</v>
      </c>
      <c r="Y182" s="62">
        <v>2022</v>
      </c>
      <c r="Z182" s="62"/>
    </row>
    <row r="183" spans="1:26" ht="15.75">
      <c r="A183" s="134"/>
      <c r="B183" s="128"/>
      <c r="C183" s="127"/>
      <c r="D183" s="128"/>
      <c r="E183" s="127"/>
      <c r="F183" s="128"/>
      <c r="G183" s="127"/>
      <c r="H183" s="65" t="s">
        <v>575</v>
      </c>
      <c r="I183" s="66">
        <v>25</v>
      </c>
      <c r="J183" s="78" t="s">
        <v>482</v>
      </c>
      <c r="K183" s="66">
        <v>60</v>
      </c>
      <c r="L183" s="66">
        <v>60</v>
      </c>
      <c r="M183" s="66">
        <v>60</v>
      </c>
      <c r="N183" s="66" t="e">
        <f t="shared" si="6"/>
        <v>#DIV/0!</v>
      </c>
      <c r="O183" s="66">
        <v>0.5</v>
      </c>
      <c r="P183" s="64">
        <f t="shared" si="7"/>
        <v>0.125</v>
      </c>
      <c r="Q183" s="128"/>
      <c r="R183" s="128"/>
      <c r="S183" s="127"/>
      <c r="T183" s="127"/>
      <c r="U183" s="127"/>
      <c r="V183" s="127"/>
      <c r="W183" s="64"/>
      <c r="X183" s="72" t="s">
        <v>576</v>
      </c>
      <c r="Y183" s="62"/>
      <c r="Z183" s="62"/>
    </row>
    <row r="184" spans="1:26" ht="15.75">
      <c r="A184" s="134"/>
      <c r="B184" s="128"/>
      <c r="C184" s="127"/>
      <c r="D184" s="128"/>
      <c r="E184" s="127"/>
      <c r="F184" s="128"/>
      <c r="G184" s="127"/>
      <c r="H184" s="74" t="s">
        <v>577</v>
      </c>
      <c r="I184" s="75">
        <v>25</v>
      </c>
      <c r="J184" s="81"/>
      <c r="K184" s="75"/>
      <c r="L184" s="75"/>
      <c r="M184" s="75"/>
      <c r="N184" s="75" t="e">
        <f t="shared" si="6"/>
        <v>#DIV/0!</v>
      </c>
      <c r="O184" s="75">
        <f t="shared" si="8"/>
        <v>0</v>
      </c>
      <c r="P184" s="64">
        <f t="shared" si="7"/>
        <v>0</v>
      </c>
      <c r="Q184" s="128"/>
      <c r="R184" s="128"/>
      <c r="S184" s="127"/>
      <c r="T184" s="127"/>
      <c r="U184" s="127"/>
      <c r="V184" s="127"/>
      <c r="W184" s="64"/>
      <c r="X184" s="62" t="s">
        <v>578</v>
      </c>
      <c r="Y184" s="62"/>
      <c r="Z184" s="62"/>
    </row>
    <row r="185" spans="1:26" ht="15.75">
      <c r="A185" s="134"/>
      <c r="B185" s="128"/>
      <c r="C185" s="127"/>
      <c r="D185" s="128"/>
      <c r="E185" s="127"/>
      <c r="F185" s="128" t="s">
        <v>579</v>
      </c>
      <c r="G185" s="127">
        <v>20</v>
      </c>
      <c r="H185" s="74" t="s">
        <v>580</v>
      </c>
      <c r="I185" s="75">
        <v>33.33</v>
      </c>
      <c r="J185" s="81"/>
      <c r="K185" s="75"/>
      <c r="L185" s="75"/>
      <c r="M185" s="75"/>
      <c r="N185" s="75" t="e">
        <f t="shared" si="6"/>
        <v>#DIV/0!</v>
      </c>
      <c r="O185" s="75">
        <f t="shared" si="8"/>
        <v>0</v>
      </c>
      <c r="P185" s="64">
        <f t="shared" si="7"/>
        <v>0</v>
      </c>
      <c r="Q185" s="128">
        <f>SUM(P185:P187)</f>
        <v>0.33329999999999999</v>
      </c>
      <c r="R185" s="128">
        <f>SUM(Q185:Q187)*G185/100</f>
        <v>6.6659999999999997E-2</v>
      </c>
      <c r="S185" s="127"/>
      <c r="T185" s="127"/>
      <c r="U185" s="127"/>
      <c r="V185" s="127"/>
      <c r="W185" s="64"/>
      <c r="X185" s="62" t="s">
        <v>578</v>
      </c>
      <c r="Y185" s="62">
        <v>2023</v>
      </c>
      <c r="Z185" s="62"/>
    </row>
    <row r="186" spans="1:26" ht="15.75">
      <c r="A186" s="134"/>
      <c r="B186" s="128"/>
      <c r="C186" s="127"/>
      <c r="D186" s="128"/>
      <c r="E186" s="127"/>
      <c r="F186" s="128"/>
      <c r="G186" s="127"/>
      <c r="H186" s="74" t="s">
        <v>581</v>
      </c>
      <c r="I186" s="75">
        <v>33.33</v>
      </c>
      <c r="J186" s="81"/>
      <c r="K186" s="75"/>
      <c r="L186" s="75"/>
      <c r="M186" s="75"/>
      <c r="N186" s="75" t="e">
        <f t="shared" si="6"/>
        <v>#DIV/0!</v>
      </c>
      <c r="O186" s="75">
        <f t="shared" si="8"/>
        <v>0</v>
      </c>
      <c r="P186" s="64">
        <f t="shared" si="7"/>
        <v>0</v>
      </c>
      <c r="Q186" s="128"/>
      <c r="R186" s="128"/>
      <c r="S186" s="127"/>
      <c r="T186" s="127"/>
      <c r="U186" s="127"/>
      <c r="V186" s="127"/>
      <c r="W186" s="64"/>
      <c r="X186" s="62"/>
      <c r="Y186" s="62"/>
      <c r="Z186" s="62"/>
    </row>
    <row r="187" spans="1:26" ht="17.25" customHeight="1">
      <c r="A187" s="134"/>
      <c r="B187" s="128"/>
      <c r="C187" s="127"/>
      <c r="D187" s="128"/>
      <c r="E187" s="127"/>
      <c r="F187" s="128"/>
      <c r="G187" s="127"/>
      <c r="H187" s="63" t="s">
        <v>582</v>
      </c>
      <c r="I187" s="64">
        <v>33.33</v>
      </c>
      <c r="J187" s="62" t="s">
        <v>482</v>
      </c>
      <c r="K187" s="64">
        <v>28.7</v>
      </c>
      <c r="L187" s="64">
        <v>38.4</v>
      </c>
      <c r="M187" s="64">
        <v>28.7</v>
      </c>
      <c r="N187" s="64">
        <f>(K187-L187)/(M187-L187)</f>
        <v>1</v>
      </c>
      <c r="O187" s="64">
        <f t="shared" si="8"/>
        <v>1</v>
      </c>
      <c r="P187" s="64">
        <f t="shared" si="7"/>
        <v>0.33329999999999999</v>
      </c>
      <c r="Q187" s="128"/>
      <c r="R187" s="128"/>
      <c r="S187" s="127"/>
      <c r="T187" s="127"/>
      <c r="U187" s="127"/>
      <c r="V187" s="127"/>
      <c r="W187" s="64" t="s">
        <v>583</v>
      </c>
      <c r="X187" s="62" t="s">
        <v>584</v>
      </c>
      <c r="Y187" s="62"/>
      <c r="Z187" s="62"/>
    </row>
    <row r="188" spans="1:26" ht="15.75">
      <c r="A188" s="134"/>
      <c r="B188" s="128"/>
      <c r="C188" s="127"/>
      <c r="D188" s="128"/>
      <c r="E188" s="127"/>
      <c r="F188" s="128" t="s">
        <v>585</v>
      </c>
      <c r="G188" s="127">
        <v>20</v>
      </c>
      <c r="H188" s="74" t="s">
        <v>586</v>
      </c>
      <c r="I188" s="75">
        <v>20</v>
      </c>
      <c r="J188" s="81"/>
      <c r="K188" s="75"/>
      <c r="L188" s="81"/>
      <c r="M188" s="75"/>
      <c r="N188" s="75" t="e">
        <f>(K188-#REF!)/(M188-#REF!)</f>
        <v>#REF!</v>
      </c>
      <c r="O188" s="75">
        <f t="shared" si="8"/>
        <v>0</v>
      </c>
      <c r="P188" s="64">
        <f t="shared" si="7"/>
        <v>0</v>
      </c>
      <c r="Q188" s="128">
        <f>SUM(P188:P192)</f>
        <v>0.2</v>
      </c>
      <c r="R188" s="128">
        <f>SUM(Q188:Q192)*G188/100</f>
        <v>0.04</v>
      </c>
      <c r="S188" s="127"/>
      <c r="T188" s="127"/>
      <c r="U188" s="127"/>
      <c r="V188" s="127"/>
      <c r="W188" s="64"/>
      <c r="X188" s="62"/>
      <c r="Y188" s="62"/>
      <c r="Z188" s="62"/>
    </row>
    <row r="189" spans="1:26" ht="15.75">
      <c r="A189" s="134"/>
      <c r="B189" s="128"/>
      <c r="C189" s="127"/>
      <c r="D189" s="128"/>
      <c r="E189" s="127"/>
      <c r="F189" s="128"/>
      <c r="G189" s="127"/>
      <c r="H189" s="74" t="s">
        <v>587</v>
      </c>
      <c r="I189" s="75">
        <v>20</v>
      </c>
      <c r="J189" s="81"/>
      <c r="K189" s="75"/>
      <c r="L189" s="75"/>
      <c r="M189" s="75"/>
      <c r="N189" s="75" t="e">
        <f t="shared" ref="N189:N220" si="9">(K189-L189)/(M189-L189)</f>
        <v>#DIV/0!</v>
      </c>
      <c r="O189" s="75">
        <f t="shared" si="8"/>
        <v>0</v>
      </c>
      <c r="P189" s="64">
        <f t="shared" si="7"/>
        <v>0</v>
      </c>
      <c r="Q189" s="128"/>
      <c r="R189" s="128"/>
      <c r="S189" s="127"/>
      <c r="T189" s="127"/>
      <c r="U189" s="127"/>
      <c r="V189" s="127"/>
      <c r="W189" s="64"/>
      <c r="X189" s="62" t="s">
        <v>588</v>
      </c>
      <c r="Y189" s="62"/>
      <c r="Z189" s="62"/>
    </row>
    <row r="190" spans="1:26" ht="15.75">
      <c r="A190" s="134"/>
      <c r="B190" s="128"/>
      <c r="C190" s="127"/>
      <c r="D190" s="128"/>
      <c r="E190" s="127"/>
      <c r="F190" s="128"/>
      <c r="G190" s="127"/>
      <c r="H190" s="74" t="s">
        <v>589</v>
      </c>
      <c r="I190" s="75">
        <v>20</v>
      </c>
      <c r="J190" s="81"/>
      <c r="K190" s="75"/>
      <c r="L190" s="75"/>
      <c r="M190" s="75"/>
      <c r="N190" s="75" t="e">
        <f t="shared" si="9"/>
        <v>#DIV/0!</v>
      </c>
      <c r="O190" s="75">
        <f t="shared" si="8"/>
        <v>0</v>
      </c>
      <c r="P190" s="64">
        <f t="shared" si="7"/>
        <v>0</v>
      </c>
      <c r="Q190" s="128"/>
      <c r="R190" s="128"/>
      <c r="S190" s="127"/>
      <c r="T190" s="127"/>
      <c r="U190" s="127"/>
      <c r="V190" s="127"/>
      <c r="W190" s="62"/>
      <c r="X190" s="62" t="s">
        <v>590</v>
      </c>
      <c r="Y190" s="62">
        <v>2022</v>
      </c>
      <c r="Z190" s="62"/>
    </row>
    <row r="191" spans="1:26" ht="15.75">
      <c r="A191" s="134"/>
      <c r="B191" s="128"/>
      <c r="C191" s="127"/>
      <c r="D191" s="128"/>
      <c r="E191" s="127"/>
      <c r="F191" s="128"/>
      <c r="G191" s="127"/>
      <c r="H191" s="63" t="s">
        <v>591</v>
      </c>
      <c r="I191" s="64">
        <v>20</v>
      </c>
      <c r="J191" s="62" t="s">
        <v>592</v>
      </c>
      <c r="K191" s="62">
        <v>2228.71</v>
      </c>
      <c r="L191" s="93">
        <v>990.88</v>
      </c>
      <c r="M191" s="62">
        <v>2228.71</v>
      </c>
      <c r="N191" s="62">
        <f t="shared" si="9"/>
        <v>1</v>
      </c>
      <c r="O191" s="64">
        <f t="shared" si="8"/>
        <v>1</v>
      </c>
      <c r="P191" s="64">
        <f t="shared" si="7"/>
        <v>0.2</v>
      </c>
      <c r="Q191" s="128"/>
      <c r="R191" s="128"/>
      <c r="S191" s="127"/>
      <c r="T191" s="127"/>
      <c r="U191" s="127"/>
      <c r="V191" s="127"/>
      <c r="W191" s="68" t="s">
        <v>593</v>
      </c>
      <c r="X191" s="62" t="s">
        <v>594</v>
      </c>
      <c r="Y191" s="62"/>
      <c r="Z191" s="62"/>
    </row>
    <row r="192" spans="1:26" ht="15.75">
      <c r="A192" s="134"/>
      <c r="B192" s="128"/>
      <c r="C192" s="127"/>
      <c r="D192" s="128"/>
      <c r="E192" s="127"/>
      <c r="F192" s="128"/>
      <c r="G192" s="127"/>
      <c r="H192" s="79" t="s">
        <v>595</v>
      </c>
      <c r="I192" s="64">
        <v>20</v>
      </c>
      <c r="J192" s="62" t="s">
        <v>596</v>
      </c>
      <c r="K192" s="62">
        <v>143.27984000000001</v>
      </c>
      <c r="L192" s="62">
        <v>143.27984000000001</v>
      </c>
      <c r="M192" s="62">
        <v>38.740115916666674</v>
      </c>
      <c r="N192" s="62">
        <f t="shared" si="9"/>
        <v>0</v>
      </c>
      <c r="O192" s="64">
        <f t="shared" si="8"/>
        <v>0</v>
      </c>
      <c r="P192" s="64">
        <f t="shared" si="7"/>
        <v>0</v>
      </c>
      <c r="Q192" s="128"/>
      <c r="R192" s="128"/>
      <c r="S192" s="127"/>
      <c r="T192" s="127"/>
      <c r="U192" s="127"/>
      <c r="V192" s="127"/>
      <c r="W192" s="68" t="s">
        <v>597</v>
      </c>
      <c r="X192" s="68" t="s">
        <v>598</v>
      </c>
      <c r="Y192" s="62"/>
      <c r="Z192" s="62"/>
    </row>
    <row r="193" spans="1:26" ht="15.75">
      <c r="A193" s="134"/>
      <c r="B193" s="128"/>
      <c r="C193" s="127"/>
      <c r="D193" s="128"/>
      <c r="E193" s="127"/>
      <c r="F193" s="128" t="s">
        <v>599</v>
      </c>
      <c r="G193" s="127">
        <v>20</v>
      </c>
      <c r="H193" s="63" t="s">
        <v>600</v>
      </c>
      <c r="I193" s="64">
        <v>50</v>
      </c>
      <c r="J193" s="62" t="s">
        <v>601</v>
      </c>
      <c r="K193" s="62">
        <v>21280.35</v>
      </c>
      <c r="L193" s="62">
        <v>3470.46</v>
      </c>
      <c r="M193" s="62">
        <v>21280.35</v>
      </c>
      <c r="N193" s="64">
        <f t="shared" si="9"/>
        <v>1</v>
      </c>
      <c r="O193" s="64">
        <f t="shared" si="8"/>
        <v>1</v>
      </c>
      <c r="P193" s="64">
        <f t="shared" si="7"/>
        <v>0.5</v>
      </c>
      <c r="Q193" s="128">
        <f>SUM(P193:P194)</f>
        <v>0.5</v>
      </c>
      <c r="R193" s="128">
        <f>SUM(Q193:Q194)*G193/100</f>
        <v>0.1</v>
      </c>
      <c r="S193" s="127"/>
      <c r="T193" s="127"/>
      <c r="U193" s="127"/>
      <c r="V193" s="127"/>
      <c r="W193" s="64"/>
      <c r="X193" s="68" t="s">
        <v>602</v>
      </c>
      <c r="Y193" s="62"/>
      <c r="Z193" s="62"/>
    </row>
    <row r="194" spans="1:26" ht="15.75">
      <c r="A194" s="134"/>
      <c r="B194" s="128"/>
      <c r="C194" s="127"/>
      <c r="D194" s="128"/>
      <c r="E194" s="127"/>
      <c r="F194" s="128"/>
      <c r="G194" s="127"/>
      <c r="H194" s="74" t="s">
        <v>603</v>
      </c>
      <c r="I194" s="75">
        <v>50</v>
      </c>
      <c r="J194" s="81"/>
      <c r="K194" s="75"/>
      <c r="L194" s="75"/>
      <c r="M194" s="75"/>
      <c r="N194" s="75" t="e">
        <f t="shared" si="9"/>
        <v>#DIV/0!</v>
      </c>
      <c r="O194" s="75">
        <f t="shared" si="8"/>
        <v>0</v>
      </c>
      <c r="P194" s="64">
        <f t="shared" si="7"/>
        <v>0</v>
      </c>
      <c r="Q194" s="128"/>
      <c r="R194" s="128"/>
      <c r="S194" s="127"/>
      <c r="T194" s="127"/>
      <c r="U194" s="127"/>
      <c r="V194" s="127"/>
      <c r="W194" s="64"/>
      <c r="X194" s="62"/>
      <c r="Y194" s="62"/>
      <c r="Z194" s="62"/>
    </row>
    <row r="195" spans="1:26" ht="15.75">
      <c r="A195" s="134"/>
      <c r="B195" s="128"/>
      <c r="C195" s="127"/>
      <c r="D195" s="128" t="s">
        <v>604</v>
      </c>
      <c r="E195" s="127">
        <v>20</v>
      </c>
      <c r="F195" s="128" t="s">
        <v>681</v>
      </c>
      <c r="G195" s="127">
        <v>20</v>
      </c>
      <c r="H195" s="74" t="s">
        <v>606</v>
      </c>
      <c r="I195" s="75">
        <v>33.33</v>
      </c>
      <c r="J195" s="81"/>
      <c r="K195" s="75"/>
      <c r="L195" s="75"/>
      <c r="M195" s="75"/>
      <c r="N195" s="75" t="e">
        <f t="shared" si="9"/>
        <v>#DIV/0!</v>
      </c>
      <c r="O195" s="75">
        <f t="shared" si="8"/>
        <v>0</v>
      </c>
      <c r="P195" s="64">
        <f t="shared" si="7"/>
        <v>0</v>
      </c>
      <c r="Q195" s="128">
        <f>SUM(P195:P197)</f>
        <v>0</v>
      </c>
      <c r="R195" s="128">
        <f>SUM(Q195:Q197)*G195/100</f>
        <v>0</v>
      </c>
      <c r="S195" s="127">
        <f>SUM(R195:R211)</f>
        <v>0</v>
      </c>
      <c r="T195" s="127">
        <f>S195*E195/100</f>
        <v>0</v>
      </c>
      <c r="U195" s="127"/>
      <c r="V195" s="127"/>
      <c r="W195" s="64"/>
      <c r="X195" s="68" t="s">
        <v>607</v>
      </c>
      <c r="Y195" s="62" t="s">
        <v>608</v>
      </c>
      <c r="Z195" s="62"/>
    </row>
    <row r="196" spans="1:26" ht="15.75">
      <c r="A196" s="134"/>
      <c r="B196" s="128"/>
      <c r="C196" s="127"/>
      <c r="D196" s="128"/>
      <c r="E196" s="127"/>
      <c r="F196" s="128"/>
      <c r="G196" s="127"/>
      <c r="H196" s="74" t="s">
        <v>609</v>
      </c>
      <c r="I196" s="75">
        <v>33.33</v>
      </c>
      <c r="J196" s="81"/>
      <c r="K196" s="75"/>
      <c r="L196" s="75"/>
      <c r="M196" s="75"/>
      <c r="N196" s="75" t="e">
        <f t="shared" si="9"/>
        <v>#DIV/0!</v>
      </c>
      <c r="O196" s="75">
        <f t="shared" si="8"/>
        <v>0</v>
      </c>
      <c r="P196" s="64">
        <f t="shared" si="7"/>
        <v>0</v>
      </c>
      <c r="Q196" s="128"/>
      <c r="R196" s="128"/>
      <c r="S196" s="127"/>
      <c r="T196" s="127"/>
      <c r="U196" s="127"/>
      <c r="V196" s="127"/>
      <c r="W196" s="64"/>
      <c r="X196" s="62"/>
      <c r="Y196" s="62"/>
      <c r="Z196" s="62"/>
    </row>
    <row r="197" spans="1:26" ht="15.75">
      <c r="A197" s="134"/>
      <c r="B197" s="128"/>
      <c r="C197" s="127"/>
      <c r="D197" s="128"/>
      <c r="E197" s="127"/>
      <c r="F197" s="128"/>
      <c r="G197" s="127"/>
      <c r="H197" s="74" t="s">
        <v>610</v>
      </c>
      <c r="I197" s="75">
        <v>33.33</v>
      </c>
      <c r="J197" s="81"/>
      <c r="K197" s="75"/>
      <c r="L197" s="75"/>
      <c r="M197" s="75"/>
      <c r="N197" s="75" t="e">
        <f t="shared" si="9"/>
        <v>#DIV/0!</v>
      </c>
      <c r="O197" s="75">
        <f t="shared" si="8"/>
        <v>0</v>
      </c>
      <c r="P197" s="64">
        <f t="shared" ref="P197:P220" si="10">O197*I197/100</f>
        <v>0</v>
      </c>
      <c r="Q197" s="128"/>
      <c r="R197" s="128"/>
      <c r="S197" s="127"/>
      <c r="T197" s="127"/>
      <c r="U197" s="127"/>
      <c r="V197" s="127"/>
      <c r="W197" s="64"/>
      <c r="X197" s="62"/>
      <c r="Y197" s="62"/>
      <c r="Z197" s="62"/>
    </row>
    <row r="198" spans="1:26" ht="19.5" customHeight="1">
      <c r="A198" s="134"/>
      <c r="B198" s="128"/>
      <c r="C198" s="127"/>
      <c r="D198" s="128"/>
      <c r="E198" s="127"/>
      <c r="F198" s="128" t="s">
        <v>611</v>
      </c>
      <c r="G198" s="127">
        <v>20</v>
      </c>
      <c r="H198" s="74" t="s">
        <v>612</v>
      </c>
      <c r="I198" s="75">
        <v>33.33</v>
      </c>
      <c r="J198" s="81"/>
      <c r="K198" s="75"/>
      <c r="L198" s="75"/>
      <c r="M198" s="75"/>
      <c r="N198" s="75" t="e">
        <f t="shared" si="9"/>
        <v>#DIV/0!</v>
      </c>
      <c r="O198" s="75">
        <f t="shared" ref="O198:O220" si="11">IF(ISNUMBER(N198)=TRUE,N198,0)</f>
        <v>0</v>
      </c>
      <c r="P198" s="64">
        <f t="shared" si="10"/>
        <v>0</v>
      </c>
      <c r="Q198" s="128">
        <f>SUM(P198:P200)</f>
        <v>0</v>
      </c>
      <c r="R198" s="128">
        <f>SUM(Q198:Q200)*G198/100</f>
        <v>0</v>
      </c>
      <c r="S198" s="127"/>
      <c r="T198" s="127"/>
      <c r="U198" s="127"/>
      <c r="V198" s="127"/>
      <c r="W198" s="64" t="s">
        <v>613</v>
      </c>
      <c r="X198" s="62" t="s">
        <v>614</v>
      </c>
      <c r="Y198" s="62"/>
      <c r="Z198" s="62"/>
    </row>
    <row r="199" spans="1:26" ht="15.75">
      <c r="A199" s="134"/>
      <c r="B199" s="128"/>
      <c r="C199" s="127"/>
      <c r="D199" s="128"/>
      <c r="E199" s="127"/>
      <c r="F199" s="128"/>
      <c r="G199" s="127"/>
      <c r="H199" s="74" t="s">
        <v>615</v>
      </c>
      <c r="I199" s="75">
        <v>33.33</v>
      </c>
      <c r="J199" s="81"/>
      <c r="K199" s="75"/>
      <c r="L199" s="75"/>
      <c r="M199" s="75"/>
      <c r="N199" s="75" t="e">
        <f t="shared" si="9"/>
        <v>#DIV/0!</v>
      </c>
      <c r="O199" s="75">
        <f t="shared" si="11"/>
        <v>0</v>
      </c>
      <c r="P199" s="64">
        <f t="shared" si="10"/>
        <v>0</v>
      </c>
      <c r="Q199" s="128"/>
      <c r="R199" s="128"/>
      <c r="S199" s="127"/>
      <c r="T199" s="127"/>
      <c r="U199" s="127"/>
      <c r="V199" s="127"/>
      <c r="W199" s="64"/>
      <c r="X199" s="62"/>
      <c r="Y199" s="62"/>
      <c r="Z199" s="62"/>
    </row>
    <row r="200" spans="1:26" ht="15.75">
      <c r="A200" s="134"/>
      <c r="B200" s="128"/>
      <c r="C200" s="127"/>
      <c r="D200" s="128"/>
      <c r="E200" s="127"/>
      <c r="F200" s="128"/>
      <c r="G200" s="127"/>
      <c r="H200" s="74" t="s">
        <v>616</v>
      </c>
      <c r="I200" s="75">
        <v>33.33</v>
      </c>
      <c r="J200" s="81"/>
      <c r="K200" s="75"/>
      <c r="L200" s="75"/>
      <c r="M200" s="75"/>
      <c r="N200" s="75" t="e">
        <f t="shared" si="9"/>
        <v>#DIV/0!</v>
      </c>
      <c r="O200" s="75">
        <f t="shared" si="11"/>
        <v>0</v>
      </c>
      <c r="P200" s="64">
        <f t="shared" si="10"/>
        <v>0</v>
      </c>
      <c r="Q200" s="128"/>
      <c r="R200" s="128"/>
      <c r="S200" s="127"/>
      <c r="T200" s="127"/>
      <c r="U200" s="127"/>
      <c r="V200" s="127"/>
      <c r="W200" s="64"/>
      <c r="X200" s="62" t="s">
        <v>617</v>
      </c>
      <c r="Y200" s="62"/>
      <c r="Z200" s="62"/>
    </row>
    <row r="201" spans="1:26" ht="15.75">
      <c r="A201" s="134"/>
      <c r="B201" s="128"/>
      <c r="C201" s="127"/>
      <c r="D201" s="128"/>
      <c r="E201" s="127"/>
      <c r="F201" s="128" t="s">
        <v>618</v>
      </c>
      <c r="G201" s="127">
        <v>20</v>
      </c>
      <c r="H201" s="74" t="s">
        <v>619</v>
      </c>
      <c r="I201" s="75">
        <v>33.33</v>
      </c>
      <c r="J201" s="81"/>
      <c r="K201" s="75"/>
      <c r="L201" s="75"/>
      <c r="M201" s="75"/>
      <c r="N201" s="75" t="e">
        <f t="shared" si="9"/>
        <v>#DIV/0!</v>
      </c>
      <c r="O201" s="75">
        <f t="shared" si="11"/>
        <v>0</v>
      </c>
      <c r="P201" s="64">
        <f t="shared" si="10"/>
        <v>0</v>
      </c>
      <c r="Q201" s="128">
        <f>SUM(P201:P203)</f>
        <v>0</v>
      </c>
      <c r="R201" s="128">
        <f>SUM(Q201:Q203)*G201/100</f>
        <v>0</v>
      </c>
      <c r="S201" s="127"/>
      <c r="T201" s="127"/>
      <c r="U201" s="127"/>
      <c r="V201" s="127"/>
      <c r="W201" s="64"/>
      <c r="X201" s="68" t="s">
        <v>620</v>
      </c>
      <c r="Y201" s="62"/>
      <c r="Z201" s="62"/>
    </row>
    <row r="202" spans="1:26" ht="15.75">
      <c r="A202" s="134"/>
      <c r="B202" s="128"/>
      <c r="C202" s="127"/>
      <c r="D202" s="128"/>
      <c r="E202" s="127"/>
      <c r="F202" s="128"/>
      <c r="G202" s="127"/>
      <c r="H202" s="74" t="s">
        <v>621</v>
      </c>
      <c r="I202" s="75">
        <v>33.33</v>
      </c>
      <c r="J202" s="81"/>
      <c r="K202" s="75"/>
      <c r="L202" s="75"/>
      <c r="M202" s="75"/>
      <c r="N202" s="75" t="e">
        <f t="shared" si="9"/>
        <v>#DIV/0!</v>
      </c>
      <c r="O202" s="75">
        <f t="shared" si="11"/>
        <v>0</v>
      </c>
      <c r="P202" s="64">
        <f t="shared" si="10"/>
        <v>0</v>
      </c>
      <c r="Q202" s="128"/>
      <c r="R202" s="128"/>
      <c r="S202" s="127"/>
      <c r="T202" s="127"/>
      <c r="U202" s="127"/>
      <c r="V202" s="127"/>
      <c r="W202" s="64"/>
      <c r="X202" s="62"/>
      <c r="Y202" s="62"/>
      <c r="Z202" s="62"/>
    </row>
    <row r="203" spans="1:26" ht="15.75">
      <c r="A203" s="134"/>
      <c r="B203" s="128"/>
      <c r="C203" s="127"/>
      <c r="D203" s="128"/>
      <c r="E203" s="127"/>
      <c r="F203" s="128"/>
      <c r="G203" s="127"/>
      <c r="H203" s="74" t="s">
        <v>622</v>
      </c>
      <c r="I203" s="75">
        <v>33.33</v>
      </c>
      <c r="J203" s="81"/>
      <c r="K203" s="75"/>
      <c r="L203" s="75"/>
      <c r="M203" s="75"/>
      <c r="N203" s="75" t="e">
        <f t="shared" si="9"/>
        <v>#DIV/0!</v>
      </c>
      <c r="O203" s="75">
        <f t="shared" si="11"/>
        <v>0</v>
      </c>
      <c r="P203" s="64">
        <f t="shared" si="10"/>
        <v>0</v>
      </c>
      <c r="Q203" s="128"/>
      <c r="R203" s="128"/>
      <c r="S203" s="127"/>
      <c r="T203" s="127"/>
      <c r="U203" s="127"/>
      <c r="V203" s="127"/>
      <c r="W203" s="64"/>
      <c r="X203" s="62"/>
      <c r="Y203" s="62"/>
      <c r="Z203" s="62"/>
    </row>
    <row r="204" spans="1:26" ht="15.75">
      <c r="A204" s="134"/>
      <c r="B204" s="128"/>
      <c r="C204" s="127"/>
      <c r="D204" s="128"/>
      <c r="E204" s="127"/>
      <c r="F204" s="128" t="s">
        <v>623</v>
      </c>
      <c r="G204" s="127">
        <v>20</v>
      </c>
      <c r="H204" s="74" t="s">
        <v>624</v>
      </c>
      <c r="I204" s="75">
        <v>50</v>
      </c>
      <c r="J204" s="81"/>
      <c r="K204" s="75"/>
      <c r="L204" s="75"/>
      <c r="M204" s="75"/>
      <c r="N204" s="75" t="e">
        <f t="shared" si="9"/>
        <v>#DIV/0!</v>
      </c>
      <c r="O204" s="75">
        <f t="shared" si="11"/>
        <v>0</v>
      </c>
      <c r="P204" s="64">
        <f t="shared" si="10"/>
        <v>0</v>
      </c>
      <c r="Q204" s="128">
        <f>SUM(P204:P205)</f>
        <v>0</v>
      </c>
      <c r="R204" s="128">
        <f>SUM(Q204:Q205)*G204/100</f>
        <v>0</v>
      </c>
      <c r="S204" s="127"/>
      <c r="T204" s="127"/>
      <c r="U204" s="127"/>
      <c r="V204" s="127"/>
      <c r="W204" s="64"/>
      <c r="X204" s="62" t="s">
        <v>614</v>
      </c>
      <c r="Y204" s="62"/>
      <c r="Z204" s="62"/>
    </row>
    <row r="205" spans="1:26" ht="15.75">
      <c r="A205" s="134"/>
      <c r="B205" s="128"/>
      <c r="C205" s="127"/>
      <c r="D205" s="128"/>
      <c r="E205" s="127"/>
      <c r="F205" s="128"/>
      <c r="G205" s="127"/>
      <c r="H205" s="74" t="s">
        <v>625</v>
      </c>
      <c r="I205" s="75">
        <v>50</v>
      </c>
      <c r="J205" s="81"/>
      <c r="K205" s="75"/>
      <c r="L205" s="75"/>
      <c r="M205" s="75"/>
      <c r="N205" s="75" t="e">
        <f t="shared" si="9"/>
        <v>#DIV/0!</v>
      </c>
      <c r="O205" s="75">
        <f t="shared" si="11"/>
        <v>0</v>
      </c>
      <c r="P205" s="64">
        <f t="shared" si="10"/>
        <v>0</v>
      </c>
      <c r="Q205" s="128"/>
      <c r="R205" s="128"/>
      <c r="S205" s="127"/>
      <c r="T205" s="127"/>
      <c r="U205" s="127"/>
      <c r="V205" s="127"/>
      <c r="W205" s="64"/>
      <c r="X205" s="62" t="s">
        <v>617</v>
      </c>
      <c r="Y205" s="62"/>
      <c r="Z205" s="62"/>
    </row>
    <row r="206" spans="1:26" ht="15.75">
      <c r="A206" s="134"/>
      <c r="B206" s="128"/>
      <c r="C206" s="127"/>
      <c r="D206" s="128"/>
      <c r="E206" s="127"/>
      <c r="F206" s="128" t="s">
        <v>626</v>
      </c>
      <c r="G206" s="127">
        <v>20</v>
      </c>
      <c r="H206" s="74" t="s">
        <v>627</v>
      </c>
      <c r="I206" s="75">
        <v>16.66</v>
      </c>
      <c r="J206" s="81"/>
      <c r="K206" s="75"/>
      <c r="L206" s="75"/>
      <c r="M206" s="75"/>
      <c r="N206" s="75" t="e">
        <f t="shared" si="9"/>
        <v>#DIV/0!</v>
      </c>
      <c r="O206" s="75">
        <f t="shared" si="11"/>
        <v>0</v>
      </c>
      <c r="P206" s="64">
        <f t="shared" si="10"/>
        <v>0</v>
      </c>
      <c r="Q206" s="128">
        <f>SUM(P206:P211)</f>
        <v>0</v>
      </c>
      <c r="R206" s="128">
        <f>SUM(Q206:Q211)*G206/100</f>
        <v>0</v>
      </c>
      <c r="S206" s="127"/>
      <c r="T206" s="127"/>
      <c r="U206" s="127"/>
      <c r="V206" s="127"/>
      <c r="W206" s="64"/>
      <c r="X206" s="62"/>
      <c r="Y206" s="62"/>
      <c r="Z206" s="62"/>
    </row>
    <row r="207" spans="1:26" ht="15.75">
      <c r="A207" s="134"/>
      <c r="B207" s="128"/>
      <c r="C207" s="127"/>
      <c r="D207" s="128"/>
      <c r="E207" s="127"/>
      <c r="F207" s="128"/>
      <c r="G207" s="127"/>
      <c r="H207" s="74" t="s">
        <v>628</v>
      </c>
      <c r="I207" s="75">
        <v>16.66</v>
      </c>
      <c r="J207" s="81"/>
      <c r="K207" s="75"/>
      <c r="L207" s="75"/>
      <c r="M207" s="75"/>
      <c r="N207" s="75" t="e">
        <f t="shared" si="9"/>
        <v>#DIV/0!</v>
      </c>
      <c r="O207" s="75">
        <f t="shared" si="11"/>
        <v>0</v>
      </c>
      <c r="P207" s="64">
        <f t="shared" si="10"/>
        <v>0</v>
      </c>
      <c r="Q207" s="128"/>
      <c r="R207" s="128"/>
      <c r="S207" s="127"/>
      <c r="T207" s="127"/>
      <c r="U207" s="127"/>
      <c r="V207" s="127"/>
      <c r="W207" s="64"/>
      <c r="X207" s="68" t="s">
        <v>629</v>
      </c>
      <c r="Y207" s="62"/>
      <c r="Z207" s="62"/>
    </row>
    <row r="208" spans="1:26" ht="15.75">
      <c r="A208" s="134"/>
      <c r="B208" s="128"/>
      <c r="C208" s="127"/>
      <c r="D208" s="128"/>
      <c r="E208" s="127"/>
      <c r="F208" s="128"/>
      <c r="G208" s="127"/>
      <c r="H208" s="74" t="s">
        <v>630</v>
      </c>
      <c r="I208" s="75">
        <v>16.66</v>
      </c>
      <c r="J208" s="81"/>
      <c r="K208" s="75"/>
      <c r="L208" s="75"/>
      <c r="M208" s="75"/>
      <c r="N208" s="75" t="e">
        <f t="shared" si="9"/>
        <v>#DIV/0!</v>
      </c>
      <c r="O208" s="75">
        <f t="shared" si="11"/>
        <v>0</v>
      </c>
      <c r="P208" s="64">
        <f t="shared" si="10"/>
        <v>0</v>
      </c>
      <c r="Q208" s="128"/>
      <c r="R208" s="128"/>
      <c r="S208" s="127"/>
      <c r="T208" s="127"/>
      <c r="U208" s="127"/>
      <c r="V208" s="127"/>
      <c r="W208" s="64"/>
      <c r="X208" s="62" t="s">
        <v>631</v>
      </c>
      <c r="Y208" s="62"/>
      <c r="Z208" s="62"/>
    </row>
    <row r="209" spans="1:26" ht="15.75">
      <c r="A209" s="134"/>
      <c r="B209" s="128"/>
      <c r="C209" s="127"/>
      <c r="D209" s="128"/>
      <c r="E209" s="127"/>
      <c r="F209" s="128"/>
      <c r="G209" s="127"/>
      <c r="H209" s="74" t="s">
        <v>632</v>
      </c>
      <c r="I209" s="75">
        <v>16.66</v>
      </c>
      <c r="J209" s="81"/>
      <c r="K209" s="75"/>
      <c r="L209" s="75"/>
      <c r="M209" s="75"/>
      <c r="N209" s="75" t="e">
        <f t="shared" si="9"/>
        <v>#DIV/0!</v>
      </c>
      <c r="O209" s="75">
        <f t="shared" si="11"/>
        <v>0</v>
      </c>
      <c r="P209" s="64">
        <f t="shared" si="10"/>
        <v>0</v>
      </c>
      <c r="Q209" s="128"/>
      <c r="R209" s="128"/>
      <c r="S209" s="127"/>
      <c r="T209" s="127"/>
      <c r="U209" s="127"/>
      <c r="V209" s="127"/>
      <c r="W209" s="64"/>
      <c r="X209" s="62"/>
      <c r="Y209" s="62"/>
      <c r="Z209" s="62"/>
    </row>
    <row r="210" spans="1:26" ht="15.75">
      <c r="A210" s="134"/>
      <c r="B210" s="128"/>
      <c r="C210" s="127"/>
      <c r="D210" s="128"/>
      <c r="E210" s="127"/>
      <c r="F210" s="128"/>
      <c r="G210" s="127"/>
      <c r="H210" s="74" t="s">
        <v>633</v>
      </c>
      <c r="I210" s="75">
        <v>16.66</v>
      </c>
      <c r="J210" s="81"/>
      <c r="K210" s="75"/>
      <c r="L210" s="75"/>
      <c r="M210" s="75"/>
      <c r="N210" s="75" t="e">
        <f t="shared" si="9"/>
        <v>#DIV/0!</v>
      </c>
      <c r="O210" s="75">
        <f t="shared" si="11"/>
        <v>0</v>
      </c>
      <c r="P210" s="64">
        <f t="shared" si="10"/>
        <v>0</v>
      </c>
      <c r="Q210" s="128"/>
      <c r="R210" s="128"/>
      <c r="S210" s="127"/>
      <c r="T210" s="127"/>
      <c r="U210" s="127"/>
      <c r="V210" s="127"/>
      <c r="W210" s="64"/>
      <c r="X210" s="62" t="s">
        <v>634</v>
      </c>
      <c r="Y210" s="62"/>
      <c r="Z210" s="62"/>
    </row>
    <row r="211" spans="1:26" ht="15.75">
      <c r="A211" s="134"/>
      <c r="B211" s="128"/>
      <c r="C211" s="127"/>
      <c r="D211" s="128"/>
      <c r="E211" s="127"/>
      <c r="F211" s="128"/>
      <c r="G211" s="127"/>
      <c r="H211" s="74" t="s">
        <v>635</v>
      </c>
      <c r="I211" s="75">
        <v>16.66</v>
      </c>
      <c r="J211" s="81"/>
      <c r="K211" s="75"/>
      <c r="L211" s="75"/>
      <c r="M211" s="75"/>
      <c r="N211" s="75" t="e">
        <f t="shared" si="9"/>
        <v>#DIV/0!</v>
      </c>
      <c r="O211" s="75">
        <f t="shared" si="11"/>
        <v>0</v>
      </c>
      <c r="P211" s="64">
        <f t="shared" si="10"/>
        <v>0</v>
      </c>
      <c r="Q211" s="128"/>
      <c r="R211" s="128"/>
      <c r="S211" s="127"/>
      <c r="T211" s="127"/>
      <c r="U211" s="127"/>
      <c r="V211" s="127"/>
      <c r="W211" s="64"/>
      <c r="X211" s="62"/>
      <c r="Y211" s="62"/>
      <c r="Z211" s="62"/>
    </row>
    <row r="212" spans="1:26" ht="15.75">
      <c r="A212" s="134"/>
      <c r="B212" s="128"/>
      <c r="C212" s="127"/>
      <c r="D212" s="128" t="s">
        <v>636</v>
      </c>
      <c r="E212" s="127">
        <v>20</v>
      </c>
      <c r="F212" s="128" t="s">
        <v>637</v>
      </c>
      <c r="G212" s="127">
        <v>33.33</v>
      </c>
      <c r="H212" s="63" t="s">
        <v>638</v>
      </c>
      <c r="I212" s="64">
        <v>33.33</v>
      </c>
      <c r="J212" s="62" t="s">
        <v>639</v>
      </c>
      <c r="K212" s="64">
        <v>3.9</v>
      </c>
      <c r="L212" s="64">
        <v>3.9</v>
      </c>
      <c r="M212" s="64">
        <v>1.1419999999999999</v>
      </c>
      <c r="N212" s="64">
        <f t="shared" si="9"/>
        <v>0</v>
      </c>
      <c r="O212" s="64">
        <f t="shared" si="11"/>
        <v>0</v>
      </c>
      <c r="P212" s="64">
        <f t="shared" si="10"/>
        <v>0</v>
      </c>
      <c r="Q212" s="128">
        <f>SUM(P212:P214)</f>
        <v>0</v>
      </c>
      <c r="R212" s="128">
        <f>SUM(Q212:Q214)*G212/100</f>
        <v>0</v>
      </c>
      <c r="S212" s="127">
        <f>SUM(R212:R220)</f>
        <v>0.16545549763062112</v>
      </c>
      <c r="T212" s="127">
        <f>S212*E212/100</f>
        <v>3.3091099526124219E-2</v>
      </c>
      <c r="U212" s="127"/>
      <c r="V212" s="127"/>
      <c r="W212" s="64"/>
      <c r="X212" s="62" t="s">
        <v>640</v>
      </c>
      <c r="Y212" s="62">
        <v>2023</v>
      </c>
      <c r="Z212" s="62"/>
    </row>
    <row r="213" spans="1:26" ht="15.75">
      <c r="A213" s="134"/>
      <c r="B213" s="128"/>
      <c r="C213" s="127"/>
      <c r="D213" s="128"/>
      <c r="E213" s="127"/>
      <c r="F213" s="128"/>
      <c r="G213" s="127"/>
      <c r="H213" s="74" t="s">
        <v>641</v>
      </c>
      <c r="I213" s="75">
        <v>33.33</v>
      </c>
      <c r="J213" s="81"/>
      <c r="K213" s="81">
        <v>70.25</v>
      </c>
      <c r="L213" s="75"/>
      <c r="M213" s="75"/>
      <c r="N213" s="75" t="e">
        <f t="shared" si="9"/>
        <v>#DIV/0!</v>
      </c>
      <c r="O213" s="75">
        <f t="shared" si="11"/>
        <v>0</v>
      </c>
      <c r="P213" s="64">
        <f t="shared" si="10"/>
        <v>0</v>
      </c>
      <c r="Q213" s="128"/>
      <c r="R213" s="128"/>
      <c r="S213" s="127"/>
      <c r="T213" s="127"/>
      <c r="U213" s="127"/>
      <c r="V213" s="127"/>
      <c r="W213" s="64"/>
      <c r="X213" s="62" t="s">
        <v>642</v>
      </c>
      <c r="Y213" s="62"/>
      <c r="Z213" s="62"/>
    </row>
    <row r="214" spans="1:26" ht="15.75">
      <c r="A214" s="134"/>
      <c r="B214" s="128"/>
      <c r="C214" s="127"/>
      <c r="D214" s="128"/>
      <c r="E214" s="127"/>
      <c r="F214" s="128"/>
      <c r="G214" s="127"/>
      <c r="H214" s="74" t="s">
        <v>643</v>
      </c>
      <c r="I214" s="75">
        <v>33.33</v>
      </c>
      <c r="J214" s="81"/>
      <c r="K214" s="81"/>
      <c r="L214" s="81"/>
      <c r="M214" s="81"/>
      <c r="N214" s="75" t="e">
        <f t="shared" si="9"/>
        <v>#DIV/0!</v>
      </c>
      <c r="O214" s="75">
        <f t="shared" si="11"/>
        <v>0</v>
      </c>
      <c r="P214" s="64">
        <f t="shared" si="10"/>
        <v>0</v>
      </c>
      <c r="Q214" s="128"/>
      <c r="R214" s="128"/>
      <c r="S214" s="127"/>
      <c r="T214" s="127"/>
      <c r="U214" s="127"/>
      <c r="V214" s="127"/>
      <c r="W214" s="64"/>
      <c r="X214" s="68" t="s">
        <v>644</v>
      </c>
      <c r="Y214" s="62"/>
      <c r="Z214" s="62"/>
    </row>
    <row r="215" spans="1:26" ht="19.5" customHeight="1">
      <c r="A215" s="134"/>
      <c r="B215" s="128"/>
      <c r="C215" s="127"/>
      <c r="D215" s="128"/>
      <c r="E215" s="127"/>
      <c r="F215" s="128" t="s">
        <v>645</v>
      </c>
      <c r="G215" s="127">
        <v>33.33</v>
      </c>
      <c r="H215" s="63" t="s">
        <v>646</v>
      </c>
      <c r="I215" s="64">
        <v>25</v>
      </c>
      <c r="J215" s="62" t="s">
        <v>647</v>
      </c>
      <c r="K215" s="64">
        <v>54.4</v>
      </c>
      <c r="L215" s="64">
        <v>72.5</v>
      </c>
      <c r="M215" s="64">
        <v>51.9</v>
      </c>
      <c r="N215" s="64">
        <f t="shared" si="9"/>
        <v>0.87864077669902918</v>
      </c>
      <c r="O215" s="64">
        <f t="shared" si="11"/>
        <v>0.87864077669902918</v>
      </c>
      <c r="P215" s="64">
        <f t="shared" si="10"/>
        <v>0.21966019417475727</v>
      </c>
      <c r="Q215" s="128">
        <f>SUM(P215:P218)</f>
        <v>0.49641613450531397</v>
      </c>
      <c r="R215" s="128">
        <f>SUM(Q215:Q218)*G215/100</f>
        <v>0.16545549763062112</v>
      </c>
      <c r="S215" s="127"/>
      <c r="T215" s="127"/>
      <c r="U215" s="127"/>
      <c r="V215" s="127"/>
      <c r="W215" s="72" t="s">
        <v>648</v>
      </c>
      <c r="X215" s="68" t="s">
        <v>61</v>
      </c>
      <c r="Y215" s="62" t="s">
        <v>649</v>
      </c>
      <c r="Z215" s="62"/>
    </row>
    <row r="216" spans="1:26" ht="18" customHeight="1">
      <c r="A216" s="134"/>
      <c r="B216" s="128"/>
      <c r="C216" s="127"/>
      <c r="D216" s="128"/>
      <c r="E216" s="127"/>
      <c r="F216" s="128"/>
      <c r="G216" s="127"/>
      <c r="H216" s="63" t="s">
        <v>650</v>
      </c>
      <c r="I216" s="64">
        <v>25</v>
      </c>
      <c r="J216" s="62" t="s">
        <v>651</v>
      </c>
      <c r="K216" s="64">
        <v>777</v>
      </c>
      <c r="L216" s="64">
        <v>6324</v>
      </c>
      <c r="M216" s="64">
        <v>777</v>
      </c>
      <c r="N216" s="64">
        <f t="shared" si="9"/>
        <v>1</v>
      </c>
      <c r="O216" s="64">
        <f t="shared" si="11"/>
        <v>1</v>
      </c>
      <c r="P216" s="64">
        <f t="shared" si="10"/>
        <v>0.25</v>
      </c>
      <c r="Q216" s="128"/>
      <c r="R216" s="128"/>
      <c r="S216" s="127"/>
      <c r="T216" s="127"/>
      <c r="U216" s="127"/>
      <c r="V216" s="127"/>
      <c r="W216" s="64" t="s">
        <v>652</v>
      </c>
      <c r="X216" s="62" t="s">
        <v>653</v>
      </c>
      <c r="Y216" s="62">
        <v>2019</v>
      </c>
      <c r="Z216" s="62"/>
    </row>
    <row r="217" spans="1:26" ht="15.75" customHeight="1">
      <c r="A217" s="134"/>
      <c r="B217" s="128"/>
      <c r="C217" s="127"/>
      <c r="D217" s="128"/>
      <c r="E217" s="127"/>
      <c r="F217" s="128"/>
      <c r="G217" s="127"/>
      <c r="H217" s="63" t="s">
        <v>654</v>
      </c>
      <c r="I217" s="64">
        <v>25</v>
      </c>
      <c r="J217" s="62" t="s">
        <v>655</v>
      </c>
      <c r="K217" s="64">
        <v>42</v>
      </c>
      <c r="L217" s="64">
        <v>42</v>
      </c>
      <c r="M217" s="64">
        <v>16</v>
      </c>
      <c r="N217" s="64">
        <f t="shared" si="9"/>
        <v>0</v>
      </c>
      <c r="O217" s="64">
        <f t="shared" si="11"/>
        <v>0</v>
      </c>
      <c r="P217" s="64">
        <f t="shared" si="10"/>
        <v>0</v>
      </c>
      <c r="Q217" s="128"/>
      <c r="R217" s="128"/>
      <c r="S217" s="127"/>
      <c r="T217" s="127"/>
      <c r="U217" s="127"/>
      <c r="V217" s="127"/>
      <c r="W217" s="72" t="s">
        <v>656</v>
      </c>
      <c r="X217" s="62" t="s">
        <v>657</v>
      </c>
      <c r="Y217" s="62">
        <v>2022</v>
      </c>
      <c r="Z217" s="62"/>
    </row>
    <row r="218" spans="1:26" ht="15.75">
      <c r="A218" s="134"/>
      <c r="B218" s="128"/>
      <c r="C218" s="127"/>
      <c r="D218" s="128"/>
      <c r="E218" s="127"/>
      <c r="F218" s="128"/>
      <c r="G218" s="127"/>
      <c r="H218" s="63" t="s">
        <v>658</v>
      </c>
      <c r="I218" s="64">
        <v>25</v>
      </c>
      <c r="J218" s="62" t="s">
        <v>659</v>
      </c>
      <c r="K218" s="62">
        <v>3200.82</v>
      </c>
      <c r="L218" s="62">
        <v>3436.07</v>
      </c>
      <c r="M218" s="62">
        <v>1237.96</v>
      </c>
      <c r="N218" s="62">
        <f t="shared" si="9"/>
        <v>0.10702376132222681</v>
      </c>
      <c r="O218" s="64">
        <f t="shared" si="11"/>
        <v>0.10702376132222681</v>
      </c>
      <c r="P218" s="64">
        <f t="shared" si="10"/>
        <v>2.6755940330556706E-2</v>
      </c>
      <c r="Q218" s="128"/>
      <c r="R218" s="128"/>
      <c r="S218" s="127"/>
      <c r="T218" s="127"/>
      <c r="U218" s="127"/>
      <c r="V218" s="127"/>
      <c r="W218" s="68" t="s">
        <v>660</v>
      </c>
      <c r="X218" s="62" t="s">
        <v>661</v>
      </c>
      <c r="Y218" s="62" t="s">
        <v>662</v>
      </c>
      <c r="Z218" s="62"/>
    </row>
    <row r="219" spans="1:26" ht="15.75">
      <c r="A219" s="134"/>
      <c r="B219" s="128"/>
      <c r="C219" s="127"/>
      <c r="D219" s="128"/>
      <c r="E219" s="127"/>
      <c r="F219" s="128" t="s">
        <v>663</v>
      </c>
      <c r="G219" s="127">
        <v>33.33</v>
      </c>
      <c r="H219" s="74" t="s">
        <v>664</v>
      </c>
      <c r="I219" s="75">
        <v>50</v>
      </c>
      <c r="J219" s="81"/>
      <c r="K219" s="75"/>
      <c r="L219" s="75"/>
      <c r="M219" s="75"/>
      <c r="N219" s="75" t="e">
        <f t="shared" si="9"/>
        <v>#DIV/0!</v>
      </c>
      <c r="O219" s="75">
        <f t="shared" si="11"/>
        <v>0</v>
      </c>
      <c r="P219" s="64">
        <f t="shared" si="10"/>
        <v>0</v>
      </c>
      <c r="Q219" s="128">
        <f>SUM(P219:P220)</f>
        <v>0</v>
      </c>
      <c r="R219" s="128">
        <f>SUM(Q219:Q220)*G219/100</f>
        <v>0</v>
      </c>
      <c r="S219" s="127"/>
      <c r="T219" s="127"/>
      <c r="U219" s="127"/>
      <c r="V219" s="127"/>
      <c r="W219" s="64"/>
      <c r="X219" s="62"/>
      <c r="Y219" s="62"/>
      <c r="Z219" s="62"/>
    </row>
    <row r="220" spans="1:26" ht="15.75">
      <c r="A220" s="134"/>
      <c r="B220" s="128"/>
      <c r="C220" s="127"/>
      <c r="D220" s="128"/>
      <c r="E220" s="127"/>
      <c r="F220" s="128"/>
      <c r="G220" s="127"/>
      <c r="H220" s="74" t="s">
        <v>665</v>
      </c>
      <c r="I220" s="75">
        <v>50</v>
      </c>
      <c r="J220" s="81"/>
      <c r="K220" s="75"/>
      <c r="L220" s="75"/>
      <c r="M220" s="75"/>
      <c r="N220" s="75" t="e">
        <f t="shared" si="9"/>
        <v>#DIV/0!</v>
      </c>
      <c r="O220" s="75">
        <f t="shared" si="11"/>
        <v>0</v>
      </c>
      <c r="P220" s="64">
        <f t="shared" si="10"/>
        <v>0</v>
      </c>
      <c r="Q220" s="128"/>
      <c r="R220" s="128"/>
      <c r="S220" s="127"/>
      <c r="T220" s="127"/>
      <c r="U220" s="127"/>
      <c r="V220" s="127"/>
      <c r="W220" s="64"/>
      <c r="X220" s="62"/>
      <c r="Y220" s="62"/>
      <c r="Z220" s="62"/>
    </row>
    <row r="221" spans="1:26">
      <c r="R221" s="94"/>
      <c r="S221" s="94"/>
      <c r="T221" s="94"/>
      <c r="U221" s="94" t="s">
        <v>702</v>
      </c>
      <c r="V221" s="94">
        <f>SUM(V5:V220)*100</f>
        <v>46.837940082153906</v>
      </c>
      <c r="W221" s="5" t="s">
        <v>703</v>
      </c>
    </row>
    <row r="222" spans="1:26">
      <c r="R222" s="94"/>
      <c r="S222" s="94"/>
      <c r="T222" s="94"/>
      <c r="U222" s="94"/>
      <c r="V222" s="94"/>
    </row>
    <row r="223" spans="1:26" ht="15.75">
      <c r="H223" s="95"/>
    </row>
  </sheetData>
  <mergeCells count="287">
    <mergeCell ref="A5:A220"/>
    <mergeCell ref="B5:B79"/>
    <mergeCell ref="C5:C79"/>
    <mergeCell ref="D5:D20"/>
    <mergeCell ref="E5:E20"/>
    <mergeCell ref="F5:F8"/>
    <mergeCell ref="G5:G8"/>
    <mergeCell ref="Q5:Q8"/>
    <mergeCell ref="T5:T20"/>
    <mergeCell ref="D21:D35"/>
    <mergeCell ref="E21:E35"/>
    <mergeCell ref="Q21:Q25"/>
    <mergeCell ref="R21:R25"/>
    <mergeCell ref="D36:D46"/>
    <mergeCell ref="E36:E46"/>
    <mergeCell ref="F36:F40"/>
    <mergeCell ref="G36:G40"/>
    <mergeCell ref="Q36:Q40"/>
    <mergeCell ref="R36:R40"/>
    <mergeCell ref="S21:S35"/>
    <mergeCell ref="T21:T35"/>
    <mergeCell ref="F26:F35"/>
    <mergeCell ref="G26:G35"/>
    <mergeCell ref="Q26:Q35"/>
    <mergeCell ref="U5:U79"/>
    <mergeCell ref="V5:V79"/>
    <mergeCell ref="F9:F12"/>
    <mergeCell ref="G9:G12"/>
    <mergeCell ref="Q9:Q12"/>
    <mergeCell ref="R9:R12"/>
    <mergeCell ref="F13:F15"/>
    <mergeCell ref="H1:J2"/>
    <mergeCell ref="P1:W2"/>
    <mergeCell ref="G13:G15"/>
    <mergeCell ref="Q13:Q15"/>
    <mergeCell ref="R13:R15"/>
    <mergeCell ref="F16:F17"/>
    <mergeCell ref="G16:G17"/>
    <mergeCell ref="Q16:Q17"/>
    <mergeCell ref="R16:R17"/>
    <mergeCell ref="R5:R8"/>
    <mergeCell ref="S5:S20"/>
    <mergeCell ref="F18:F20"/>
    <mergeCell ref="G18:G20"/>
    <mergeCell ref="Q18:Q20"/>
    <mergeCell ref="R18:R20"/>
    <mergeCell ref="F21:F25"/>
    <mergeCell ref="G21:G25"/>
    <mergeCell ref="R26:R35"/>
    <mergeCell ref="S36:S46"/>
    <mergeCell ref="T36:T46"/>
    <mergeCell ref="F41:F44"/>
    <mergeCell ref="G41:G44"/>
    <mergeCell ref="Q41:Q44"/>
    <mergeCell ref="R41:R44"/>
    <mergeCell ref="F45:F46"/>
    <mergeCell ref="G45:G46"/>
    <mergeCell ref="Q45:Q46"/>
    <mergeCell ref="R45:R46"/>
    <mergeCell ref="D65:D79"/>
    <mergeCell ref="E65:E79"/>
    <mergeCell ref="F65:F66"/>
    <mergeCell ref="G65:G66"/>
    <mergeCell ref="Q65:Q66"/>
    <mergeCell ref="R65:R66"/>
    <mergeCell ref="S47:S64"/>
    <mergeCell ref="T47:T64"/>
    <mergeCell ref="F52:F59"/>
    <mergeCell ref="G52:G59"/>
    <mergeCell ref="Q52:Q59"/>
    <mergeCell ref="R52:R59"/>
    <mergeCell ref="F60:F64"/>
    <mergeCell ref="G60:G64"/>
    <mergeCell ref="Q60:Q64"/>
    <mergeCell ref="R60:R64"/>
    <mergeCell ref="D47:D64"/>
    <mergeCell ref="E47:E64"/>
    <mergeCell ref="F47:F51"/>
    <mergeCell ref="G47:G51"/>
    <mergeCell ref="Q47:Q51"/>
    <mergeCell ref="R47:R51"/>
    <mergeCell ref="S65:S79"/>
    <mergeCell ref="T65:T79"/>
    <mergeCell ref="F67:F72"/>
    <mergeCell ref="G67:G72"/>
    <mergeCell ref="Q67:Q72"/>
    <mergeCell ref="R67:R72"/>
    <mergeCell ref="F73:F79"/>
    <mergeCell ref="G73:G79"/>
    <mergeCell ref="Q73:Q79"/>
    <mergeCell ref="R73:R79"/>
    <mergeCell ref="S80:S103"/>
    <mergeCell ref="R97:R100"/>
    <mergeCell ref="Q80:Q83"/>
    <mergeCell ref="R80:R83"/>
    <mergeCell ref="F101:F103"/>
    <mergeCell ref="G101:G103"/>
    <mergeCell ref="Q101:Q103"/>
    <mergeCell ref="R101:R103"/>
    <mergeCell ref="T80:T103"/>
    <mergeCell ref="U80:U141"/>
    <mergeCell ref="V80:V141"/>
    <mergeCell ref="Q84:Q88"/>
    <mergeCell ref="R84:R88"/>
    <mergeCell ref="Q89:Q93"/>
    <mergeCell ref="R89:R93"/>
    <mergeCell ref="B80:B141"/>
    <mergeCell ref="C80:C141"/>
    <mergeCell ref="D80:D103"/>
    <mergeCell ref="E80:E103"/>
    <mergeCell ref="F80:F83"/>
    <mergeCell ref="G80:G83"/>
    <mergeCell ref="F84:F88"/>
    <mergeCell ref="G84:G88"/>
    <mergeCell ref="F89:F93"/>
    <mergeCell ref="G89:G93"/>
    <mergeCell ref="F94:F96"/>
    <mergeCell ref="G94:G96"/>
    <mergeCell ref="Q94:Q96"/>
    <mergeCell ref="R94:R96"/>
    <mergeCell ref="F97:F100"/>
    <mergeCell ref="G97:G100"/>
    <mergeCell ref="Q97:Q100"/>
    <mergeCell ref="D104:D118"/>
    <mergeCell ref="E104:E118"/>
    <mergeCell ref="F104:F105"/>
    <mergeCell ref="G104:G105"/>
    <mergeCell ref="Q104:Q105"/>
    <mergeCell ref="R104:R105"/>
    <mergeCell ref="S104:S118"/>
    <mergeCell ref="T104:T118"/>
    <mergeCell ref="F106:F108"/>
    <mergeCell ref="G106:G108"/>
    <mergeCell ref="Q106:Q108"/>
    <mergeCell ref="R106:R108"/>
    <mergeCell ref="F109:F112"/>
    <mergeCell ref="G109:G112"/>
    <mergeCell ref="Q109:Q112"/>
    <mergeCell ref="R109:R112"/>
    <mergeCell ref="F113:F118"/>
    <mergeCell ref="G113:G118"/>
    <mergeCell ref="Q113:Q118"/>
    <mergeCell ref="R113:R118"/>
    <mergeCell ref="D119:D141"/>
    <mergeCell ref="E119:E141"/>
    <mergeCell ref="F119:F123"/>
    <mergeCell ref="G119:G123"/>
    <mergeCell ref="Q119:Q123"/>
    <mergeCell ref="R119:R123"/>
    <mergeCell ref="T119:T141"/>
    <mergeCell ref="F124:F128"/>
    <mergeCell ref="G124:G128"/>
    <mergeCell ref="Q124:Q128"/>
    <mergeCell ref="R124:R128"/>
    <mergeCell ref="F129:F131"/>
    <mergeCell ref="G129:G131"/>
    <mergeCell ref="Q129:Q131"/>
    <mergeCell ref="R129:R131"/>
    <mergeCell ref="F132:F138"/>
    <mergeCell ref="G132:G138"/>
    <mergeCell ref="Q132:Q138"/>
    <mergeCell ref="R132:R138"/>
    <mergeCell ref="F139:F141"/>
    <mergeCell ref="G139:G141"/>
    <mergeCell ref="Q139:Q141"/>
    <mergeCell ref="R139:R141"/>
    <mergeCell ref="S119:S141"/>
    <mergeCell ref="S142:S160"/>
    <mergeCell ref="T142:T160"/>
    <mergeCell ref="U142:U220"/>
    <mergeCell ref="V142:V220"/>
    <mergeCell ref="Q146:Q147"/>
    <mergeCell ref="R146:R147"/>
    <mergeCell ref="Q149:Q150"/>
    <mergeCell ref="R149:R150"/>
    <mergeCell ref="B142:B220"/>
    <mergeCell ref="C142:C220"/>
    <mergeCell ref="D142:D160"/>
    <mergeCell ref="E142:E160"/>
    <mergeCell ref="F142:F145"/>
    <mergeCell ref="G142:G145"/>
    <mergeCell ref="F146:F147"/>
    <mergeCell ref="G146:G147"/>
    <mergeCell ref="F149:F150"/>
    <mergeCell ref="G149:G150"/>
    <mergeCell ref="F151:F152"/>
    <mergeCell ref="G151:G152"/>
    <mergeCell ref="Q151:Q152"/>
    <mergeCell ref="R151:R152"/>
    <mergeCell ref="F153:F155"/>
    <mergeCell ref="G153:G155"/>
    <mergeCell ref="Q153:Q155"/>
    <mergeCell ref="R153:R155"/>
    <mergeCell ref="Q142:Q145"/>
    <mergeCell ref="R142:R145"/>
    <mergeCell ref="F157:F160"/>
    <mergeCell ref="G157:G160"/>
    <mergeCell ref="Q157:Q160"/>
    <mergeCell ref="R157:R160"/>
    <mergeCell ref="D161:D175"/>
    <mergeCell ref="E161:E175"/>
    <mergeCell ref="F161:F163"/>
    <mergeCell ref="G161:G163"/>
    <mergeCell ref="Q161:Q163"/>
    <mergeCell ref="R161:R163"/>
    <mergeCell ref="R193:R194"/>
    <mergeCell ref="T161:T175"/>
    <mergeCell ref="F164:F165"/>
    <mergeCell ref="G164:G165"/>
    <mergeCell ref="Q164:Q165"/>
    <mergeCell ref="R164:R165"/>
    <mergeCell ref="F166:F168"/>
    <mergeCell ref="G166:G168"/>
    <mergeCell ref="Q166:Q168"/>
    <mergeCell ref="R166:R168"/>
    <mergeCell ref="F169:F170"/>
    <mergeCell ref="G169:G170"/>
    <mergeCell ref="Q169:Q170"/>
    <mergeCell ref="R169:R170"/>
    <mergeCell ref="F171:F175"/>
    <mergeCell ref="G171:G175"/>
    <mergeCell ref="Q171:Q175"/>
    <mergeCell ref="R171:R175"/>
    <mergeCell ref="S161:S175"/>
    <mergeCell ref="D176:D194"/>
    <mergeCell ref="E176:E194"/>
    <mergeCell ref="S195:S211"/>
    <mergeCell ref="S176:S194"/>
    <mergeCell ref="T176:T194"/>
    <mergeCell ref="F181:F184"/>
    <mergeCell ref="G181:G184"/>
    <mergeCell ref="Q181:Q184"/>
    <mergeCell ref="R181:R184"/>
    <mergeCell ref="F185:F187"/>
    <mergeCell ref="G185:G187"/>
    <mergeCell ref="Q185:Q187"/>
    <mergeCell ref="R185:R187"/>
    <mergeCell ref="F176:F180"/>
    <mergeCell ref="G176:G180"/>
    <mergeCell ref="Q176:Q180"/>
    <mergeCell ref="R176:R180"/>
    <mergeCell ref="F188:F192"/>
    <mergeCell ref="G188:G192"/>
    <mergeCell ref="Q188:Q192"/>
    <mergeCell ref="R188:R192"/>
    <mergeCell ref="F193:F194"/>
    <mergeCell ref="G193:G194"/>
    <mergeCell ref="Q193:Q194"/>
    <mergeCell ref="T195:T211"/>
    <mergeCell ref="F198:F200"/>
    <mergeCell ref="G198:G200"/>
    <mergeCell ref="Q198:Q200"/>
    <mergeCell ref="R198:R200"/>
    <mergeCell ref="F201:F203"/>
    <mergeCell ref="G201:G203"/>
    <mergeCell ref="Q201:Q203"/>
    <mergeCell ref="R201:R203"/>
    <mergeCell ref="F195:F197"/>
    <mergeCell ref="G195:G197"/>
    <mergeCell ref="Q195:Q197"/>
    <mergeCell ref="R195:R197"/>
    <mergeCell ref="D212:D220"/>
    <mergeCell ref="E212:E220"/>
    <mergeCell ref="F212:F214"/>
    <mergeCell ref="G212:G214"/>
    <mergeCell ref="Q212:Q214"/>
    <mergeCell ref="R212:R214"/>
    <mergeCell ref="F204:F205"/>
    <mergeCell ref="G204:G205"/>
    <mergeCell ref="Q204:Q205"/>
    <mergeCell ref="R204:R205"/>
    <mergeCell ref="F206:F211"/>
    <mergeCell ref="G206:G211"/>
    <mergeCell ref="Q206:Q211"/>
    <mergeCell ref="R206:R211"/>
    <mergeCell ref="D195:D211"/>
    <mergeCell ref="E195:E211"/>
    <mergeCell ref="S212:S220"/>
    <mergeCell ref="T212:T220"/>
    <mergeCell ref="F215:F218"/>
    <mergeCell ref="G215:G218"/>
    <mergeCell ref="Q215:Q218"/>
    <mergeCell ref="R215:R218"/>
    <mergeCell ref="F219:F220"/>
    <mergeCell ref="G219:G220"/>
    <mergeCell ref="Q219:Q220"/>
    <mergeCell ref="R219:R220"/>
  </mergeCells>
  <hyperlinks>
    <hyperlink ref="X15" r:id="rId1" xr:uid="{C4BF9395-92A9-402F-9706-30EC162EEB40}"/>
    <hyperlink ref="X65" r:id="rId2" xr:uid="{22B642C3-8623-4729-BCCE-F17278C9CB7C}"/>
    <hyperlink ref="X173" r:id="rId3" location=":~:text=Overall%2C%20there%20was%20an%20improvement,disease%20as%20compared%20to%20females." display="https://journals.plos.org/plosone/article/file?id=10.1371/journal.pone.0292723&amp;type=printable - :~:text=Overall%2C%20there%20was%20an%20improvement,disease%20as%20compared%20to%20females." xr:uid="{3DBA34FD-85D4-495C-9B71-CE682B411756}"/>
    <hyperlink ref="X207" r:id="rId4" location=":~:text=The%20pooled%20prevalence%20of%20VRE%20in%20India%20was%20calculated%20at,faecium%20(724%20%5B19.66%25%5D)." xr:uid="{0C9325E4-5CAC-4E75-BF73-9496D8EC4967}"/>
    <hyperlink ref="X195" r:id="rId5" location=":~:text=Findings.%20The%20total%20DDDs%20consumed%20in%202019,DDDs%2C%20while%20Access%20contributed%2027.0%%20(1370%20million)    " xr:uid="{55C59D9C-3874-43EF-925A-F830F0826F56}"/>
    <hyperlink ref="X162" r:id="rId6" xr:uid="{BB8CD59E-42E6-4B68-8034-52F1DE0A791E}"/>
    <hyperlink ref="X16" r:id="rId7" xr:uid="{690EC237-C7C7-4E4A-9E2D-394082516010}"/>
    <hyperlink ref="X17" r:id="rId8" xr:uid="{E1A25A13-1740-4FB3-A175-9913236D1FE4}"/>
    <hyperlink ref="X42" r:id="rId9" display="https://www.forbesindia.com/article/explainers/unemployment-rate-in-india/87441/1" xr:uid="{658FDC02-64A3-4A86-A0C3-B04015EB1C33}"/>
    <hyperlink ref="X43" r:id="rId10" xr:uid="{43B84817-CEA6-4781-B9F3-E0EE7136391E}"/>
    <hyperlink ref="X19" r:id="rId11" location=":~:text=Overall%2C%20natural%20hazard%20events%20directly,US$%2036%20billion%20in%20damages." xr:uid="{6720F0AD-D482-4A29-9642-CBEB6A004154}"/>
    <hyperlink ref="X33" r:id="rId12" location=":~:text=Regulatory%20quality%20index%20(%2D2.5%20weak%3B%202.5%20strong)&amp;text=The%20average%20value%20for%20India,191%20countries%20is%20%2D0.04%20points." xr:uid="{CF624635-0387-4DF4-AB6F-DF15007788BC}"/>
    <hyperlink ref="X23" r:id="rId13" display="https://www.transparency.org/en/countries/india" xr:uid="{1E84D6E6-6478-4129-AAE1-D39EDEF1C12B}"/>
    <hyperlink ref="X38" r:id="rId14" xr:uid="{8AE29368-2665-4C90-B7B4-A7EB3A20AAB0}"/>
    <hyperlink ref="X60" r:id="rId15" xr:uid="{88E2A71B-5931-4FD0-92F9-F0AF013239FD}"/>
    <hyperlink ref="X61" r:id="rId16" location=":~:text=According%20to%20the%20report%20all,also%20important%20for%20reducing%20inequality." xr:uid="{00C8ADB1-EAA2-4901-BCC3-13F758A8AFD2}"/>
    <hyperlink ref="X62" r:id="rId17" xr:uid="{4FCB5C13-2FE2-42A0-BC1B-ABB7AD3E2989}"/>
    <hyperlink ref="X66" r:id="rId18" xr:uid="{A2A0FD79-FE4D-46BD-953F-34FFEB2E1E8E}"/>
    <hyperlink ref="X67" r:id="rId19" display="https://www.statista.com/statistics/255146/number-of-internet-users-in-india/" xr:uid="{BF9A845E-3EDB-47F1-914C-B465453094F0}"/>
    <hyperlink ref="X69" r:id="rId20" xr:uid="{4E1146B9-30F2-455B-ACF0-75F3DA4B3DED}"/>
    <hyperlink ref="X72" r:id="rId21" xr:uid="{B814BC7D-89A8-46AA-B419-D1950EDD4593}"/>
    <hyperlink ref="Z72" r:id="rId22" xr:uid="{035901EA-8269-4E1D-9BF5-D052CA145F7B}"/>
    <hyperlink ref="X73" r:id="rId23" location=":~:text=Total%20energy%20consumption%20per%20capita,2022%20for%20the%20first%20time." xr:uid="{15C5D10C-9954-476D-8F44-363B276672A7}"/>
    <hyperlink ref="X77" r:id="rId24" location=":~:text=Also%20read%3A%20India%20largest%20SO2%20emitter%20in%20world%3A%20Greenpeace&amp;text=and%20premature%20death.-,In%202019%2C%20India%20emitted%2021%25%20of%20global%20anthropogenic%20(human,at%202%2C156%20kt%20per%20annum." display="https://www.thehindu.com/sci-tech/energy-and-environment/india-worlds-largest-emitter-of-sulphur-dioxide-emissions-see-drop-in-2019-report/article32803030.ece#:~:text=Also%20read%3A%20India%20largest%20SO2%20emitter%20in%20world%3A%20Greenpeace&amp;text=and%20premature%20death.-,In%202019%2C%20India%20emitted%2021%25%20of%20global%20anthropogenic%20(human,at%202%2C156%20kt%20per%20annum." xr:uid="{5641987F-29EE-4F86-A74D-F3E95A478721}"/>
    <hyperlink ref="X79" r:id="rId25" xr:uid="{E7A04668-2541-4A9E-9924-4BA8BA8FD492}"/>
    <hyperlink ref="X80" r:id="rId26" location=":~:text=MMR%20in%20the%20country%20declined,MMR%20of%20211%20(2017)." xr:uid="{640E9BFA-6172-42FB-B98E-C7E4DA1C6A12}"/>
    <hyperlink ref="X81" r:id="rId27" xr:uid="{16208C85-9721-4C32-9D63-CFEA9EF3C4E4}"/>
    <hyperlink ref="X83" r:id="rId28" location=":~:text=Latest%20data%20indicate%20that%207,when%20compared%20to%20urban%20areas." xr:uid="{83DB04F3-30BE-4377-8621-733A8E53940C}"/>
    <hyperlink ref="W85" r:id="rId29" xr:uid="{9C44CC35-AD23-4A49-9EAE-56988E079337}"/>
    <hyperlink ref="X87" r:id="rId30" xr:uid="{A5A1BD41-9A5F-41ED-A533-9F0329816F9B}"/>
    <hyperlink ref="X89" r:id="rId31" location=":~:text=In%202016%20India%20reported%2063,well%20as%20overweight%20and%20obesity." xr:uid="{0960AD30-FE2A-4FDB-860F-9B945A496B4F}"/>
    <hyperlink ref="X90" r:id="rId32" location=":~:text=The%20estimated%20number%20of%20cancer,12%2C176%20(95.6%20per%20100%2C000)." xr:uid="{5565C1D8-8417-4A7F-8D99-EDD94A3D28C8}"/>
    <hyperlink ref="X94" r:id="rId33" xr:uid="{714ACD50-28EF-4F48-AC5B-D6D5066E5E71}"/>
    <hyperlink ref="X96" r:id="rId34" xr:uid="{76D1B24E-F273-4BCC-9EF3-D2A3469E2FB3}"/>
    <hyperlink ref="X98" r:id="rId35" xr:uid="{00ED8EA0-0E1A-499C-8F1E-2E1E1AB3451A}"/>
    <hyperlink ref="X99" r:id="rId36" xr:uid="{F6CDF8D1-EB0C-4E95-8175-F36E91C9B7F4}"/>
    <hyperlink ref="X106" r:id="rId37" xr:uid="{28973A38-C87A-4767-957C-11EBC7F876AB}"/>
    <hyperlink ref="X116" r:id="rId38" xr:uid="{63C517A4-9C6B-4846-A82B-2E7A188B2AD8}"/>
    <hyperlink ref="X7" r:id="rId39" xr:uid="{CA8FE4DE-3100-41DC-9ED0-19492FF7F2D1}"/>
    <hyperlink ref="X119" r:id="rId40" location=":~:text=The%20annual%20average%20population%2Dweighted,9)%20in%20India%20in%202019." xr:uid="{A828EB4E-A55D-431C-9B40-C095488F0CDD}"/>
    <hyperlink ref="X21" r:id="rId41" display="https://www.thehindu.com/data/data-70-prisoners-in-india-are-undertrials/article32569643.ece" xr:uid="{341C9252-DA98-4747-8A12-778CE1DBC4FD}"/>
    <hyperlink ref="X103" r:id="rId42" location=":~:text=There%20are%20100%20million%20occupational,in%20world)%20occur%20each%20year." xr:uid="{E418D75C-4A5F-4F2F-8B7F-61643667E385}"/>
    <hyperlink ref="X128" r:id="rId43" xr:uid="{581B8AAD-0600-44B0-8117-F9861276E801}"/>
    <hyperlink ref="W128" r:id="rId44" xr:uid="{B81E2D05-FC67-4301-A866-526867FCD780}"/>
    <hyperlink ref="X131" r:id="rId45" xr:uid="{C9A62B62-60E0-46FD-B13F-A71F1FC40EA4}"/>
    <hyperlink ref="X125" r:id="rId46" xr:uid="{2610D73A-BC5A-4D77-81A0-90B13FEB415D}"/>
    <hyperlink ref="X48" r:id="rId47" location=":~:text=The%20current%20life%20expectancy%20for,a%200.33%25%20increase%20from%202020." xr:uid="{EBEF0006-178A-44A9-B274-5422F8E529BC}"/>
    <hyperlink ref="W43" r:id="rId48" xr:uid="{8D013BD9-1899-40AD-895B-9BA2A34B9525}"/>
    <hyperlink ref="X8" r:id="rId49" xr:uid="{BBB51E5F-19C9-46C4-84DA-53049299A5E3}"/>
    <hyperlink ref="X132" r:id="rId50" xr:uid="{B941D0BA-AE04-460F-9E2E-CF52DF8F87A5}"/>
    <hyperlink ref="X133" r:id="rId51" xr:uid="{860C6DD2-231A-4778-86E6-182A0CF6C7DE}"/>
    <hyperlink ref="X145" r:id="rId52" display="https://www.gfar.net/events/public-forum-one-health-all    " xr:uid="{B0C76E71-C29C-4A27-9D6E-980CC6E99BD6}"/>
    <hyperlink ref="X12" r:id="rId53" xr:uid="{91E687B2-7E5B-4389-91EA-7BDFF258F5B5}"/>
    <hyperlink ref="X14" r:id="rId54" xr:uid="{7409EE58-72AB-4E65-A18D-03304A129EC1}"/>
    <hyperlink ref="X13" r:id="rId55" location=":~:text=In%202020%2C%20renewable%20water%20resources,meters%20per%20year%20in%202020." xr:uid="{07570EA1-BBE5-477A-A79E-878319C4D3FC}"/>
    <hyperlink ref="W17" r:id="rId56" xr:uid="{9C022910-337F-49F2-BF89-DEBC560A91FE}"/>
    <hyperlink ref="X9" r:id="rId57" xr:uid="{786B3D97-3729-45FF-84A7-3B43C544394A}"/>
    <hyperlink ref="X137" r:id="rId58" xr:uid="{0021E347-22D4-4EBF-BB3B-F7FA2891B02A}"/>
    <hyperlink ref="X138" r:id="rId59" xr:uid="{5E6EF02C-0219-4D33-8F3A-AB8E55406F2B}"/>
    <hyperlink ref="X141" r:id="rId60" xr:uid="{DBD355ED-7018-4186-ADE8-E1EAA293393B}"/>
    <hyperlink ref="X120" r:id="rId61" location=":~:text=The%20proportion%20of%20India's%20population,in%20the%20households%20across%20India." xr:uid="{CBBFEC84-5085-4C31-A7A9-BCCBC6CE2B11}"/>
    <hyperlink ref="X121" r:id="rId62" xr:uid="{5598BB37-0643-440A-8389-7DDDB604F3B0}"/>
    <hyperlink ref="X156" r:id="rId63" xr:uid="{6CCC6F78-3DA4-4D3A-912C-22824474F672}"/>
    <hyperlink ref="X215" r:id="rId64" xr:uid="{02A640CC-8255-45CB-88F5-DDA6E0D2FD47}"/>
    <hyperlink ref="X64" r:id="rId65" xr:uid="{C26A8CA1-EF35-4EBB-B8A2-666C13446981}"/>
    <hyperlink ref="X166" r:id="rId66" xr:uid="{D038634A-1E40-4930-B9C8-B9C822A39B37}"/>
    <hyperlink ref="X159" r:id="rId67" location=":~:text=Regulatory%20quality%20index%20(%2D2.5%20weak%3B%202.5%20strong)&amp;text=The%20average%20value%20for%20India,191%20countries%20is%20%2D0.04%20points." xr:uid="{1EB2CC1A-A62D-41EC-8DF1-DB978A73F47B}"/>
    <hyperlink ref="X158" r:id="rId68" xr:uid="{BE2340D2-8EA6-4BE9-BD47-355C3639EBA9}"/>
    <hyperlink ref="X160" r:id="rId69" location=":~:text=Total%20Expenditure%3A%20The%20government%20is,revised%20estimate%20of%202021%2D22." xr:uid="{2DAC8112-5323-4548-BC75-3FCDE9C7BC03}"/>
    <hyperlink ref="X192" r:id="rId70" location=":~:text=and%20Programme%20Implementation-,India%20Consumer%20Price%20Index%20(CPI)%3A%20Food%20and%20Beverages%3A%20Cereals,2012%3D100%20for%20Aug%202023." display="https://www.ceicdata.com/en/india/consumer-price-index-2012100/consumer-price-index-food-and-beverages-cereals-and-products#:~:text=and%20Programme%20Implementation-,India%20Consumer%20Price%20Index%20(CPI)%3A%20Food%20and%20Beverages%3A%20Cereals,2012%3D100%20for%20Aug%202023." xr:uid="{C1BC9B40-BE8E-4401-97B9-295E2EB95F1D}"/>
    <hyperlink ref="X201" r:id="rId71" xr:uid="{0A140D06-D823-4280-AEA1-7F0977B66771}"/>
    <hyperlink ref="X214" r:id="rId72" xr:uid="{EDE72E5A-2562-458D-9B0B-90CDC4DA1EEB}"/>
    <hyperlink ref="X24" r:id="rId73" xr:uid="{F6776E54-2A3D-477A-8E74-B49D97B6FB7B}"/>
    <hyperlink ref="X18" r:id="rId74" xr:uid="{99977AB7-B2C6-44EF-B20F-B95979AFDD23}"/>
    <hyperlink ref="W80" r:id="rId75" location="&amp;gid=article-figures&amp;pid=figure-1-uid-0" xr:uid="{46333A36-8D8F-436B-BFFF-740D0A7AB51C}"/>
    <hyperlink ref="X34" r:id="rId76" xr:uid="{5BFDCEB7-4175-462E-B0CE-6BC24C68D140}"/>
    <hyperlink ref="W89" r:id="rId77" xr:uid="{CBC439F5-E073-4E1B-8EE0-5E2117FE0F71}"/>
    <hyperlink ref="X11" r:id="rId78" xr:uid="{F49C9645-6913-4620-91D4-BBB982750FCF}"/>
    <hyperlink ref="W139" r:id="rId79" xr:uid="{CF705025-1BF8-43AA-9519-F3C89ABFBD11}"/>
    <hyperlink ref="W14" r:id="rId80" display="https://data.apps.fao.org/aquastat/?lang=en" xr:uid="{AD0E5443-24AF-411D-AA40-947E613AEEBF}"/>
    <hyperlink ref="W15" r:id="rId81" xr:uid="{AC29EBEE-5033-4507-A310-DE3E580687F2}"/>
    <hyperlink ref="W16" r:id="rId82" xr:uid="{CE1E2309-8663-41E6-A43C-46AE5C2E8E39}"/>
    <hyperlink ref="W24" r:id="rId83" xr:uid="{C20D3E22-864D-49C0-BD5F-005B7BF357D6}"/>
    <hyperlink ref="X113" r:id="rId84" xr:uid="{00FE4239-95C2-472D-9E16-AFA007395BCA}"/>
    <hyperlink ref="X115" r:id="rId85" location=":~:text=Approximately%20472%20species%20of%20amphibians,about%2050%25%20of%20them%20endemic." xr:uid="{6F738642-A06E-472F-A666-741E19739EF4}"/>
    <hyperlink ref="X32" r:id="rId86" location=":~:text=Government%20effectiveness%20index%20(%2D2.5%20weak%3B%202.5%20strong)&amp;text=The%20latest%20value%20from%202021,to%20compare%20trends%20over%20time." xr:uid="{138CBD86-7501-483A-B138-FD6C6E946AE4}"/>
    <hyperlink ref="W32" r:id="rId87" display="https://www.worldbank.org/en/publication/worldwide-governance-indicators" xr:uid="{6C60EDE8-E93F-4BAF-B7F0-15E0BF9F1080}"/>
    <hyperlink ref="W48" r:id="rId88" xr:uid="{C6771182-A5D8-40EC-B9FB-7045DC023EB3}"/>
    <hyperlink ref="X59" r:id="rId89" location="goal-9" display="https://unstats.un.org/sdgs/dataportal/countryprofiles/ind - goal-9" xr:uid="{69A586E3-9905-44DD-A339-DE09EFBF5612}"/>
    <hyperlink ref="W61" r:id="rId90" display="https://stats.oecd.org/Index.aspx?QueryId=66597" xr:uid="{21F53935-9C79-4370-BA0E-244D17F8ABF8}"/>
    <hyperlink ref="W64" r:id="rId91" xr:uid="{684E0C99-5F25-4FA4-A41D-19F26FF8E823}"/>
    <hyperlink ref="W87" r:id="rId92" display="https://unstats.un.org/sdgs/dataportal/countryprofiles/ind" xr:uid="{55DC6560-8DC1-4ACA-B0D7-916093582A07}"/>
    <hyperlink ref="X101" r:id="rId93" display="https://data.albankaldawli.org/indicator?tab=all" xr:uid="{35E20A3F-1223-40AE-910C-1D5DE674BBDD}"/>
    <hyperlink ref="X104" r:id="rId94" location="/dashboards/qd-dashboard" display="https://wahis.woah.org/ - /dashboards/qd-dashboard" xr:uid="{465B47E0-7FB4-4D78-8D78-FA0B650862BD}"/>
    <hyperlink ref="X105" r:id="rId95" location="/dashboards/qd-dashboard" display="https://wahis.woah.org/ - /dashboards/qd-dashboard" xr:uid="{B995189E-3B91-4013-BFAD-FE0962539E56}"/>
    <hyperlink ref="W126" r:id="rId96" location=":~:text=The%20total%20area%20under%20grasslands,acres)%20between%202005%20and%202015." xr:uid="{5DC85262-6668-47BD-89B6-519120C3BA7C}"/>
    <hyperlink ref="W130" r:id="rId97" xr:uid="{CDBF1CDE-14DF-4CDC-95C3-C6B6E41989C5}"/>
    <hyperlink ref="W168" r:id="rId98" xr:uid="{E6A1D244-7C62-4A83-82A0-8B5B07A07426}"/>
    <hyperlink ref="W180" r:id="rId99" xr:uid="{967CE173-C1D0-4A15-9B6E-655125808251}"/>
    <hyperlink ref="W191" r:id="rId100" location="data/OEA" xr:uid="{EAE62058-CA1A-4683-AEBD-AB99D1E93B5B}"/>
    <hyperlink ref="W192" r:id="rId101" location="data/CP" xr:uid="{B30411CC-F7CC-48A4-A17E-02578B3FDB60}"/>
    <hyperlink ref="W218" r:id="rId102" display="https://www.climatewatchdata.org/data-explorer/historical-emissions?historical-emissions-data-sources=climate-watch&amp;historical-emissions-gases=all-ghg&amp;historical-emissions-regions=IND&amp;historical-emissions-sectors=&amp;page=1" xr:uid="{3A24F661-067B-4F5B-B9BB-44E7AF4CD8FC}"/>
    <hyperlink ref="W25" r:id="rId103" display="https://pib.gov.in/PressReleaseIframePage.aspx?PRID=1983953" xr:uid="{D0B46594-74E6-49C8-91E7-7B98F9950F4D}"/>
    <hyperlink ref="X153" r:id="rId104" location=":~:text=32%20States%20have%20formed%20State,and%20control%20of%20zoonotic%20diseases." xr:uid="{FAA75287-68BA-41C9-A358-63D4AFAE6165}"/>
    <hyperlink ref="W138" r:id="rId105" xr:uid="{54A964D4-8F86-4A25-9143-C77AA217507F}"/>
    <hyperlink ref="X167" r:id="rId106" xr:uid="{40D50D3B-260B-4260-ACF0-77D38D32B534}"/>
    <hyperlink ref="X183" r:id="rId107" xr:uid="{C5A63E54-0463-40D2-AE94-271BC4E2A9DB}"/>
    <hyperlink ref="X193" r:id="rId108" location="data/IG" display="https://www.fao.org/faostat/en/ - data/IG" xr:uid="{DE9D9031-DDEF-4F10-AF69-8D67E3FA5D74}"/>
    <hyperlink ref="X169" r:id="rId109" xr:uid="{5A21D919-CDEC-48BA-84AB-242A074A4936}"/>
    <hyperlink ref="W170" r:id="rId110" xr:uid="{3FE459AC-787E-4E9C-A763-D82589DB3C40}"/>
    <hyperlink ref="W217" r:id="rId111" xr:uid="{4A4C70C5-5873-41C7-92D1-7EF74A5A0C4B}"/>
    <hyperlink ref="W215" r:id="rId112" xr:uid="{97569B2D-3951-4877-87E2-CA8B14D62D8B}"/>
    <hyperlink ref="X6" r:id="rId113" xr:uid="{22BDB54A-4A86-4CFF-9DAD-0AF44BF98F92}"/>
    <hyperlink ref="W7" r:id="rId114" xr:uid="{D576512C-02D5-44FB-8399-2BEDD779F4F4}"/>
    <hyperlink ref="W9" r:id="rId115" xr:uid="{293FCE89-86C4-4371-9CF5-81F96145AD1E}"/>
    <hyperlink ref="X10" r:id="rId116" xr:uid="{4A4049F4-75D9-4C66-99AD-74B98608CC72}"/>
    <hyperlink ref="W18" r:id="rId117" location=":~:text=Number%20of%20deaths%20due%20to%20natural%20disasters%20in%20India%20FY%202008%2D2020&amp;text=Nearly%202%2C400%20human%20lives%20were,highest%20figure%20reported%20since%202014." display="https://www.statista.com/statistics/1007056/india-number-of-deaths-due-to-natural-disasters/#:~:text=Number%20of%20deaths%20due%20to%20natural%20disasters%20in%20India%20FY%202008%2D2020&amp;text=Nearly%202%2C400%20human%20lives%20were,highest%20figure%20reported%20since%202014." xr:uid="{E62B2AB5-0B05-4045-9E5C-288985402D15}"/>
    <hyperlink ref="W19" r:id="rId118" xr:uid="{EBE9CC59-F4F9-4823-BAD0-08B3228202D0}"/>
    <hyperlink ref="X27" r:id="rId119" location=":~:text=Total%20Expenditure%3A%20The%20government%20is,revised%20estimate%20of%202021%2D22." xr:uid="{573EC4A5-2B49-47E8-91EB-77872212983B}"/>
    <hyperlink ref="X28" r:id="rId120" location=":~:text=Social%20Sector%20Expenditure,crore%20from%20the%20budgeted%20amount." xr:uid="{3BA7FCB2-1880-4F81-AD64-E235447E783B}"/>
    <hyperlink ref="W29" r:id="rId121" xr:uid="{A411C09B-C75B-4E3D-82EB-ED912B265239}"/>
    <hyperlink ref="W30" r:id="rId122" xr:uid="{3B5E49D6-F30D-4E4B-A4E9-E2A9B22801A0}"/>
    <hyperlink ref="W37" r:id="rId123" location=":~:text=GDP%20Deflator%20in%20India%20increased,Statistics%20and%20Programme%20Implementation%20(MOSPI)" xr:uid="{14AF081A-A642-4CF0-94E3-BBFF25450AF3}"/>
    <hyperlink ref="W39" r:id="rId124" location=":~:text=Grants%20and%20other%20revenue%20include,ownership%20of%20property)%3B%20and" xr:uid="{FCC07EED-F98F-49A6-9938-D1C5D599FF58}"/>
    <hyperlink ref="X40" r:id="rId125" xr:uid="{E2F53EBF-2BE6-43D0-A4F2-834D8E0EEDE6}"/>
    <hyperlink ref="X41" r:id="rId126" location=":~:text=India%20Labour%20Force%20Participation%20Rate%20increased%20to%2042.4%20%25%20in%20Dec,an%20average%20rate%20of%2054.2%20%25%20." xr:uid="{5DCF8C46-24BC-4F43-9F5E-AFFC7B8DD0D1}"/>
    <hyperlink ref="X44" r:id="rId127" xr:uid="{FD2BF387-784F-49B6-BC20-58AF8FA244D9}"/>
    <hyperlink ref="X49" r:id="rId128" location=":~:text=Infant%20mortality%20rate%20in%20India%202021&amp;text=In%202021%2C%20the%20infant%20mortality,significant%20decrease%20from%20previous%20years.&amp;text=The%20infant%20mortality%20rate%20is,age%20per%201%2C000%20live%20births." display="https://www.statista.com/statistics/806931/infant-mortality-in-india/#:~:text=Infant%20mortality%20rate%20in%20India%202021&amp;text=In%202021%2C%20the%20infant%20mortality,significant%20decrease%20from%20previous%20years.&amp;text=The%20infant%20mortality%20rate%20is,age%20per%201%2C000%20live%20births." xr:uid="{4E5411F7-3E5F-40AA-B6B5-76692863F13A}"/>
    <hyperlink ref="X50" r:id="rId129" location=":~:text=The%20current%20fertility%20rate%20for,a%200.95%25%20decline%20from%202020." xr:uid="{42894F01-3CCC-41C0-A54C-39AEF9187D35}"/>
    <hyperlink ref="X51" r:id="rId130" xr:uid="{2F5B0022-AC94-4B59-BBF3-18945D51E7BB}"/>
    <hyperlink ref="W52" r:id="rId131" xr:uid="{3D665915-8DBE-4C47-BED6-D34DA5C6F915}"/>
    <hyperlink ref="X52" r:id="rId132" location=":~:text=Government%20Universities%20(59%25%20of%20total,%2D15%20to%202020%2D21.   " xr:uid="{DF3E9DCD-5DD5-447E-BFEF-20E1BD75D47B}"/>
    <hyperlink ref="X53" r:id="rId133" xr:uid="{1DCB0BF6-3522-4F3F-8A1D-6744C87C1CE4}"/>
    <hyperlink ref="X57" r:id="rId134" xr:uid="{6816658C-1049-48B1-BE55-38F9DAE4D2A4}"/>
    <hyperlink ref="W58" r:id="rId135" xr:uid="{B0A308D9-E580-43C4-8F50-65EEF981C81C}"/>
    <hyperlink ref="X68" r:id="rId136" location=":~:text=India%20Registered%20Motor%20Vehicles%3A%20Total%20data%20was%20reported%20at%20326%2C299.000,295%2C772.000%20Unit%20th%20for%202019." xr:uid="{3F4B8CAF-8412-45EC-B971-FB256DE9091C}"/>
    <hyperlink ref="W70" r:id="rId137" xr:uid="{9107294D-F8F1-4888-B28E-BBE9D61BA266}"/>
    <hyperlink ref="X74" r:id="rId138" location=":~:text=Total%20energy%20consumption%20per%20capita,2022%20for%20the%20first%20time." xr:uid="{29B98ACE-3807-4C16-8B46-971FFD586CD8}"/>
    <hyperlink ref="W74" r:id="rId139" xr:uid="{791AD63E-44D7-49F0-928A-A3CB115D6AFB}"/>
    <hyperlink ref="W78" r:id="rId140" xr:uid="{10AD012E-4030-4363-BB7B-F74B9AC27EF0}"/>
    <hyperlink ref="W79" r:id="rId141" xr:uid="{0EA00D3D-F632-49E4-8D6C-12B939867E25}"/>
    <hyperlink ref="W83" r:id="rId142" xr:uid="{3A828BEC-EE3A-449F-B5F5-DB4A378F8D06}"/>
    <hyperlink ref="W84" r:id="rId143" xr:uid="{9DA5D7D3-340D-405B-9DFD-8CFFC814316E}"/>
    <hyperlink ref="X86" r:id="rId144" xr:uid="{3E3056E5-93DC-4D8D-9A7D-6EC36C6DDAC9}"/>
    <hyperlink ref="X88" r:id="rId145" xr:uid="{A4322CB3-4198-48E1-B673-467495FAC01B}"/>
    <hyperlink ref="W88" r:id="rId146" xr:uid="{2705CED5-B6B3-4BE5-8B54-0A452776BE79}"/>
    <hyperlink ref="X95" r:id="rId147" location=":~:text=Mortality%20rate%20due%20to%20unintentional%20poisoning%20India%202015%2D2021&amp;text=In%202021%2C%20more%20than%20one,gradually%20decreased%20over%20the%20years." display="https://www.statista.com/statistics/1132542/india-mortality-rate-due-to-unintentional-poisoning/#:~:text=Mortality%20rate%20due%20to%20unintentional%20poisoning%20India%202015%2D2021&amp;text=In%202021%2C%20more%20than%20one,gradually%20decreased%20over%20the%20years." xr:uid="{96BB5DD0-F302-4D81-9743-4C89CC721421}"/>
    <hyperlink ref="W94" r:id="rId148" xr:uid="{39B16FCF-9029-4AFD-961B-059B419BA51C}"/>
    <hyperlink ref="X91" r:id="rId149" location=":~:text=As%20per%20Indian%20Council%20of,of%20diabetes%20is%2010.1%20crores." xr:uid="{235E7EE0-3D51-4693-9D1C-20D78225655E}"/>
    <hyperlink ref="W92" r:id="rId150" location=":~:text=Using%20the%20meta%2Danalysis%20process,to%2012.1%25%20%5B24%5D." xr:uid="{7656AF1A-9C7E-40C4-9E6B-77B248D76A44}"/>
    <hyperlink ref="X97" r:id="rId151" xr:uid="{138E9165-27BD-4C04-B702-8F3EB5DD60F5}"/>
    <hyperlink ref="X100" r:id="rId152" location=":~:text=Overall%2C%20childhood%20full%20vaccination%20coverage,Fig." xr:uid="{90AA3D28-105C-4709-A902-F8E5FB50A653}"/>
    <hyperlink ref="W173" r:id="rId153" xr:uid="{55D91717-37B9-4FCC-ABD7-022DC80EF340}"/>
    <hyperlink ref="W108" r:id="rId154" xr:uid="{5270338C-2F36-4AD5-9629-13AEEDDCABCC}"/>
    <hyperlink ref="W119" r:id="rId155" xr:uid="{2C9D8C5E-B228-4C6E-81A1-892D3D03A5C7}"/>
    <hyperlink ref="X114" r:id="rId156" location=":~:text=India%20is%20home%20to%201%2C353,in%20the%20last%20few%20decades." xr:uid="{3F40EC01-C09E-46A8-995C-8A04C6BF6612}"/>
    <hyperlink ref="X123" r:id="rId157" location="topicOverview" xr:uid="{08C75045-BDD8-497D-BA0B-9083F77A881F}"/>
    <hyperlink ref="X122" r:id="rId158" location=":~:text=The%20country%20is%20already%20experiencing,events%3B%20India%20was%20ranked%20seventh" xr:uid="{6C30FD97-400C-4E71-A67D-74B931A99778}"/>
    <hyperlink ref="W127" r:id="rId159" location=":~:text=They%20are%20found%20where%20the,India%20as%20of%20January%202023.&amp;text=2." xr:uid="{77485567-0BCB-4AC0-A955-60D2B1D47223}"/>
    <hyperlink ref="X127" r:id="rId160" xr:uid="{5E635E65-3D37-40A4-B6EF-7D0421A984E2}"/>
    <hyperlink ref="X111" r:id="rId161" xr:uid="{0EE36C36-F311-46A3-B608-4EADA37A58D2}"/>
    <hyperlink ref="X110" r:id="rId162" xr:uid="{4273B10F-1731-4D31-82C6-7DE5E1DE2860}"/>
    <hyperlink ref="X112" r:id="rId163" xr:uid="{5895DAE2-132B-4DC2-92A5-8A9D9507B140}"/>
    <hyperlink ref="W178" r:id="rId164" xr:uid="{0C21EF53-000E-4B73-A9A5-83C3A102653B}"/>
  </hyperlinks>
  <pageMargins left="0.7" right="0.7" top="0.75" bottom="0.75" header="0.3" footer="0.3"/>
  <drawing r:id="rId165"/>
  <legacyDrawing r:id="rId16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599DF-6BD0-4D34-8CEA-9F3844BA3B2A}">
  <dimension ref="A1:AN223"/>
  <sheetViews>
    <sheetView topLeftCell="A4" zoomScale="85" zoomScaleNormal="85" workbookViewId="0">
      <selection activeCell="AI229" sqref="AI229"/>
    </sheetView>
  </sheetViews>
  <sheetFormatPr defaultRowHeight="15"/>
  <cols>
    <col min="1" max="1" width="9.140625" style="2"/>
    <col min="2" max="2" width="20.85546875" style="2" customWidth="1"/>
    <col min="3" max="3" width="43.7109375" style="2" bestFit="1" customWidth="1"/>
    <col min="4" max="4" width="27.7109375" style="2" customWidth="1"/>
    <col min="5" max="5" width="31.42578125" style="2" customWidth="1"/>
    <col min="6" max="6" width="11.5703125" style="2" customWidth="1"/>
    <col min="7" max="7" width="18.140625" style="2" customWidth="1"/>
    <col min="8" max="8" width="15.28515625" style="2" customWidth="1"/>
    <col min="9" max="9" width="17.42578125" style="2" customWidth="1"/>
    <col min="10" max="10" width="19.85546875" style="2" customWidth="1"/>
    <col min="11" max="11" width="19.42578125" style="2" customWidth="1"/>
    <col min="12" max="16" width="14.5703125" style="2" customWidth="1"/>
    <col min="17" max="17" width="22.28515625" style="2" customWidth="1"/>
    <col min="18" max="24" width="16.28515625" style="2" customWidth="1"/>
    <col min="25" max="30" width="25.42578125" style="2" customWidth="1"/>
    <col min="31" max="35" width="32.5703125" style="2" customWidth="1"/>
    <col min="36" max="36" width="24.5703125" style="2" customWidth="1"/>
    <col min="37" max="37" width="93.42578125" style="2" customWidth="1"/>
    <col min="38" max="38" width="34.28515625" style="2" customWidth="1"/>
    <col min="39" max="39" width="17.5703125" style="2" customWidth="1"/>
    <col min="40" max="16384" width="9.140625" style="2"/>
  </cols>
  <sheetData>
    <row r="1" spans="1:39">
      <c r="A1" s="5"/>
      <c r="B1" s="4"/>
      <c r="C1" s="4"/>
      <c r="D1" s="140"/>
      <c r="E1" s="39"/>
      <c r="F1" s="39"/>
      <c r="G1" s="39"/>
      <c r="H1" s="141" t="s">
        <v>667</v>
      </c>
      <c r="I1" s="141"/>
      <c r="J1" s="141"/>
      <c r="K1" s="141"/>
      <c r="L1" s="141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"/>
      <c r="AF1" s="5"/>
      <c r="AG1" s="5"/>
      <c r="AH1" s="5"/>
      <c r="AI1" s="5"/>
      <c r="AJ1" s="54"/>
      <c r="AL1" s="142"/>
      <c r="AM1" s="143"/>
    </row>
    <row r="2" spans="1:39">
      <c r="A2" s="5"/>
      <c r="B2" s="4"/>
      <c r="C2" s="4"/>
      <c r="D2" s="140"/>
      <c r="E2" s="39"/>
      <c r="F2" s="39"/>
      <c r="G2" s="39"/>
      <c r="H2" s="141"/>
      <c r="I2" s="141"/>
      <c r="J2" s="141"/>
      <c r="K2" s="141"/>
      <c r="L2" s="141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"/>
      <c r="AF2" s="5"/>
      <c r="AG2" s="5"/>
      <c r="AH2" s="5"/>
      <c r="AI2" s="5"/>
      <c r="AJ2" s="3"/>
      <c r="AL2" s="144"/>
      <c r="AM2" s="145"/>
    </row>
    <row r="3" spans="1:39">
      <c r="A3" s="5"/>
      <c r="B3" s="5"/>
      <c r="C3" s="5"/>
      <c r="D3" s="5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K3" s="3"/>
      <c r="AL3" s="45"/>
      <c r="AM3" s="46"/>
    </row>
    <row r="4" spans="1:39" ht="31.5">
      <c r="A4" s="47"/>
      <c r="B4" s="48" t="s">
        <v>0</v>
      </c>
      <c r="C4" s="48" t="s">
        <v>2</v>
      </c>
      <c r="D4" s="48" t="s">
        <v>3</v>
      </c>
      <c r="E4" s="48" t="s">
        <v>4</v>
      </c>
      <c r="F4" s="49" t="s">
        <v>5</v>
      </c>
      <c r="G4" s="49" t="s">
        <v>6</v>
      </c>
      <c r="H4" s="49" t="s">
        <v>7</v>
      </c>
      <c r="I4" s="49" t="s">
        <v>8</v>
      </c>
      <c r="J4" s="49" t="s">
        <v>9</v>
      </c>
      <c r="K4" s="49" t="s">
        <v>682</v>
      </c>
      <c r="L4" s="49" t="s">
        <v>683</v>
      </c>
      <c r="M4" s="49" t="s">
        <v>684</v>
      </c>
      <c r="N4" s="49" t="s">
        <v>685</v>
      </c>
      <c r="O4" s="49" t="s">
        <v>686</v>
      </c>
      <c r="P4" s="49" t="s">
        <v>687</v>
      </c>
      <c r="Q4" s="49" t="s">
        <v>688</v>
      </c>
      <c r="R4" s="49" t="s">
        <v>689</v>
      </c>
      <c r="S4" s="49" t="s">
        <v>683</v>
      </c>
      <c r="T4" s="49" t="s">
        <v>684</v>
      </c>
      <c r="U4" s="49" t="s">
        <v>685</v>
      </c>
      <c r="V4" s="49" t="s">
        <v>690</v>
      </c>
      <c r="W4" s="49" t="s">
        <v>691</v>
      </c>
      <c r="X4" s="49" t="s">
        <v>692</v>
      </c>
      <c r="Y4" s="49" t="s">
        <v>693</v>
      </c>
      <c r="Z4" s="49" t="s">
        <v>683</v>
      </c>
      <c r="AA4" s="49" t="s">
        <v>685</v>
      </c>
      <c r="AB4" s="49" t="s">
        <v>694</v>
      </c>
      <c r="AC4" s="49" t="s">
        <v>695</v>
      </c>
      <c r="AD4" s="49" t="s">
        <v>696</v>
      </c>
      <c r="AE4" s="49" t="s">
        <v>697</v>
      </c>
      <c r="AF4" s="49" t="s">
        <v>683</v>
      </c>
      <c r="AG4" s="49" t="s">
        <v>685</v>
      </c>
      <c r="AH4" s="49" t="s">
        <v>698</v>
      </c>
      <c r="AI4" s="49" t="s">
        <v>699</v>
      </c>
      <c r="AJ4" s="49" t="s">
        <v>10</v>
      </c>
      <c r="AK4" s="50" t="s">
        <v>11</v>
      </c>
      <c r="AL4" s="51" t="s">
        <v>12</v>
      </c>
      <c r="AM4" s="52" t="s">
        <v>13</v>
      </c>
    </row>
    <row r="5" spans="1:39" ht="15.75">
      <c r="A5" s="146" t="s">
        <v>668</v>
      </c>
      <c r="B5" s="136" t="s">
        <v>14</v>
      </c>
      <c r="C5" s="136" t="s">
        <v>15</v>
      </c>
      <c r="D5" s="124" t="s">
        <v>16</v>
      </c>
      <c r="E5" s="12" t="s">
        <v>17</v>
      </c>
      <c r="F5" s="13" t="s">
        <v>18</v>
      </c>
      <c r="G5" s="14">
        <v>3287263</v>
      </c>
      <c r="H5" s="14">
        <v>3287263</v>
      </c>
      <c r="I5" s="14">
        <v>3287263</v>
      </c>
      <c r="J5" s="13" t="e">
        <f t="shared" ref="J5:J68" si="0">(G5-H5)/(I5-H5)</f>
        <v>#DIV/0!</v>
      </c>
      <c r="K5" s="13">
        <v>0.5</v>
      </c>
      <c r="L5" s="11">
        <f>K5/SUM(K$5:K$8)</f>
        <v>0.2</v>
      </c>
      <c r="M5" s="11">
        <f>IF(ISNUMBER(L5)=TRUE,L5,0)</f>
        <v>0.2</v>
      </c>
      <c r="N5" s="11">
        <f>-M5*LN(M5)/LN(4)</f>
        <v>0.23219280948873625</v>
      </c>
      <c r="O5" s="11">
        <f>IF(ISNUMBER(N5)=TRUE,N5,0)</f>
        <v>0.23219280948873625</v>
      </c>
      <c r="P5" s="96">
        <f>(1-O5)/(4-SUM(O$5:O$8))</f>
        <v>0.23704806052099958</v>
      </c>
      <c r="Q5" s="11">
        <f>K5*P5</f>
        <v>0.11852403026049979</v>
      </c>
      <c r="R5" s="124">
        <f>SUM(Q5:Q8)</f>
        <v>0.57274213206450386</v>
      </c>
      <c r="S5" s="124">
        <f>R5/SUM(R$5:R$20)</f>
        <v>0.20735282936739793</v>
      </c>
      <c r="T5" s="124">
        <f>IF(ISNUMBER(S5)=TRUE,S5,0)</f>
        <v>0.20735282936739793</v>
      </c>
      <c r="U5" s="124">
        <f>-T5*LN(T5)/LN(5)</f>
        <v>0.20270129046677576</v>
      </c>
      <c r="V5" s="124">
        <f>-U5*LN(U5)/LN(5)</f>
        <v>0.20101160036362264</v>
      </c>
      <c r="W5" s="135">
        <f>(1-V5)/(5-SUM(V5:V20))</f>
        <v>0.19784037899644982</v>
      </c>
      <c r="X5" s="124">
        <f>R5*W5</f>
        <v>0.11331152047487617</v>
      </c>
      <c r="Y5" s="124">
        <f>SUM(X5:X20)</f>
        <v>0.54708590467998419</v>
      </c>
      <c r="Z5" s="124">
        <f>Y5/SUM(Y5:Y79)</f>
        <v>0.19305291315230313</v>
      </c>
      <c r="AA5" s="124">
        <f>-Z5*LN(Z5)/LN(5)</f>
        <v>0.1972935303104203</v>
      </c>
      <c r="AB5" s="124">
        <f>-AA5*LN(AA5)/LN(5)</f>
        <v>0.19896372464125331</v>
      </c>
      <c r="AC5" s="135">
        <f>(1-AB5)/(5-SUM(AB5:AB79))</f>
        <v>0.19966386559994662</v>
      </c>
      <c r="AD5" s="124">
        <f>Y5*AC5</f>
        <v>0.10923328654364957</v>
      </c>
      <c r="AE5" s="124">
        <f>SUM(AD5:AD79)</f>
        <v>0.56517684231776588</v>
      </c>
      <c r="AF5" s="124">
        <f>AE5/SUM(AE5:AE220)</f>
        <v>0.43729425153260204</v>
      </c>
      <c r="AG5" s="124">
        <f>-AF5*LN(AF5)/LN(3)</f>
        <v>0.32924034414101017</v>
      </c>
      <c r="AH5" s="135">
        <f>(1-AG5)/(3-SUM(AG5:AG220))</f>
        <v>0.32686934297315345</v>
      </c>
      <c r="AI5" s="124">
        <f>AH5*AE5</f>
        <v>0.1847389831120497</v>
      </c>
      <c r="AJ5" s="11"/>
      <c r="AK5" s="40" t="s">
        <v>19</v>
      </c>
      <c r="AL5" s="6"/>
      <c r="AM5" s="6"/>
    </row>
    <row r="6" spans="1:39" ht="21" customHeight="1">
      <c r="A6" s="146"/>
      <c r="B6" s="136"/>
      <c r="C6" s="136"/>
      <c r="D6" s="124"/>
      <c r="E6" s="9" t="s">
        <v>20</v>
      </c>
      <c r="F6" s="11" t="s">
        <v>21</v>
      </c>
      <c r="G6" s="11">
        <v>130.5</v>
      </c>
      <c r="H6" s="11">
        <v>123.2</v>
      </c>
      <c r="I6" s="11">
        <v>130.5</v>
      </c>
      <c r="J6" s="11">
        <f t="shared" si="0"/>
        <v>1</v>
      </c>
      <c r="K6" s="11">
        <f t="shared" ref="K6:K69" si="1">IF(ISNUMBER(J6)=TRUE,J6,0)</f>
        <v>1</v>
      </c>
      <c r="L6" s="11">
        <f t="shared" ref="L6:L8" si="2">K6/SUM(K$5:K$8)</f>
        <v>0.4</v>
      </c>
      <c r="M6" s="11">
        <f t="shared" ref="M6:M69" si="3">IF(ISNUMBER(L6)=TRUE,L6,0)</f>
        <v>0.4</v>
      </c>
      <c r="N6" s="11">
        <f t="shared" ref="N6:N12" si="4">-M6*LN(M6)/LN(4)</f>
        <v>0.26438561897747248</v>
      </c>
      <c r="O6" s="11">
        <f t="shared" ref="O6:O69" si="5">IF(ISNUMBER(N6)=TRUE,N6,0)</f>
        <v>0.26438561897747248</v>
      </c>
      <c r="P6" s="96">
        <f t="shared" ref="P6:P8" si="6">(1-O6)/(4-SUM(O$5:O$8))</f>
        <v>0.22710905090200201</v>
      </c>
      <c r="Q6" s="11">
        <f t="shared" ref="Q6:Q69" si="7">K6*P6</f>
        <v>0.22710905090200201</v>
      </c>
      <c r="R6" s="124"/>
      <c r="S6" s="124"/>
      <c r="T6" s="124"/>
      <c r="U6" s="124"/>
      <c r="V6" s="124"/>
      <c r="W6" s="135"/>
      <c r="X6" s="124"/>
      <c r="Y6" s="124"/>
      <c r="Z6" s="124"/>
      <c r="AA6" s="124"/>
      <c r="AB6" s="124"/>
      <c r="AC6" s="135"/>
      <c r="AD6" s="124"/>
      <c r="AE6" s="124"/>
      <c r="AF6" s="124"/>
      <c r="AG6" s="124"/>
      <c r="AH6" s="135"/>
      <c r="AI6" s="124"/>
      <c r="AJ6" s="11" t="s">
        <v>22</v>
      </c>
      <c r="AK6" s="41" t="s">
        <v>23</v>
      </c>
      <c r="AL6" s="6"/>
      <c r="AM6" s="6"/>
    </row>
    <row r="7" spans="1:39" ht="24.75" customHeight="1">
      <c r="A7" s="146"/>
      <c r="B7" s="136"/>
      <c r="C7" s="136"/>
      <c r="D7" s="124"/>
      <c r="E7" s="16" t="s">
        <v>24</v>
      </c>
      <c r="F7" s="11" t="s">
        <v>25</v>
      </c>
      <c r="G7" s="17">
        <v>180888000</v>
      </c>
      <c r="H7" s="18">
        <v>155806000</v>
      </c>
      <c r="I7" s="17">
        <v>180888000</v>
      </c>
      <c r="J7" s="11">
        <f t="shared" si="0"/>
        <v>1</v>
      </c>
      <c r="K7" s="11">
        <f t="shared" si="1"/>
        <v>1</v>
      </c>
      <c r="L7" s="11">
        <f t="shared" si="2"/>
        <v>0.4</v>
      </c>
      <c r="M7" s="11">
        <f t="shared" si="3"/>
        <v>0.4</v>
      </c>
      <c r="N7" s="11">
        <f t="shared" si="4"/>
        <v>0.26438561897747248</v>
      </c>
      <c r="O7" s="11">
        <f t="shared" si="5"/>
        <v>0.26438561897747248</v>
      </c>
      <c r="P7" s="96">
        <f t="shared" si="6"/>
        <v>0.22710905090200201</v>
      </c>
      <c r="Q7" s="11">
        <f t="shared" si="7"/>
        <v>0.22710905090200201</v>
      </c>
      <c r="R7" s="124"/>
      <c r="S7" s="124"/>
      <c r="T7" s="124"/>
      <c r="U7" s="124"/>
      <c r="V7" s="124"/>
      <c r="W7" s="135"/>
      <c r="X7" s="124"/>
      <c r="Y7" s="124"/>
      <c r="Z7" s="124"/>
      <c r="AA7" s="124"/>
      <c r="AB7" s="124"/>
      <c r="AC7" s="135"/>
      <c r="AD7" s="124"/>
      <c r="AE7" s="124"/>
      <c r="AF7" s="124"/>
      <c r="AG7" s="124"/>
      <c r="AH7" s="135"/>
      <c r="AI7" s="124"/>
      <c r="AJ7" s="19" t="s">
        <v>26</v>
      </c>
      <c r="AK7" s="41" t="s">
        <v>23</v>
      </c>
      <c r="AL7" s="6"/>
      <c r="AM7" s="43">
        <v>45258</v>
      </c>
    </row>
    <row r="8" spans="1:39" ht="15.75">
      <c r="A8" s="146"/>
      <c r="B8" s="136"/>
      <c r="C8" s="136"/>
      <c r="D8" s="124"/>
      <c r="E8" s="20" t="s">
        <v>27</v>
      </c>
      <c r="F8" s="21" t="s">
        <v>28</v>
      </c>
      <c r="G8" s="21">
        <v>101.3</v>
      </c>
      <c r="H8" s="21"/>
      <c r="I8" s="21"/>
      <c r="J8" s="21" t="e">
        <f t="shared" si="0"/>
        <v>#DIV/0!</v>
      </c>
      <c r="K8" s="21">
        <f t="shared" si="1"/>
        <v>0</v>
      </c>
      <c r="L8" s="11">
        <f t="shared" si="2"/>
        <v>0</v>
      </c>
      <c r="M8" s="11">
        <f t="shared" si="3"/>
        <v>0</v>
      </c>
      <c r="N8" s="11" t="e">
        <f t="shared" si="4"/>
        <v>#NUM!</v>
      </c>
      <c r="O8" s="11">
        <f t="shared" si="5"/>
        <v>0</v>
      </c>
      <c r="P8" s="96">
        <f t="shared" si="6"/>
        <v>0.30873383767499646</v>
      </c>
      <c r="Q8" s="11">
        <f t="shared" si="7"/>
        <v>0</v>
      </c>
      <c r="R8" s="124"/>
      <c r="S8" s="124"/>
      <c r="T8" s="124"/>
      <c r="U8" s="124"/>
      <c r="V8" s="124"/>
      <c r="W8" s="135"/>
      <c r="X8" s="124"/>
      <c r="Y8" s="124"/>
      <c r="Z8" s="124"/>
      <c r="AA8" s="124"/>
      <c r="AB8" s="124"/>
      <c r="AC8" s="135"/>
      <c r="AD8" s="124"/>
      <c r="AE8" s="124"/>
      <c r="AF8" s="124"/>
      <c r="AG8" s="124"/>
      <c r="AH8" s="135"/>
      <c r="AI8" s="124"/>
      <c r="AJ8" s="11"/>
      <c r="AK8" s="41" t="s">
        <v>29</v>
      </c>
      <c r="AL8" s="6" t="s">
        <v>30</v>
      </c>
      <c r="AM8" s="6"/>
    </row>
    <row r="9" spans="1:39" ht="30">
      <c r="A9" s="146"/>
      <c r="B9" s="136"/>
      <c r="C9" s="136"/>
      <c r="D9" s="124" t="s">
        <v>31</v>
      </c>
      <c r="E9" s="9" t="s">
        <v>32</v>
      </c>
      <c r="F9" s="11" t="s">
        <v>18</v>
      </c>
      <c r="G9" s="17">
        <v>713789</v>
      </c>
      <c r="H9" s="22">
        <v>638804</v>
      </c>
      <c r="I9" s="11">
        <v>794200</v>
      </c>
      <c r="J9" s="11">
        <f t="shared" si="0"/>
        <v>0.48254137815645193</v>
      </c>
      <c r="K9" s="11">
        <f t="shared" si="1"/>
        <v>0.48254137815645193</v>
      </c>
      <c r="L9" s="11">
        <f>K9/SUM(K$9:K$12)</f>
        <v>0.20279595948435286</v>
      </c>
      <c r="M9" s="11">
        <f t="shared" si="3"/>
        <v>0.20279595948435286</v>
      </c>
      <c r="N9" s="11">
        <f t="shared" si="4"/>
        <v>0.23340792708931332</v>
      </c>
      <c r="O9" s="11">
        <f t="shared" si="5"/>
        <v>0.23340792708931332</v>
      </c>
      <c r="P9" s="96">
        <f>(1-O9)/(4-SUM(O$9:O$12))</f>
        <v>0.25211846234100505</v>
      </c>
      <c r="Q9" s="11">
        <f t="shared" si="7"/>
        <v>0.12165759027671411</v>
      </c>
      <c r="R9" s="124">
        <f>SUM(Q9:Q12)</f>
        <v>0.59096575807780882</v>
      </c>
      <c r="S9" s="124">
        <f>R9/SUM(R$5:R$20)</f>
        <v>0.21395042399793671</v>
      </c>
      <c r="T9" s="124">
        <f>IF(ISNUMBER(S9)=TRUE,S9,0)</f>
        <v>0.21395042399793671</v>
      </c>
      <c r="U9" s="124">
        <f>-T9*LN(T9)/LN(5)</f>
        <v>0.20498702991015919</v>
      </c>
      <c r="V9" s="124">
        <f>-U9*LN(U9)/LN(5)</f>
        <v>0.20185009893749731</v>
      </c>
      <c r="W9" s="135">
        <f>(1-V9)/(5-SUM(V5:V20))</f>
        <v>0.19763275536171515</v>
      </c>
      <c r="X9" s="124">
        <f>R9*W9</f>
        <v>0.11679419109334213</v>
      </c>
      <c r="Y9" s="124"/>
      <c r="Z9" s="124"/>
      <c r="AA9" s="124"/>
      <c r="AB9" s="124"/>
      <c r="AC9" s="135"/>
      <c r="AD9" s="124"/>
      <c r="AE9" s="124"/>
      <c r="AF9" s="124"/>
      <c r="AG9" s="124"/>
      <c r="AH9" s="135"/>
      <c r="AI9" s="124"/>
      <c r="AJ9" s="19" t="s">
        <v>33</v>
      </c>
      <c r="AK9" s="41" t="s">
        <v>34</v>
      </c>
      <c r="AL9" s="6"/>
      <c r="AM9" s="43">
        <v>45257</v>
      </c>
    </row>
    <row r="10" spans="1:39" ht="15.75">
      <c r="A10" s="146"/>
      <c r="B10" s="136"/>
      <c r="C10" s="136"/>
      <c r="D10" s="124"/>
      <c r="E10" s="9" t="s">
        <v>35</v>
      </c>
      <c r="F10" s="11" t="s">
        <v>25</v>
      </c>
      <c r="G10" s="10">
        <v>97412.9</v>
      </c>
      <c r="H10" s="10">
        <v>7406.7</v>
      </c>
      <c r="I10" s="10">
        <v>101263.5</v>
      </c>
      <c r="J10" s="11">
        <f t="shared" si="0"/>
        <v>0.95897367052786797</v>
      </c>
      <c r="K10" s="11">
        <f t="shared" si="1"/>
        <v>0.95897367052786797</v>
      </c>
      <c r="L10" s="11">
        <f t="shared" ref="L10:L12" si="8">K10/SUM(K$9:K$12)</f>
        <v>0.40302447507802469</v>
      </c>
      <c r="M10" s="11">
        <f t="shared" si="3"/>
        <v>0.40302447507802469</v>
      </c>
      <c r="N10" s="11">
        <f t="shared" si="4"/>
        <v>0.26419476326601093</v>
      </c>
      <c r="O10" s="11">
        <f t="shared" si="5"/>
        <v>0.26419476326601093</v>
      </c>
      <c r="P10" s="96">
        <f t="shared" ref="P10:P12" si="9">(1-O10)/(4-SUM(O$9:O$12))</f>
        <v>0.24199322093622241</v>
      </c>
      <c r="Q10" s="11">
        <f t="shared" si="7"/>
        <v>0.2320651273240705</v>
      </c>
      <c r="R10" s="124"/>
      <c r="S10" s="124"/>
      <c r="T10" s="124"/>
      <c r="U10" s="124"/>
      <c r="V10" s="124"/>
      <c r="W10" s="135"/>
      <c r="X10" s="124"/>
      <c r="Y10" s="124"/>
      <c r="Z10" s="124"/>
      <c r="AA10" s="124"/>
      <c r="AB10" s="124"/>
      <c r="AC10" s="135"/>
      <c r="AD10" s="124"/>
      <c r="AE10" s="124"/>
      <c r="AF10" s="124"/>
      <c r="AG10" s="124"/>
      <c r="AH10" s="135"/>
      <c r="AI10" s="124"/>
      <c r="AJ10" s="10" t="s">
        <v>36</v>
      </c>
      <c r="AK10" s="41" t="s">
        <v>37</v>
      </c>
      <c r="AL10" s="6"/>
      <c r="AM10" s="6"/>
    </row>
    <row r="11" spans="1:39" ht="15.75">
      <c r="A11" s="146"/>
      <c r="B11" s="136"/>
      <c r="C11" s="136"/>
      <c r="D11" s="124"/>
      <c r="E11" s="9" t="s">
        <v>38</v>
      </c>
      <c r="F11" s="11" t="s">
        <v>39</v>
      </c>
      <c r="G11" s="11">
        <v>123</v>
      </c>
      <c r="H11" s="11">
        <v>189</v>
      </c>
      <c r="I11" s="11">
        <v>47.8</v>
      </c>
      <c r="J11" s="11">
        <f t="shared" si="0"/>
        <v>0.46742209631728049</v>
      </c>
      <c r="K11" s="11">
        <f t="shared" si="1"/>
        <v>0.46742209631728049</v>
      </c>
      <c r="L11" s="11">
        <f t="shared" si="8"/>
        <v>0.19644183234399598</v>
      </c>
      <c r="M11" s="11">
        <f t="shared" si="3"/>
        <v>0.19644183234399598</v>
      </c>
      <c r="N11" s="11">
        <f t="shared" si="4"/>
        <v>0.23060561191218179</v>
      </c>
      <c r="O11" s="11">
        <f t="shared" si="5"/>
        <v>0.23060561191218179</v>
      </c>
      <c r="P11" s="96">
        <f t="shared" si="9"/>
        <v>0.25304009382979764</v>
      </c>
      <c r="Q11" s="11">
        <f t="shared" si="7"/>
        <v>0.11827653111024536</v>
      </c>
      <c r="R11" s="124"/>
      <c r="S11" s="124"/>
      <c r="T11" s="124"/>
      <c r="U11" s="124"/>
      <c r="V11" s="124"/>
      <c r="W11" s="135"/>
      <c r="X11" s="124"/>
      <c r="Y11" s="124"/>
      <c r="Z11" s="124"/>
      <c r="AA11" s="124"/>
      <c r="AB11" s="124"/>
      <c r="AC11" s="135"/>
      <c r="AD11" s="124"/>
      <c r="AE11" s="124"/>
      <c r="AF11" s="124"/>
      <c r="AG11" s="124"/>
      <c r="AH11" s="135"/>
      <c r="AI11" s="124"/>
      <c r="AJ11" s="11"/>
      <c r="AK11" s="41" t="s">
        <v>40</v>
      </c>
      <c r="AL11" s="6"/>
      <c r="AM11" s="43">
        <v>45257</v>
      </c>
    </row>
    <row r="12" spans="1:39" ht="15.75">
      <c r="A12" s="146"/>
      <c r="B12" s="136"/>
      <c r="C12" s="136"/>
      <c r="D12" s="124"/>
      <c r="E12" s="9" t="s">
        <v>41</v>
      </c>
      <c r="F12" s="11" t="s">
        <v>39</v>
      </c>
      <c r="G12" s="11">
        <v>121</v>
      </c>
      <c r="H12" s="11">
        <v>188</v>
      </c>
      <c r="I12" s="11">
        <v>45.6</v>
      </c>
      <c r="J12" s="11">
        <f t="shared" si="0"/>
        <v>0.47050561797752805</v>
      </c>
      <c r="K12" s="11">
        <f t="shared" si="1"/>
        <v>0.47050561797752805</v>
      </c>
      <c r="L12" s="11">
        <f t="shared" si="8"/>
        <v>0.19773773309362649</v>
      </c>
      <c r="M12" s="11">
        <f t="shared" si="3"/>
        <v>0.19773773309362649</v>
      </c>
      <c r="N12" s="11">
        <f t="shared" si="4"/>
        <v>0.23118901519738538</v>
      </c>
      <c r="O12" s="11">
        <f t="shared" si="5"/>
        <v>0.23118901519738538</v>
      </c>
      <c r="P12" s="96">
        <f t="shared" si="9"/>
        <v>0.25284822289297493</v>
      </c>
      <c r="Q12" s="11">
        <f t="shared" si="7"/>
        <v>0.11896650936677892</v>
      </c>
      <c r="R12" s="124"/>
      <c r="S12" s="124"/>
      <c r="T12" s="124"/>
      <c r="U12" s="124"/>
      <c r="V12" s="124"/>
      <c r="W12" s="135"/>
      <c r="X12" s="124"/>
      <c r="Y12" s="124"/>
      <c r="Z12" s="124"/>
      <c r="AA12" s="124"/>
      <c r="AB12" s="124"/>
      <c r="AC12" s="135"/>
      <c r="AD12" s="124"/>
      <c r="AE12" s="124"/>
      <c r="AF12" s="124"/>
      <c r="AG12" s="124"/>
      <c r="AH12" s="135"/>
      <c r="AI12" s="124"/>
      <c r="AJ12" s="11"/>
      <c r="AK12" s="41" t="s">
        <v>40</v>
      </c>
      <c r="AL12" s="6"/>
      <c r="AM12" s="43">
        <v>45257</v>
      </c>
    </row>
    <row r="13" spans="1:39" ht="31.5">
      <c r="A13" s="146"/>
      <c r="B13" s="136"/>
      <c r="C13" s="136"/>
      <c r="D13" s="124" t="s">
        <v>42</v>
      </c>
      <c r="E13" s="9" t="s">
        <v>43</v>
      </c>
      <c r="F13" s="11" t="s">
        <v>44</v>
      </c>
      <c r="G13" s="11">
        <v>1384.7</v>
      </c>
      <c r="H13" s="11">
        <v>1384.7</v>
      </c>
      <c r="I13" s="11">
        <v>3365</v>
      </c>
      <c r="J13" s="11">
        <f t="shared" si="0"/>
        <v>0</v>
      </c>
      <c r="K13" s="11">
        <f t="shared" si="1"/>
        <v>0</v>
      </c>
      <c r="L13" s="11">
        <f>K13/SUM(K$13:K$15)</f>
        <v>0</v>
      </c>
      <c r="M13" s="11">
        <f t="shared" si="3"/>
        <v>0</v>
      </c>
      <c r="N13" s="11" t="e">
        <f>-M13*LN(M13)/LN(3)</f>
        <v>#NUM!</v>
      </c>
      <c r="O13" s="11">
        <f t="shared" si="5"/>
        <v>0</v>
      </c>
      <c r="P13" s="96">
        <f>(1-O13)/(3-SUM(O$13:O$15))</f>
        <v>0.35649574082735752</v>
      </c>
      <c r="Q13" s="11">
        <f t="shared" si="7"/>
        <v>0</v>
      </c>
      <c r="R13" s="124">
        <f>SUM(Q13:Q15)</f>
        <v>0.17844191988760336</v>
      </c>
      <c r="S13" s="124">
        <f>R13/SUM(R5:R20)</f>
        <v>6.4602261462891677E-2</v>
      </c>
      <c r="T13" s="124">
        <f>S13/SUM(S5:S20)</f>
        <v>6.4602261462891677E-2</v>
      </c>
      <c r="U13" s="124">
        <f>-T13*LN(T13)/LN(5)</f>
        <v>0.10996278426496341</v>
      </c>
      <c r="V13" s="124">
        <f>-U13*LN(U13)/LN(5)</f>
        <v>0.15083235125499703</v>
      </c>
      <c r="W13" s="135">
        <f>(1-V13)/(5-SUM(V5:V20))</f>
        <v>0.21026544257174801</v>
      </c>
      <c r="X13" s="124">
        <f>R13*W13</f>
        <v>3.7520169258519323E-2</v>
      </c>
      <c r="Y13" s="124"/>
      <c r="Z13" s="124"/>
      <c r="AA13" s="124"/>
      <c r="AB13" s="124"/>
      <c r="AC13" s="135"/>
      <c r="AD13" s="124"/>
      <c r="AE13" s="124"/>
      <c r="AF13" s="124"/>
      <c r="AG13" s="124"/>
      <c r="AH13" s="135"/>
      <c r="AI13" s="124"/>
      <c r="AJ13" s="11" t="s">
        <v>45</v>
      </c>
      <c r="AK13" s="41" t="s">
        <v>46</v>
      </c>
      <c r="AL13" s="6"/>
      <c r="AM13" s="6"/>
    </row>
    <row r="14" spans="1:39" ht="15.75">
      <c r="A14" s="146"/>
      <c r="B14" s="136"/>
      <c r="C14" s="136"/>
      <c r="D14" s="124"/>
      <c r="E14" s="23" t="s">
        <v>47</v>
      </c>
      <c r="F14" s="13" t="s">
        <v>48</v>
      </c>
      <c r="G14" s="24">
        <v>30.52</v>
      </c>
      <c r="H14" s="24">
        <v>30.52</v>
      </c>
      <c r="I14" s="24">
        <v>30.52</v>
      </c>
      <c r="J14" s="13" t="e">
        <f t="shared" si="0"/>
        <v>#DIV/0!</v>
      </c>
      <c r="K14" s="13">
        <v>0.5</v>
      </c>
      <c r="L14" s="11">
        <f t="shared" ref="L14:L15" si="10">K14/SUM(K$13:K$15)</f>
        <v>0.94459279038718302</v>
      </c>
      <c r="M14" s="11">
        <f t="shared" si="3"/>
        <v>0.94459279038718302</v>
      </c>
      <c r="N14" s="11">
        <f t="shared" ref="N14:N15" si="11">-M14*LN(M14)/LN(3)</f>
        <v>4.9010072603338457E-2</v>
      </c>
      <c r="O14" s="11">
        <f t="shared" si="5"/>
        <v>4.9010072603338457E-2</v>
      </c>
      <c r="P14" s="96">
        <f t="shared" ref="P14:P15" si="12">(1-O14)/(3-SUM(O$13:O$15))</f>
        <v>0.33902385868662777</v>
      </c>
      <c r="Q14" s="11">
        <f t="shared" si="7"/>
        <v>0.16951192934331388</v>
      </c>
      <c r="R14" s="124"/>
      <c r="S14" s="124"/>
      <c r="T14" s="124"/>
      <c r="U14" s="124"/>
      <c r="V14" s="124"/>
      <c r="W14" s="135"/>
      <c r="X14" s="124"/>
      <c r="Y14" s="124"/>
      <c r="Z14" s="124"/>
      <c r="AA14" s="124"/>
      <c r="AB14" s="124"/>
      <c r="AC14" s="135"/>
      <c r="AD14" s="124"/>
      <c r="AE14" s="124"/>
      <c r="AF14" s="124"/>
      <c r="AG14" s="124"/>
      <c r="AH14" s="135"/>
      <c r="AI14" s="124"/>
      <c r="AJ14" s="15" t="s">
        <v>49</v>
      </c>
      <c r="AK14" s="41" t="s">
        <v>50</v>
      </c>
      <c r="AL14" s="6"/>
      <c r="AM14" s="6"/>
    </row>
    <row r="15" spans="1:39" ht="27" customHeight="1">
      <c r="A15" s="146"/>
      <c r="B15" s="136"/>
      <c r="C15" s="136"/>
      <c r="D15" s="124"/>
      <c r="E15" s="9" t="s">
        <v>51</v>
      </c>
      <c r="F15" s="11" t="s">
        <v>48</v>
      </c>
      <c r="G15" s="10">
        <v>66.489999999999995</v>
      </c>
      <c r="H15" s="10">
        <v>67.319999999999993</v>
      </c>
      <c r="I15" s="10">
        <v>39.020000000000003</v>
      </c>
      <c r="J15" s="11">
        <f t="shared" si="0"/>
        <v>2.9328621908127159E-2</v>
      </c>
      <c r="K15" s="11">
        <f t="shared" si="1"/>
        <v>2.9328621908127159E-2</v>
      </c>
      <c r="L15" s="11">
        <f t="shared" si="10"/>
        <v>5.5407209612817004E-2</v>
      </c>
      <c r="M15" s="11">
        <f t="shared" si="3"/>
        <v>5.5407209612817004E-2</v>
      </c>
      <c r="N15" s="11">
        <f t="shared" si="11"/>
        <v>0.14590732618747493</v>
      </c>
      <c r="O15" s="11">
        <f t="shared" si="5"/>
        <v>0.14590732618747493</v>
      </c>
      <c r="P15" s="96">
        <f t="shared" si="12"/>
        <v>0.30448040048601471</v>
      </c>
      <c r="Q15" s="11">
        <f t="shared" si="7"/>
        <v>8.929990544289463E-3</v>
      </c>
      <c r="R15" s="124"/>
      <c r="S15" s="124"/>
      <c r="T15" s="124"/>
      <c r="U15" s="124"/>
      <c r="V15" s="124"/>
      <c r="W15" s="135"/>
      <c r="X15" s="124"/>
      <c r="Y15" s="124"/>
      <c r="Z15" s="124"/>
      <c r="AA15" s="124"/>
      <c r="AB15" s="124"/>
      <c r="AC15" s="135"/>
      <c r="AD15" s="124"/>
      <c r="AE15" s="124"/>
      <c r="AF15" s="124"/>
      <c r="AG15" s="124"/>
      <c r="AH15" s="135"/>
      <c r="AI15" s="124"/>
      <c r="AJ15" s="19" t="s">
        <v>52</v>
      </c>
      <c r="AK15" s="41" t="s">
        <v>53</v>
      </c>
      <c r="AL15" s="6"/>
      <c r="AM15" s="6"/>
    </row>
    <row r="16" spans="1:39" ht="24.75" customHeight="1">
      <c r="A16" s="146"/>
      <c r="B16" s="136"/>
      <c r="C16" s="136"/>
      <c r="D16" s="124" t="s">
        <v>54</v>
      </c>
      <c r="E16" s="9" t="s">
        <v>55</v>
      </c>
      <c r="F16" s="11" t="s">
        <v>56</v>
      </c>
      <c r="G16" s="11">
        <v>2200836</v>
      </c>
      <c r="H16" s="11">
        <v>2458176</v>
      </c>
      <c r="I16" s="11">
        <v>563575</v>
      </c>
      <c r="J16" s="11">
        <f t="shared" si="0"/>
        <v>0.13582807145145601</v>
      </c>
      <c r="K16" s="11">
        <f t="shared" si="1"/>
        <v>0.13582807145145601</v>
      </c>
      <c r="L16" s="11">
        <f>K16/SUM(K$16:K$17)</f>
        <v>0.14229492454737999</v>
      </c>
      <c r="M16" s="11">
        <f t="shared" si="3"/>
        <v>0.14229492454737999</v>
      </c>
      <c r="N16" s="11">
        <f>-M16*LN(M16)/LN(2)</f>
        <v>0.40028186820909378</v>
      </c>
      <c r="O16" s="11">
        <f t="shared" si="5"/>
        <v>0.40028186820909378</v>
      </c>
      <c r="P16" s="96">
        <f>(1-O16)/(2-SUM(O$16:O$17))</f>
        <v>0.42539765874914515</v>
      </c>
      <c r="Q16" s="11">
        <f t="shared" si="7"/>
        <v>5.7780943587860983E-2</v>
      </c>
      <c r="R16" s="124">
        <f>SUM(Q16:Q17)</f>
        <v>0.52822230265977599</v>
      </c>
      <c r="S16" s="124">
        <f>R16/SUM(R5:R20)</f>
        <v>0.19123508270058812</v>
      </c>
      <c r="T16" s="124">
        <f>S16/SUM(S5:S20)</f>
        <v>0.19123508270058812</v>
      </c>
      <c r="U16" s="124">
        <f>-T16*LN(T16)/LN(5)</f>
        <v>0.19655991630234659</v>
      </c>
      <c r="V16" s="124">
        <f>-U16*LN(U16)/LN(5)</f>
        <v>0.19867887170305767</v>
      </c>
      <c r="W16" s="135">
        <f>(1-V16)/(5-SUM(V5:V20))</f>
        <v>0.19841799429413384</v>
      </c>
      <c r="X16" s="124">
        <f>R16*W16</f>
        <v>0.10480880983518168</v>
      </c>
      <c r="Y16" s="124"/>
      <c r="Z16" s="124"/>
      <c r="AA16" s="124"/>
      <c r="AB16" s="124"/>
      <c r="AC16" s="135"/>
      <c r="AD16" s="124"/>
      <c r="AE16" s="124"/>
      <c r="AF16" s="124"/>
      <c r="AG16" s="124"/>
      <c r="AH16" s="135"/>
      <c r="AI16" s="124"/>
      <c r="AJ16" s="19" t="s">
        <v>57</v>
      </c>
      <c r="AK16" s="41" t="s">
        <v>58</v>
      </c>
      <c r="AL16" s="6"/>
      <c r="AM16" s="6"/>
    </row>
    <row r="17" spans="1:40" ht="30">
      <c r="A17" s="146"/>
      <c r="B17" s="136"/>
      <c r="C17" s="136"/>
      <c r="D17" s="124"/>
      <c r="E17" s="9" t="s">
        <v>59</v>
      </c>
      <c r="F17" s="11"/>
      <c r="G17" s="11">
        <v>103</v>
      </c>
      <c r="H17" s="11">
        <v>514</v>
      </c>
      <c r="I17" s="11">
        <v>12</v>
      </c>
      <c r="J17" s="11">
        <f t="shared" si="0"/>
        <v>0.81872509960159368</v>
      </c>
      <c r="K17" s="11">
        <f t="shared" si="1"/>
        <v>0.81872509960159368</v>
      </c>
      <c r="L17" s="11">
        <f>K17/SUM(K$16:K$17)</f>
        <v>0.85770507545261998</v>
      </c>
      <c r="M17" s="11">
        <f t="shared" si="3"/>
        <v>0.85770507545261998</v>
      </c>
      <c r="N17" s="11">
        <f>-M17*LN(M17)/LN(2)</f>
        <v>0.18993573300117317</v>
      </c>
      <c r="O17" s="11">
        <f t="shared" si="5"/>
        <v>0.18993573300117317</v>
      </c>
      <c r="P17" s="96">
        <f>(1-O17)/(2-SUM(O$16:O$17))</f>
        <v>0.57460234125085474</v>
      </c>
      <c r="Q17" s="11">
        <f t="shared" si="7"/>
        <v>0.47044135907191498</v>
      </c>
      <c r="R17" s="124"/>
      <c r="S17" s="124"/>
      <c r="T17" s="124"/>
      <c r="U17" s="124"/>
      <c r="V17" s="124"/>
      <c r="W17" s="135"/>
      <c r="X17" s="124"/>
      <c r="Y17" s="124"/>
      <c r="Z17" s="124"/>
      <c r="AA17" s="124"/>
      <c r="AB17" s="124"/>
      <c r="AC17" s="135"/>
      <c r="AD17" s="124"/>
      <c r="AE17" s="124"/>
      <c r="AF17" s="124"/>
      <c r="AG17" s="124"/>
      <c r="AH17" s="135"/>
      <c r="AI17" s="124"/>
      <c r="AJ17" s="19" t="s">
        <v>60</v>
      </c>
      <c r="AK17" s="41" t="s">
        <v>61</v>
      </c>
      <c r="AL17" s="6"/>
      <c r="AM17" s="6"/>
    </row>
    <row r="18" spans="1:40" ht="20.25" customHeight="1">
      <c r="A18" s="146"/>
      <c r="B18" s="136"/>
      <c r="C18" s="136"/>
      <c r="D18" s="136" t="s">
        <v>62</v>
      </c>
      <c r="E18" s="9" t="s">
        <v>63</v>
      </c>
      <c r="F18" s="11" t="s">
        <v>64</v>
      </c>
      <c r="G18" s="11">
        <v>2343</v>
      </c>
      <c r="H18" s="11">
        <v>5686</v>
      </c>
      <c r="I18" s="11">
        <v>886</v>
      </c>
      <c r="J18" s="11">
        <f t="shared" si="0"/>
        <v>0.69645833333333329</v>
      </c>
      <c r="K18" s="11">
        <f t="shared" si="1"/>
        <v>0.69645833333333329</v>
      </c>
      <c r="L18" s="11">
        <f>K18/SUM(K$18:K$20)</f>
        <v>0.25986353535177309</v>
      </c>
      <c r="M18" s="11">
        <f t="shared" si="3"/>
        <v>0.25986353535177309</v>
      </c>
      <c r="N18" s="11">
        <f>-M18*LN(M18)/LN(3)</f>
        <v>0.31875826711681049</v>
      </c>
      <c r="O18" s="11">
        <f t="shared" si="5"/>
        <v>0.31875826711681049</v>
      </c>
      <c r="P18" s="96">
        <f>(1-O18)/(3-SUM(O$18:O$20))</f>
        <v>0.33866349818836966</v>
      </c>
      <c r="Q18" s="11">
        <f t="shared" si="7"/>
        <v>0.23586501550910827</v>
      </c>
      <c r="R18" s="124">
        <f>SUM(Q18:Q20)</f>
        <v>0.89179001363312382</v>
      </c>
      <c r="S18" s="124">
        <f>R18/SUM(R5:R20)</f>
        <v>0.32285940247118561</v>
      </c>
      <c r="T18" s="124">
        <f>S18/SUM(S5:S20)</f>
        <v>0.32285940247118561</v>
      </c>
      <c r="U18" s="124">
        <f>-T18*LN(T18)/LN(5)</f>
        <v>0.22679031550814463</v>
      </c>
      <c r="V18" s="124">
        <f>-U18*LN(U18)/LN(5)</f>
        <v>0.20907638505985893</v>
      </c>
      <c r="W18" s="135">
        <f>(1-V18)/(5-SUM(V5:V20))</f>
        <v>0.19584342877595312</v>
      </c>
      <c r="X18" s="124">
        <f>R18*W18</f>
        <v>0.17465121401806494</v>
      </c>
      <c r="Y18" s="124"/>
      <c r="Z18" s="124"/>
      <c r="AA18" s="124"/>
      <c r="AB18" s="124"/>
      <c r="AC18" s="135"/>
      <c r="AD18" s="124"/>
      <c r="AE18" s="124"/>
      <c r="AF18" s="124"/>
      <c r="AG18" s="124"/>
      <c r="AH18" s="135"/>
      <c r="AI18" s="124"/>
      <c r="AJ18" s="19" t="s">
        <v>65</v>
      </c>
      <c r="AK18" s="41" t="s">
        <v>66</v>
      </c>
      <c r="AL18" s="6" t="s">
        <v>67</v>
      </c>
      <c r="AM18" s="6" t="s">
        <v>68</v>
      </c>
    </row>
    <row r="19" spans="1:40" ht="15.75">
      <c r="A19" s="146"/>
      <c r="B19" s="136"/>
      <c r="C19" s="136"/>
      <c r="D19" s="136"/>
      <c r="E19" s="9" t="s">
        <v>69</v>
      </c>
      <c r="F19" s="11"/>
      <c r="G19" s="10">
        <v>3000</v>
      </c>
      <c r="H19" s="10">
        <v>26430000</v>
      </c>
      <c r="I19" s="10">
        <v>500</v>
      </c>
      <c r="J19" s="10">
        <f t="shared" si="0"/>
        <v>0.99990540872888245</v>
      </c>
      <c r="K19" s="11">
        <f t="shared" si="1"/>
        <v>0.99990540872888245</v>
      </c>
      <c r="L19" s="11">
        <f t="shared" ref="L19:L20" si="13">K19/SUM(K$18:K$20)</f>
        <v>0.37308614470305296</v>
      </c>
      <c r="M19" s="11">
        <f t="shared" si="3"/>
        <v>0.37308614470305296</v>
      </c>
      <c r="N19" s="11">
        <f t="shared" ref="N19" si="14">-M19*LN(M19)/LN(3)</f>
        <v>0.33482491647891699</v>
      </c>
      <c r="O19" s="11">
        <f t="shared" si="5"/>
        <v>0.33482491647891699</v>
      </c>
      <c r="P19" s="96">
        <f t="shared" ref="P19:P20" si="15">(1-O19)/(3-SUM(O$18:O$20))</f>
        <v>0.33067633678222913</v>
      </c>
      <c r="Q19" s="11">
        <f t="shared" si="7"/>
        <v>0.33064505768720442</v>
      </c>
      <c r="R19" s="124"/>
      <c r="S19" s="124"/>
      <c r="T19" s="124"/>
      <c r="U19" s="124"/>
      <c r="V19" s="124"/>
      <c r="W19" s="135"/>
      <c r="X19" s="124"/>
      <c r="Y19" s="124"/>
      <c r="Z19" s="124"/>
      <c r="AA19" s="124"/>
      <c r="AB19" s="124"/>
      <c r="AC19" s="135"/>
      <c r="AD19" s="124"/>
      <c r="AE19" s="124"/>
      <c r="AF19" s="124"/>
      <c r="AG19" s="124"/>
      <c r="AH19" s="135"/>
      <c r="AI19" s="124"/>
      <c r="AJ19" s="15" t="s">
        <v>70</v>
      </c>
      <c r="AK19" s="41" t="s">
        <v>71</v>
      </c>
      <c r="AL19" s="6">
        <v>2022</v>
      </c>
      <c r="AM19" s="6"/>
    </row>
    <row r="20" spans="1:40" ht="15.75">
      <c r="A20" s="146"/>
      <c r="B20" s="136"/>
      <c r="C20" s="136"/>
      <c r="D20" s="136"/>
      <c r="E20" s="9" t="s">
        <v>72</v>
      </c>
      <c r="F20" s="11"/>
      <c r="G20" s="10">
        <v>5399070</v>
      </c>
      <c r="H20" s="10">
        <v>331816500</v>
      </c>
      <c r="I20" s="10">
        <v>31</v>
      </c>
      <c r="J20" s="10">
        <f t="shared" si="0"/>
        <v>0.98372883957125101</v>
      </c>
      <c r="K20" s="11">
        <f t="shared" si="1"/>
        <v>0.98372883957125101</v>
      </c>
      <c r="L20" s="11">
        <f t="shared" si="13"/>
        <v>0.36705031994517384</v>
      </c>
      <c r="M20" s="11">
        <f t="shared" si="3"/>
        <v>0.36705031994517384</v>
      </c>
      <c r="N20" s="11">
        <f>-M20*LN(M20)/LN(3)</f>
        <v>0.33485744691983899</v>
      </c>
      <c r="O20" s="11">
        <f t="shared" si="5"/>
        <v>0.33485744691983899</v>
      </c>
      <c r="P20" s="96">
        <f t="shared" si="15"/>
        <v>0.33066016502940121</v>
      </c>
      <c r="Q20" s="11">
        <f t="shared" si="7"/>
        <v>0.32527994043681119</v>
      </c>
      <c r="R20" s="124"/>
      <c r="S20" s="124"/>
      <c r="T20" s="124"/>
      <c r="U20" s="124"/>
      <c r="V20" s="124"/>
      <c r="W20" s="135"/>
      <c r="X20" s="124"/>
      <c r="Y20" s="124"/>
      <c r="Z20" s="124"/>
      <c r="AA20" s="124"/>
      <c r="AB20" s="124"/>
      <c r="AC20" s="135"/>
      <c r="AD20" s="124"/>
      <c r="AE20" s="124"/>
      <c r="AF20" s="124"/>
      <c r="AG20" s="124"/>
      <c r="AH20" s="135"/>
      <c r="AI20" s="124"/>
      <c r="AJ20" s="10" t="s">
        <v>70</v>
      </c>
      <c r="AK20" s="40" t="s">
        <v>73</v>
      </c>
      <c r="AL20" s="6"/>
      <c r="AM20" s="6"/>
    </row>
    <row r="21" spans="1:40" ht="24" customHeight="1">
      <c r="A21" s="146"/>
      <c r="B21" s="136"/>
      <c r="C21" s="136" t="s">
        <v>74</v>
      </c>
      <c r="D21" s="124" t="s">
        <v>75</v>
      </c>
      <c r="E21" s="9" t="s">
        <v>76</v>
      </c>
      <c r="F21" s="11" t="s">
        <v>77</v>
      </c>
      <c r="G21" s="11">
        <v>77.099999999999994</v>
      </c>
      <c r="H21" s="11">
        <v>67.2</v>
      </c>
      <c r="I21" s="11">
        <v>77.099999999999994</v>
      </c>
      <c r="J21" s="11">
        <f t="shared" si="0"/>
        <v>1</v>
      </c>
      <c r="K21" s="11">
        <f t="shared" si="1"/>
        <v>1</v>
      </c>
      <c r="L21" s="11">
        <f>K21/SUM(K$21:K$25)</f>
        <v>0.32353737396956622</v>
      </c>
      <c r="M21" s="11">
        <f t="shared" si="3"/>
        <v>0.32353737396956622</v>
      </c>
      <c r="N21" s="11">
        <f>-M21*LN(M21)/LN(5)</f>
        <v>0.22684486246135083</v>
      </c>
      <c r="O21" s="11">
        <f t="shared" si="5"/>
        <v>0.22684486246135083</v>
      </c>
      <c r="P21" s="96">
        <f>(1-O21)/(5-SUM(O$21:O$25))</f>
        <v>0.18419067695496641</v>
      </c>
      <c r="Q21" s="11">
        <f t="shared" si="7"/>
        <v>0.18419067695496641</v>
      </c>
      <c r="R21" s="124">
        <f>SUM(Q21:Q25)</f>
        <v>0.57655883798478391</v>
      </c>
      <c r="S21" s="124">
        <f>R21/SUM(R21:R35)</f>
        <v>0.51172698803462069</v>
      </c>
      <c r="T21" s="124">
        <f>S21/SUM(S21:S35)</f>
        <v>0.51172698803462069</v>
      </c>
      <c r="U21" s="124">
        <f>-T21*LN(T21)/LN(2)</f>
        <v>0.49461165105942478</v>
      </c>
      <c r="V21" s="124">
        <f>-U21*LN(U21)/LN(2)</f>
        <v>0.50234335642149708</v>
      </c>
      <c r="W21" s="135">
        <f>(1-V21)/(2-SUM(V21:V35))</f>
        <v>0.49770532662121408</v>
      </c>
      <c r="X21" s="124">
        <f>R21*W21</f>
        <v>0.28695640477556456</v>
      </c>
      <c r="Y21" s="124">
        <f>SUM(X21:X35)</f>
        <v>0.56328549360994407</v>
      </c>
      <c r="Z21" s="124">
        <f>Y21/SUM(Y5:Y79)</f>
        <v>0.19876934234202592</v>
      </c>
      <c r="AA21" s="124">
        <f>-Z21*LN(Z21)/LN(5)</f>
        <v>0.19953163553940842</v>
      </c>
      <c r="AB21" s="124">
        <f>-AA21*LN(AA21)/LN(5)</f>
        <v>0.19982230572631662</v>
      </c>
      <c r="AC21" s="135">
        <f>(1-AB21)/(5-SUM(AB5:AB79))</f>
        <v>0.19944985829010542</v>
      </c>
      <c r="AD21" s="124">
        <f>Y21*AC21</f>
        <v>0.11234721187737542</v>
      </c>
      <c r="AE21" s="124"/>
      <c r="AF21" s="124"/>
      <c r="AG21" s="124"/>
      <c r="AH21" s="135"/>
      <c r="AI21" s="124"/>
      <c r="AJ21" s="11" t="s">
        <v>700</v>
      </c>
      <c r="AK21" s="41" t="s">
        <v>78</v>
      </c>
      <c r="AL21" s="6"/>
      <c r="AM21" s="6"/>
    </row>
    <row r="22" spans="1:40" ht="15.75">
      <c r="A22" s="146"/>
      <c r="B22" s="136"/>
      <c r="C22" s="136"/>
      <c r="D22" s="124"/>
      <c r="E22" s="9" t="s">
        <v>79</v>
      </c>
      <c r="F22" s="11" t="s">
        <v>80</v>
      </c>
      <c r="G22" s="11">
        <v>49</v>
      </c>
      <c r="H22" s="11">
        <v>49</v>
      </c>
      <c r="I22" s="11">
        <v>63</v>
      </c>
      <c r="J22" s="11">
        <f t="shared" si="0"/>
        <v>0</v>
      </c>
      <c r="K22" s="11">
        <f t="shared" si="1"/>
        <v>0</v>
      </c>
      <c r="L22" s="11">
        <f t="shared" ref="L22:L25" si="16">K22/SUM(K$21:K$25)</f>
        <v>0</v>
      </c>
      <c r="M22" s="11">
        <f t="shared" si="3"/>
        <v>0</v>
      </c>
      <c r="N22" s="11" t="e">
        <f t="shared" ref="N22:N25" si="17">-M22*LN(M22)/LN(5)</f>
        <v>#NUM!</v>
      </c>
      <c r="O22" s="11">
        <f t="shared" si="5"/>
        <v>0</v>
      </c>
      <c r="P22" s="96">
        <f t="shared" ref="P22:P25" si="18">(1-O22)/(5-SUM(O$21:O$25))</f>
        <v>0.23823249437537228</v>
      </c>
      <c r="Q22" s="11">
        <f t="shared" si="7"/>
        <v>0</v>
      </c>
      <c r="R22" s="124"/>
      <c r="S22" s="124"/>
      <c r="T22" s="124"/>
      <c r="U22" s="124"/>
      <c r="V22" s="124"/>
      <c r="W22" s="135"/>
      <c r="X22" s="124"/>
      <c r="Y22" s="124"/>
      <c r="Z22" s="124"/>
      <c r="AA22" s="124"/>
      <c r="AB22" s="124"/>
      <c r="AC22" s="135"/>
      <c r="AD22" s="124"/>
      <c r="AE22" s="124"/>
      <c r="AF22" s="124"/>
      <c r="AG22" s="124"/>
      <c r="AH22" s="135"/>
      <c r="AI22" s="124"/>
      <c r="AJ22" s="11"/>
      <c r="AK22" s="40" t="s">
        <v>81</v>
      </c>
      <c r="AL22" s="6">
        <v>2020</v>
      </c>
      <c r="AM22" s="6"/>
    </row>
    <row r="23" spans="1:40" ht="15.75">
      <c r="A23" s="146"/>
      <c r="B23" s="136"/>
      <c r="C23" s="136"/>
      <c r="D23" s="124"/>
      <c r="E23" s="9" t="s">
        <v>82</v>
      </c>
      <c r="F23" s="11" t="s">
        <v>80</v>
      </c>
      <c r="G23" s="11">
        <v>39</v>
      </c>
      <c r="H23" s="11">
        <v>2.78</v>
      </c>
      <c r="I23" s="11">
        <v>41</v>
      </c>
      <c r="J23" s="11">
        <f t="shared" si="0"/>
        <v>0.94767137624280484</v>
      </c>
      <c r="K23" s="11">
        <f t="shared" si="1"/>
        <v>0.94767137624280484</v>
      </c>
      <c r="L23" s="11">
        <f t="shared" si="16"/>
        <v>0.30660710845572181</v>
      </c>
      <c r="M23" s="11">
        <f t="shared" si="3"/>
        <v>0.30660710845572181</v>
      </c>
      <c r="N23" s="11">
        <f t="shared" si="17"/>
        <v>0.2252135859261396</v>
      </c>
      <c r="O23" s="11">
        <f t="shared" si="5"/>
        <v>0.2252135859261396</v>
      </c>
      <c r="P23" s="96">
        <f t="shared" si="18"/>
        <v>0.1845793000329658</v>
      </c>
      <c r="Q23" s="11">
        <f t="shared" si="7"/>
        <v>0.17492051928817429</v>
      </c>
      <c r="R23" s="124"/>
      <c r="S23" s="124"/>
      <c r="T23" s="124"/>
      <c r="U23" s="124"/>
      <c r="V23" s="124"/>
      <c r="W23" s="135"/>
      <c r="X23" s="124"/>
      <c r="Y23" s="124"/>
      <c r="Z23" s="124"/>
      <c r="AA23" s="124"/>
      <c r="AB23" s="124"/>
      <c r="AC23" s="135"/>
      <c r="AD23" s="124"/>
      <c r="AE23" s="124"/>
      <c r="AF23" s="124"/>
      <c r="AG23" s="124"/>
      <c r="AH23" s="135"/>
      <c r="AI23" s="124"/>
      <c r="AJ23" s="11"/>
      <c r="AK23" s="41" t="s">
        <v>83</v>
      </c>
      <c r="AL23" s="6"/>
      <c r="AM23" s="6"/>
    </row>
    <row r="24" spans="1:40" ht="20.25" customHeight="1">
      <c r="A24" s="146"/>
      <c r="B24" s="136"/>
      <c r="C24" s="136"/>
      <c r="D24" s="124"/>
      <c r="E24" s="9" t="s">
        <v>84</v>
      </c>
      <c r="F24" s="11" t="s">
        <v>80</v>
      </c>
      <c r="G24" s="11">
        <v>36.619999999999997</v>
      </c>
      <c r="H24" s="11">
        <v>29.33</v>
      </c>
      <c r="I24" s="11">
        <v>58</v>
      </c>
      <c r="J24" s="11">
        <f t="shared" si="0"/>
        <v>0.25427275898151375</v>
      </c>
      <c r="K24" s="11">
        <f t="shared" si="1"/>
        <v>0.25427275898151375</v>
      </c>
      <c r="L24" s="11">
        <f t="shared" si="16"/>
        <v>8.2266740712875389E-2</v>
      </c>
      <c r="M24" s="11">
        <f t="shared" si="3"/>
        <v>8.2266740712875389E-2</v>
      </c>
      <c r="N24" s="11">
        <f t="shared" si="17"/>
        <v>0.12767495226686598</v>
      </c>
      <c r="O24" s="11">
        <f t="shared" si="5"/>
        <v>0.12767495226686598</v>
      </c>
      <c r="P24" s="96">
        <f t="shared" si="18"/>
        <v>0.20781617202758021</v>
      </c>
      <c r="Q24" s="11">
        <f t="shared" si="7"/>
        <v>5.28419914224297E-2</v>
      </c>
      <c r="R24" s="124"/>
      <c r="S24" s="124"/>
      <c r="T24" s="124"/>
      <c r="U24" s="124"/>
      <c r="V24" s="124"/>
      <c r="W24" s="135"/>
      <c r="X24" s="124"/>
      <c r="Y24" s="124"/>
      <c r="Z24" s="124"/>
      <c r="AA24" s="124"/>
      <c r="AB24" s="124"/>
      <c r="AC24" s="135"/>
      <c r="AD24" s="124"/>
      <c r="AE24" s="124"/>
      <c r="AF24" s="124"/>
      <c r="AG24" s="124"/>
      <c r="AH24" s="135"/>
      <c r="AI24" s="124"/>
      <c r="AJ24" s="19" t="s">
        <v>85</v>
      </c>
      <c r="AK24" s="41" t="s">
        <v>86</v>
      </c>
      <c r="AL24" s="6"/>
      <c r="AM24" s="6"/>
      <c r="AN24" s="2" t="s">
        <v>87</v>
      </c>
    </row>
    <row r="25" spans="1:40" ht="21.75" customHeight="1">
      <c r="A25" s="146"/>
      <c r="B25" s="136"/>
      <c r="C25" s="136"/>
      <c r="D25" s="124"/>
      <c r="E25" s="9" t="s">
        <v>88</v>
      </c>
      <c r="F25" s="11" t="s">
        <v>80</v>
      </c>
      <c r="G25" s="11">
        <v>0.39</v>
      </c>
      <c r="H25" s="11">
        <v>0.31</v>
      </c>
      <c r="I25" s="10">
        <v>0.4</v>
      </c>
      <c r="J25" s="11">
        <f t="shared" si="0"/>
        <v>0.88888888888888884</v>
      </c>
      <c r="K25" s="11">
        <f t="shared" si="1"/>
        <v>0.88888888888888884</v>
      </c>
      <c r="L25" s="11">
        <f t="shared" si="16"/>
        <v>0.28758877686183659</v>
      </c>
      <c r="M25" s="11">
        <f t="shared" si="3"/>
        <v>0.28758877686183659</v>
      </c>
      <c r="N25" s="11">
        <f t="shared" si="17"/>
        <v>0.22268640516631932</v>
      </c>
      <c r="O25" s="11">
        <f t="shared" si="5"/>
        <v>0.22268640516631932</v>
      </c>
      <c r="P25" s="96">
        <f t="shared" si="18"/>
        <v>0.18518135660911525</v>
      </c>
      <c r="Q25" s="11">
        <f t="shared" si="7"/>
        <v>0.16460565031921354</v>
      </c>
      <c r="R25" s="124"/>
      <c r="S25" s="124"/>
      <c r="T25" s="124"/>
      <c r="U25" s="124"/>
      <c r="V25" s="124"/>
      <c r="W25" s="135"/>
      <c r="X25" s="124"/>
      <c r="Y25" s="124"/>
      <c r="Z25" s="124"/>
      <c r="AA25" s="124"/>
      <c r="AB25" s="124"/>
      <c r="AC25" s="135"/>
      <c r="AD25" s="124"/>
      <c r="AE25" s="124"/>
      <c r="AF25" s="124"/>
      <c r="AG25" s="124"/>
      <c r="AH25" s="135"/>
      <c r="AI25" s="124"/>
      <c r="AJ25" s="19" t="s">
        <v>89</v>
      </c>
      <c r="AK25" s="40" t="s">
        <v>90</v>
      </c>
      <c r="AL25" s="6" t="s">
        <v>91</v>
      </c>
      <c r="AM25" s="6"/>
    </row>
    <row r="26" spans="1:40" ht="15.75">
      <c r="A26" s="146"/>
      <c r="B26" s="136"/>
      <c r="C26" s="136"/>
      <c r="D26" s="124" t="s">
        <v>92</v>
      </c>
      <c r="E26" s="9" t="s">
        <v>93</v>
      </c>
      <c r="F26" s="11" t="s">
        <v>80</v>
      </c>
      <c r="G26" s="11">
        <v>0.11</v>
      </c>
      <c r="H26" s="11">
        <v>0.11</v>
      </c>
      <c r="I26" s="11">
        <v>0.48</v>
      </c>
      <c r="J26" s="11">
        <f t="shared" si="0"/>
        <v>0</v>
      </c>
      <c r="K26" s="11">
        <f t="shared" si="1"/>
        <v>0</v>
      </c>
      <c r="L26" s="11">
        <f>K26/SUM(K$26:K$35)</f>
        <v>0</v>
      </c>
      <c r="M26" s="11">
        <f t="shared" si="3"/>
        <v>0</v>
      </c>
      <c r="N26" s="11" t="e">
        <f>-M26*LN(M26)/LN(10)</f>
        <v>#NUM!</v>
      </c>
      <c r="O26" s="11">
        <f t="shared" si="5"/>
        <v>0</v>
      </c>
      <c r="P26" s="96">
        <f>(1-O26)/(10-SUM(O$26:O$35))</f>
        <v>0.10900816002233585</v>
      </c>
      <c r="Q26" s="11">
        <f t="shared" si="7"/>
        <v>0</v>
      </c>
      <c r="R26" s="124">
        <f>SUM(Q26:Q35)</f>
        <v>0.55013342462024617</v>
      </c>
      <c r="S26" s="124">
        <f>R26/SUM(R21:R35)</f>
        <v>0.48827301196537937</v>
      </c>
      <c r="T26" s="124">
        <f>S26/SUM(S21:S35)</f>
        <v>0.48827301196537937</v>
      </c>
      <c r="U26" s="124">
        <f>-T26*LN(T26)/LN(2)</f>
        <v>0.50499150722140673</v>
      </c>
      <c r="V26" s="124">
        <f>-U26*LN(U26)/LN(2)</f>
        <v>0.49775445857084316</v>
      </c>
      <c r="W26" s="135">
        <f>(1-V26)/(2-SUM(V21:V35))</f>
        <v>0.50229467337878597</v>
      </c>
      <c r="X26" s="124">
        <f>R26*W26</f>
        <v>0.27632908883437951</v>
      </c>
      <c r="Y26" s="124"/>
      <c r="Z26" s="124"/>
      <c r="AA26" s="124"/>
      <c r="AB26" s="124"/>
      <c r="AC26" s="135"/>
      <c r="AD26" s="124"/>
      <c r="AE26" s="124"/>
      <c r="AF26" s="124"/>
      <c r="AG26" s="124"/>
      <c r="AH26" s="135"/>
      <c r="AI26" s="124"/>
      <c r="AJ26" s="11"/>
      <c r="AK26" s="40" t="s">
        <v>94</v>
      </c>
      <c r="AL26" s="6"/>
      <c r="AM26" s="6"/>
    </row>
    <row r="27" spans="1:40" ht="22.5" customHeight="1">
      <c r="A27" s="146"/>
      <c r="B27" s="136"/>
      <c r="C27" s="136"/>
      <c r="D27" s="124"/>
      <c r="E27" s="9" t="s">
        <v>95</v>
      </c>
      <c r="F27" s="11" t="s">
        <v>96</v>
      </c>
      <c r="G27" s="11">
        <v>3735.13</v>
      </c>
      <c r="H27" s="11">
        <v>800</v>
      </c>
      <c r="I27" s="11">
        <v>4852.84</v>
      </c>
      <c r="J27" s="11">
        <f t="shared" si="0"/>
        <v>0.72421561176853766</v>
      </c>
      <c r="K27" s="11">
        <f t="shared" si="1"/>
        <v>0.72421561176853766</v>
      </c>
      <c r="L27" s="11">
        <f t="shared" ref="L27:L35" si="19">K27/SUM(K$26:K$35)</f>
        <v>0.1257212987562932</v>
      </c>
      <c r="M27" s="11">
        <f t="shared" si="3"/>
        <v>0.1257212987562932</v>
      </c>
      <c r="N27" s="11">
        <f t="shared" ref="N27:N35" si="20">-M27*LN(M27)/LN(10)</f>
        <v>0.11322348791735255</v>
      </c>
      <c r="O27" s="11">
        <f t="shared" si="5"/>
        <v>0.11322348791735255</v>
      </c>
      <c r="P27" s="96">
        <f t="shared" ref="P27:P35" si="21">(1-O27)/(10-SUM(O$26:O$35))</f>
        <v>9.6665875933154066E-2</v>
      </c>
      <c r="Q27" s="11">
        <f t="shared" si="7"/>
        <v>7.000693647607073E-2</v>
      </c>
      <c r="R27" s="124"/>
      <c r="S27" s="124"/>
      <c r="T27" s="124"/>
      <c r="U27" s="124"/>
      <c r="V27" s="124"/>
      <c r="W27" s="135"/>
      <c r="X27" s="124"/>
      <c r="Y27" s="124"/>
      <c r="Z27" s="124"/>
      <c r="AA27" s="124"/>
      <c r="AB27" s="124"/>
      <c r="AC27" s="135"/>
      <c r="AD27" s="124"/>
      <c r="AE27" s="124"/>
      <c r="AF27" s="124"/>
      <c r="AG27" s="124"/>
      <c r="AH27" s="135"/>
      <c r="AI27" s="124"/>
      <c r="AJ27" s="11" t="s">
        <v>97</v>
      </c>
      <c r="AK27" s="41" t="s">
        <v>98</v>
      </c>
      <c r="AL27" s="6"/>
      <c r="AM27" s="6"/>
    </row>
    <row r="28" spans="1:40" ht="15.75">
      <c r="A28" s="146"/>
      <c r="B28" s="136"/>
      <c r="C28" s="136"/>
      <c r="D28" s="124"/>
      <c r="E28" s="9" t="s">
        <v>99</v>
      </c>
      <c r="F28" s="11" t="s">
        <v>96</v>
      </c>
      <c r="G28" s="11">
        <v>8280</v>
      </c>
      <c r="H28" s="11">
        <v>3482.8</v>
      </c>
      <c r="I28" s="11">
        <v>8280</v>
      </c>
      <c r="J28" s="11">
        <f t="shared" si="0"/>
        <v>1</v>
      </c>
      <c r="K28" s="11">
        <f t="shared" si="1"/>
        <v>1</v>
      </c>
      <c r="L28" s="11">
        <f t="shared" si="19"/>
        <v>0.17359650456758485</v>
      </c>
      <c r="M28" s="11">
        <f t="shared" si="3"/>
        <v>0.17359650456758485</v>
      </c>
      <c r="N28" s="11">
        <f t="shared" si="20"/>
        <v>0.13201302839126472</v>
      </c>
      <c r="O28" s="11">
        <f t="shared" si="5"/>
        <v>0.13201302839126472</v>
      </c>
      <c r="P28" s="96">
        <f t="shared" si="21"/>
        <v>9.4617662698427696E-2</v>
      </c>
      <c r="Q28" s="11">
        <f t="shared" si="7"/>
        <v>9.4617662698427696E-2</v>
      </c>
      <c r="R28" s="124"/>
      <c r="S28" s="124"/>
      <c r="T28" s="124"/>
      <c r="U28" s="124"/>
      <c r="V28" s="124"/>
      <c r="W28" s="135"/>
      <c r="X28" s="124"/>
      <c r="Y28" s="124"/>
      <c r="Z28" s="124"/>
      <c r="AA28" s="124"/>
      <c r="AB28" s="124"/>
      <c r="AC28" s="135"/>
      <c r="AD28" s="124"/>
      <c r="AE28" s="124"/>
      <c r="AF28" s="124"/>
      <c r="AG28" s="124"/>
      <c r="AH28" s="135"/>
      <c r="AI28" s="124"/>
      <c r="AJ28" s="11"/>
      <c r="AK28" s="41" t="s">
        <v>100</v>
      </c>
      <c r="AL28" s="6"/>
      <c r="AM28" s="6"/>
    </row>
    <row r="29" spans="1:40" ht="22.5" customHeight="1">
      <c r="A29" s="146"/>
      <c r="B29" s="136"/>
      <c r="C29" s="136"/>
      <c r="D29" s="124"/>
      <c r="E29" s="9" t="s">
        <v>101</v>
      </c>
      <c r="F29" s="11" t="s">
        <v>102</v>
      </c>
      <c r="G29" s="11">
        <v>9.5</v>
      </c>
      <c r="H29" s="11">
        <v>9.1</v>
      </c>
      <c r="I29" s="11">
        <v>10.7</v>
      </c>
      <c r="J29" s="11">
        <f t="shared" si="0"/>
        <v>0.25000000000000028</v>
      </c>
      <c r="K29" s="11">
        <f t="shared" si="1"/>
        <v>0.25000000000000028</v>
      </c>
      <c r="L29" s="11">
        <f t="shared" si="19"/>
        <v>4.3399126141896262E-2</v>
      </c>
      <c r="M29" s="11">
        <f t="shared" si="3"/>
        <v>4.3399126141896262E-2</v>
      </c>
      <c r="N29" s="11">
        <f t="shared" si="20"/>
        <v>5.9132134606447402E-2</v>
      </c>
      <c r="O29" s="11">
        <f t="shared" si="5"/>
        <v>5.9132134606447402E-2</v>
      </c>
      <c r="P29" s="96">
        <f t="shared" si="21"/>
        <v>0.10256227483069393</v>
      </c>
      <c r="Q29" s="11">
        <f t="shared" si="7"/>
        <v>2.5640568707673509E-2</v>
      </c>
      <c r="R29" s="124"/>
      <c r="S29" s="124"/>
      <c r="T29" s="124"/>
      <c r="U29" s="124"/>
      <c r="V29" s="124"/>
      <c r="W29" s="135"/>
      <c r="X29" s="124"/>
      <c r="Y29" s="124"/>
      <c r="Z29" s="124"/>
      <c r="AA29" s="124"/>
      <c r="AB29" s="124"/>
      <c r="AC29" s="135"/>
      <c r="AD29" s="124"/>
      <c r="AE29" s="124"/>
      <c r="AF29" s="124"/>
      <c r="AG29" s="124"/>
      <c r="AH29" s="135"/>
      <c r="AI29" s="124"/>
      <c r="AJ29" s="19" t="s">
        <v>103</v>
      </c>
      <c r="AK29" s="40" t="s">
        <v>104</v>
      </c>
      <c r="AL29" s="6"/>
      <c r="AM29" s="6"/>
    </row>
    <row r="30" spans="1:40" ht="22.5" customHeight="1">
      <c r="A30" s="146"/>
      <c r="B30" s="136"/>
      <c r="C30" s="136"/>
      <c r="D30" s="124"/>
      <c r="E30" s="9" t="s">
        <v>105</v>
      </c>
      <c r="F30" s="11" t="s">
        <v>102</v>
      </c>
      <c r="G30" s="11">
        <v>2.96</v>
      </c>
      <c r="H30" s="11">
        <v>2.96</v>
      </c>
      <c r="I30" s="11">
        <v>4.26</v>
      </c>
      <c r="J30" s="11">
        <f t="shared" si="0"/>
        <v>0</v>
      </c>
      <c r="K30" s="11">
        <f t="shared" si="1"/>
        <v>0</v>
      </c>
      <c r="L30" s="11">
        <f t="shared" si="19"/>
        <v>0</v>
      </c>
      <c r="M30" s="11">
        <f t="shared" si="3"/>
        <v>0</v>
      </c>
      <c r="N30" s="11" t="e">
        <f t="shared" si="20"/>
        <v>#NUM!</v>
      </c>
      <c r="O30" s="11">
        <f t="shared" si="5"/>
        <v>0</v>
      </c>
      <c r="P30" s="96">
        <f t="shared" si="21"/>
        <v>0.10900816002233585</v>
      </c>
      <c r="Q30" s="11">
        <f t="shared" si="7"/>
        <v>0</v>
      </c>
      <c r="R30" s="124"/>
      <c r="S30" s="124"/>
      <c r="T30" s="124"/>
      <c r="U30" s="124"/>
      <c r="V30" s="124"/>
      <c r="W30" s="135"/>
      <c r="X30" s="124"/>
      <c r="Y30" s="124"/>
      <c r="Z30" s="124"/>
      <c r="AA30" s="124"/>
      <c r="AB30" s="124"/>
      <c r="AC30" s="135"/>
      <c r="AD30" s="124"/>
      <c r="AE30" s="124"/>
      <c r="AF30" s="124"/>
      <c r="AG30" s="124"/>
      <c r="AH30" s="135"/>
      <c r="AI30" s="124"/>
      <c r="AJ30" s="19" t="s">
        <v>106</v>
      </c>
      <c r="AK30" s="40" t="s">
        <v>107</v>
      </c>
      <c r="AL30" s="6"/>
      <c r="AM30" s="6"/>
    </row>
    <row r="31" spans="1:40" ht="15.75">
      <c r="A31" s="146"/>
      <c r="B31" s="136"/>
      <c r="C31" s="136"/>
      <c r="D31" s="124"/>
      <c r="E31" s="9" t="s">
        <v>108</v>
      </c>
      <c r="F31" s="11" t="s">
        <v>80</v>
      </c>
      <c r="G31" s="10">
        <v>-0.56999999999999995</v>
      </c>
      <c r="H31" s="11">
        <v>-1.51</v>
      </c>
      <c r="I31" s="11">
        <v>-0.56999999999999995</v>
      </c>
      <c r="J31" s="11">
        <f t="shared" si="0"/>
        <v>1</v>
      </c>
      <c r="K31" s="11">
        <f t="shared" si="1"/>
        <v>1</v>
      </c>
      <c r="L31" s="11">
        <f t="shared" si="19"/>
        <v>0.17359650456758485</v>
      </c>
      <c r="M31" s="11">
        <f t="shared" si="3"/>
        <v>0.17359650456758485</v>
      </c>
      <c r="N31" s="11">
        <f t="shared" si="20"/>
        <v>0.13201302839126472</v>
      </c>
      <c r="O31" s="11">
        <f t="shared" si="5"/>
        <v>0.13201302839126472</v>
      </c>
      <c r="P31" s="96">
        <f t="shared" si="21"/>
        <v>9.4617662698427696E-2</v>
      </c>
      <c r="Q31" s="11">
        <f t="shared" si="7"/>
        <v>9.4617662698427696E-2</v>
      </c>
      <c r="R31" s="124"/>
      <c r="S31" s="124"/>
      <c r="T31" s="124"/>
      <c r="U31" s="124"/>
      <c r="V31" s="124"/>
      <c r="W31" s="135"/>
      <c r="X31" s="124"/>
      <c r="Y31" s="124"/>
      <c r="Z31" s="124"/>
      <c r="AA31" s="124"/>
      <c r="AB31" s="124"/>
      <c r="AC31" s="135"/>
      <c r="AD31" s="124"/>
      <c r="AE31" s="124"/>
      <c r="AF31" s="124"/>
      <c r="AG31" s="124"/>
      <c r="AH31" s="135"/>
      <c r="AI31" s="124"/>
      <c r="AJ31" s="11"/>
      <c r="AK31" s="40" t="s">
        <v>109</v>
      </c>
      <c r="AL31" s="6">
        <v>2021</v>
      </c>
      <c r="AM31" s="6" t="s">
        <v>110</v>
      </c>
    </row>
    <row r="32" spans="1:40" ht="15.75">
      <c r="A32" s="146"/>
      <c r="B32" s="136"/>
      <c r="C32" s="136"/>
      <c r="D32" s="124"/>
      <c r="E32" s="9" t="s">
        <v>111</v>
      </c>
      <c r="F32" s="11" t="s">
        <v>80</v>
      </c>
      <c r="G32" s="11">
        <v>0.37032999999999999</v>
      </c>
      <c r="H32" s="11">
        <v>-0.22216</v>
      </c>
      <c r="I32" s="11">
        <v>0.37503999999999998</v>
      </c>
      <c r="J32" s="11">
        <f t="shared" si="0"/>
        <v>0.99211319490957806</v>
      </c>
      <c r="K32" s="11">
        <f t="shared" si="1"/>
        <v>0.99211319490957806</v>
      </c>
      <c r="L32" s="11">
        <f t="shared" si="19"/>
        <v>0.17222738277168179</v>
      </c>
      <c r="M32" s="11">
        <f t="shared" si="3"/>
        <v>0.17222738277168179</v>
      </c>
      <c r="N32" s="11">
        <f t="shared" si="20"/>
        <v>0.13156411846412605</v>
      </c>
      <c r="O32" s="11">
        <f t="shared" si="5"/>
        <v>0.13156411846412605</v>
      </c>
      <c r="P32" s="96">
        <f t="shared" si="21"/>
        <v>9.4666597543600836E-2</v>
      </c>
      <c r="Q32" s="11">
        <f t="shared" si="7"/>
        <v>9.3919980540201037E-2</v>
      </c>
      <c r="R32" s="124"/>
      <c r="S32" s="124"/>
      <c r="T32" s="124"/>
      <c r="U32" s="124"/>
      <c r="V32" s="124"/>
      <c r="W32" s="135"/>
      <c r="X32" s="124"/>
      <c r="Y32" s="124"/>
      <c r="Z32" s="124"/>
      <c r="AA32" s="124"/>
      <c r="AB32" s="124"/>
      <c r="AC32" s="135"/>
      <c r="AD32" s="124"/>
      <c r="AE32" s="124"/>
      <c r="AF32" s="124"/>
      <c r="AG32" s="124"/>
      <c r="AH32" s="135"/>
      <c r="AI32" s="124"/>
      <c r="AJ32" s="15" t="s">
        <v>112</v>
      </c>
      <c r="AK32" s="41" t="s">
        <v>113</v>
      </c>
      <c r="AL32" s="6">
        <v>2021</v>
      </c>
      <c r="AM32" s="6" t="s">
        <v>110</v>
      </c>
    </row>
    <row r="33" spans="1:40" ht="15.75">
      <c r="A33" s="146"/>
      <c r="B33" s="136"/>
      <c r="C33" s="136"/>
      <c r="D33" s="124"/>
      <c r="E33" s="9" t="s">
        <v>114</v>
      </c>
      <c r="F33" s="11" t="s">
        <v>80</v>
      </c>
      <c r="G33" s="10">
        <v>-0.08</v>
      </c>
      <c r="H33" s="11">
        <v>-0.55000000000000004</v>
      </c>
      <c r="I33" s="11">
        <v>-0.08</v>
      </c>
      <c r="J33" s="11">
        <f t="shared" si="0"/>
        <v>1</v>
      </c>
      <c r="K33" s="11">
        <f t="shared" si="1"/>
        <v>1</v>
      </c>
      <c r="L33" s="11">
        <f t="shared" si="19"/>
        <v>0.17359650456758485</v>
      </c>
      <c r="M33" s="11">
        <f t="shared" si="3"/>
        <v>0.17359650456758485</v>
      </c>
      <c r="N33" s="11">
        <f t="shared" si="20"/>
        <v>0.13201302839126472</v>
      </c>
      <c r="O33" s="11">
        <f t="shared" si="5"/>
        <v>0.13201302839126472</v>
      </c>
      <c r="P33" s="96">
        <f t="shared" si="21"/>
        <v>9.4617662698427696E-2</v>
      </c>
      <c r="Q33" s="11">
        <f t="shared" si="7"/>
        <v>9.4617662698427696E-2</v>
      </c>
      <c r="R33" s="124"/>
      <c r="S33" s="124"/>
      <c r="T33" s="124"/>
      <c r="U33" s="124"/>
      <c r="V33" s="124"/>
      <c r="W33" s="135"/>
      <c r="X33" s="124"/>
      <c r="Y33" s="124"/>
      <c r="Z33" s="124"/>
      <c r="AA33" s="124"/>
      <c r="AB33" s="124"/>
      <c r="AC33" s="135"/>
      <c r="AD33" s="124"/>
      <c r="AE33" s="124"/>
      <c r="AF33" s="124"/>
      <c r="AG33" s="124"/>
      <c r="AH33" s="135"/>
      <c r="AI33" s="124"/>
      <c r="AJ33" s="11"/>
      <c r="AK33" s="41" t="s">
        <v>115</v>
      </c>
      <c r="AL33" s="6">
        <v>2022</v>
      </c>
      <c r="AM33" s="6" t="s">
        <v>110</v>
      </c>
    </row>
    <row r="34" spans="1:40" ht="15.75">
      <c r="A34" s="146"/>
      <c r="B34" s="136"/>
      <c r="C34" s="136"/>
      <c r="D34" s="124"/>
      <c r="E34" s="9" t="s">
        <v>116</v>
      </c>
      <c r="F34" s="11" t="s">
        <v>80</v>
      </c>
      <c r="G34" s="10">
        <v>-0.08</v>
      </c>
      <c r="H34" s="11">
        <v>-0.09</v>
      </c>
      <c r="I34" s="11">
        <v>0.35</v>
      </c>
      <c r="J34" s="11">
        <f t="shared" si="0"/>
        <v>2.2727272727272717E-2</v>
      </c>
      <c r="K34" s="11">
        <f t="shared" si="1"/>
        <v>2.2727272727272717E-2</v>
      </c>
      <c r="L34" s="11">
        <f t="shared" si="19"/>
        <v>3.9453751038087447E-3</v>
      </c>
      <c r="M34" s="11">
        <f t="shared" si="3"/>
        <v>3.9453751038087447E-3</v>
      </c>
      <c r="N34" s="11">
        <f t="shared" si="20"/>
        <v>9.4843333738979206E-3</v>
      </c>
      <c r="O34" s="11">
        <f t="shared" si="5"/>
        <v>9.4843333738979206E-3</v>
      </c>
      <c r="P34" s="96">
        <f t="shared" si="21"/>
        <v>0.10797429029220881</v>
      </c>
      <c r="Q34" s="11">
        <f t="shared" si="7"/>
        <v>2.4539611430047445E-3</v>
      </c>
      <c r="R34" s="124"/>
      <c r="S34" s="124"/>
      <c r="T34" s="124"/>
      <c r="U34" s="124"/>
      <c r="V34" s="124"/>
      <c r="W34" s="135"/>
      <c r="X34" s="124"/>
      <c r="Y34" s="124"/>
      <c r="Z34" s="124"/>
      <c r="AA34" s="124"/>
      <c r="AB34" s="124"/>
      <c r="AC34" s="135"/>
      <c r="AD34" s="124"/>
      <c r="AE34" s="124"/>
      <c r="AF34" s="124"/>
      <c r="AG34" s="124"/>
      <c r="AH34" s="135"/>
      <c r="AI34" s="124"/>
      <c r="AJ34" s="11"/>
      <c r="AK34" s="41" t="s">
        <v>117</v>
      </c>
      <c r="AL34" s="6">
        <v>2019</v>
      </c>
      <c r="AM34" s="7" t="s">
        <v>118</v>
      </c>
      <c r="AN34" s="2" t="s">
        <v>119</v>
      </c>
    </row>
    <row r="35" spans="1:40" ht="15.75">
      <c r="A35" s="146"/>
      <c r="B35" s="136"/>
      <c r="C35" s="136"/>
      <c r="D35" s="124"/>
      <c r="E35" s="9" t="s">
        <v>120</v>
      </c>
      <c r="F35" s="11" t="s">
        <v>80</v>
      </c>
      <c r="G35" s="10">
        <v>-0.28999999999999998</v>
      </c>
      <c r="H35" s="11">
        <v>-0.56000000000000005</v>
      </c>
      <c r="I35" s="11">
        <v>-0.21</v>
      </c>
      <c r="J35" s="11">
        <f t="shared" si="0"/>
        <v>0.77142857142857146</v>
      </c>
      <c r="K35" s="11">
        <f t="shared" si="1"/>
        <v>0.77142857142857146</v>
      </c>
      <c r="L35" s="11">
        <f t="shared" si="19"/>
        <v>0.13391730352356546</v>
      </c>
      <c r="M35" s="11">
        <f t="shared" si="3"/>
        <v>0.13391730352356546</v>
      </c>
      <c r="N35" s="11">
        <f t="shared" si="20"/>
        <v>0.11693167520061451</v>
      </c>
      <c r="O35" s="11">
        <f t="shared" si="5"/>
        <v>0.11693167520061451</v>
      </c>
      <c r="P35" s="96">
        <f t="shared" si="21"/>
        <v>9.6261653260387464E-2</v>
      </c>
      <c r="Q35" s="11">
        <f t="shared" si="7"/>
        <v>7.4258989658013183E-2</v>
      </c>
      <c r="R35" s="124"/>
      <c r="S35" s="124"/>
      <c r="T35" s="124"/>
      <c r="U35" s="124"/>
      <c r="V35" s="124"/>
      <c r="W35" s="135"/>
      <c r="X35" s="124"/>
      <c r="Y35" s="124"/>
      <c r="Z35" s="124"/>
      <c r="AA35" s="124"/>
      <c r="AB35" s="124"/>
      <c r="AC35" s="135"/>
      <c r="AD35" s="124"/>
      <c r="AE35" s="124"/>
      <c r="AF35" s="124"/>
      <c r="AG35" s="124"/>
      <c r="AH35" s="135"/>
      <c r="AI35" s="124"/>
      <c r="AJ35" s="11"/>
      <c r="AK35" s="40" t="s">
        <v>121</v>
      </c>
      <c r="AL35" s="6">
        <v>2022</v>
      </c>
      <c r="AM35" s="6" t="s">
        <v>110</v>
      </c>
    </row>
    <row r="36" spans="1:40" ht="15.75">
      <c r="A36" s="146"/>
      <c r="B36" s="136"/>
      <c r="C36" s="136" t="s">
        <v>122</v>
      </c>
      <c r="D36" s="124" t="s">
        <v>123</v>
      </c>
      <c r="E36" s="9" t="s">
        <v>124</v>
      </c>
      <c r="F36" s="11" t="s">
        <v>48</v>
      </c>
      <c r="G36" s="11">
        <v>7.2</v>
      </c>
      <c r="H36" s="11">
        <v>-5.83</v>
      </c>
      <c r="I36" s="11">
        <v>9.1</v>
      </c>
      <c r="J36" s="11">
        <f t="shared" si="0"/>
        <v>0.87273945077026127</v>
      </c>
      <c r="K36" s="11">
        <f t="shared" si="1"/>
        <v>0.87273945077026127</v>
      </c>
      <c r="L36" s="11">
        <f>K36/SUM(K$36:K$40)</f>
        <v>0.20568034139404615</v>
      </c>
      <c r="M36" s="11">
        <f t="shared" si="3"/>
        <v>0.20568034139404615</v>
      </c>
      <c r="N36" s="11">
        <f>-M36*LN(M36)/LN(5)</f>
        <v>0.2021012943069736</v>
      </c>
      <c r="O36" s="11">
        <f t="shared" si="5"/>
        <v>0.2021012943069736</v>
      </c>
      <c r="P36" s="96">
        <f>(1-O36)/(5-SUM(O$36:O$40))</f>
        <v>0.19931735966659414</v>
      </c>
      <c r="Q36" s="11">
        <f t="shared" si="7"/>
        <v>0.17395212300440199</v>
      </c>
      <c r="R36" s="124">
        <f>SUM(Q36:Q40)</f>
        <v>0.84784823410155896</v>
      </c>
      <c r="S36" s="124">
        <f>R36/SUM(R36:R46)</f>
        <v>0.75901863199326713</v>
      </c>
      <c r="T36" s="124">
        <f>S36/SUM(S36:S46)</f>
        <v>0.75901863199326713</v>
      </c>
      <c r="U36" s="124">
        <f>-T36*LN(T36)/LN(3)</f>
        <v>0.19049797228584719</v>
      </c>
      <c r="V36" s="124">
        <f>-U36*LN(U36)/LN(3)</f>
        <v>0.28751480971356908</v>
      </c>
      <c r="W36" s="135">
        <f>(1-V36)/(3-SUM(V36:V46))</f>
        <v>0.29915232160177657</v>
      </c>
      <c r="X36" s="124">
        <f>R36*W36</f>
        <v>0.25363576759744794</v>
      </c>
      <c r="Y36" s="124">
        <f>SUM(X36:X46)</f>
        <v>0.32927000659093297</v>
      </c>
      <c r="Z36" s="124">
        <f>Y36/SUM(Y5:Y79)</f>
        <v>0.1161911382513879</v>
      </c>
      <c r="AA36" s="124">
        <f>-Z36*LN(Z36)/LN(5)</f>
        <v>0.15539810263637646</v>
      </c>
      <c r="AB36" s="124">
        <f>-AA36*LN(AA36)/LN(5)</f>
        <v>0.17976136525286496</v>
      </c>
      <c r="AC36" s="135">
        <f>(1-AB36)/(5-SUM(AB5:AB79))</f>
        <v>0.20445018729606204</v>
      </c>
      <c r="AD36" s="124">
        <f>Y36*AC36</f>
        <v>6.7319314518491824E-2</v>
      </c>
      <c r="AE36" s="124"/>
      <c r="AF36" s="124"/>
      <c r="AG36" s="124"/>
      <c r="AH36" s="135"/>
      <c r="AI36" s="124"/>
      <c r="AJ36" s="11"/>
      <c r="AK36" s="40" t="s">
        <v>125</v>
      </c>
      <c r="AL36" s="6">
        <v>2023</v>
      </c>
      <c r="AM36" s="6"/>
    </row>
    <row r="37" spans="1:40" ht="20.25" customHeight="1">
      <c r="A37" s="146"/>
      <c r="B37" s="136"/>
      <c r="C37" s="136"/>
      <c r="D37" s="124"/>
      <c r="E37" s="9" t="s">
        <v>126</v>
      </c>
      <c r="F37" s="11" t="s">
        <v>80</v>
      </c>
      <c r="G37" s="11">
        <v>170.3</v>
      </c>
      <c r="H37" s="11">
        <v>2.4</v>
      </c>
      <c r="I37" s="11">
        <v>170.3</v>
      </c>
      <c r="J37" s="11">
        <f t="shared" si="0"/>
        <v>1</v>
      </c>
      <c r="K37" s="11">
        <f t="shared" si="1"/>
        <v>1</v>
      </c>
      <c r="L37" s="11">
        <f t="shared" ref="L37:L40" si="22">K37/SUM(K$36:K$40)</f>
        <v>0.23567210261036906</v>
      </c>
      <c r="M37" s="11">
        <f t="shared" si="3"/>
        <v>0.23567210261036906</v>
      </c>
      <c r="N37" s="11">
        <f t="shared" ref="N37:N40" si="23">-M37*LN(M37)/LN(5)</f>
        <v>0.21163919898910447</v>
      </c>
      <c r="O37" s="11">
        <f t="shared" si="5"/>
        <v>0.21163919898910447</v>
      </c>
      <c r="P37" s="96">
        <f t="shared" ref="P37:P40" si="24">(1-O37)/(5-SUM(O$36:O$40))</f>
        <v>0.19693476402578186</v>
      </c>
      <c r="Q37" s="11">
        <f t="shared" si="7"/>
        <v>0.19693476402578186</v>
      </c>
      <c r="R37" s="124"/>
      <c r="S37" s="124"/>
      <c r="T37" s="124"/>
      <c r="U37" s="124"/>
      <c r="V37" s="124"/>
      <c r="W37" s="135"/>
      <c r="X37" s="124"/>
      <c r="Y37" s="124"/>
      <c r="Z37" s="124"/>
      <c r="AA37" s="124"/>
      <c r="AB37" s="124"/>
      <c r="AC37" s="135"/>
      <c r="AD37" s="124"/>
      <c r="AE37" s="124"/>
      <c r="AF37" s="124"/>
      <c r="AG37" s="124"/>
      <c r="AH37" s="135"/>
      <c r="AI37" s="124"/>
      <c r="AJ37" s="19" t="s">
        <v>127</v>
      </c>
      <c r="AK37" s="40" t="s">
        <v>128</v>
      </c>
      <c r="AL37" s="6"/>
      <c r="AM37" s="6"/>
      <c r="AN37" s="2" t="s">
        <v>129</v>
      </c>
    </row>
    <row r="38" spans="1:40" ht="18.75" customHeight="1">
      <c r="A38" s="146"/>
      <c r="B38" s="136"/>
      <c r="C38" s="136"/>
      <c r="D38" s="124"/>
      <c r="E38" s="9" t="s">
        <v>130</v>
      </c>
      <c r="F38" s="11" t="s">
        <v>102</v>
      </c>
      <c r="G38" s="11">
        <v>13.19</v>
      </c>
      <c r="H38" s="11">
        <v>9.4</v>
      </c>
      <c r="I38" s="11">
        <v>14.44</v>
      </c>
      <c r="J38" s="11">
        <f t="shared" si="0"/>
        <v>0.75198412698412698</v>
      </c>
      <c r="K38" s="11">
        <f t="shared" si="1"/>
        <v>0.75198412698412698</v>
      </c>
      <c r="L38" s="11">
        <f t="shared" si="22"/>
        <v>0.17722168033597197</v>
      </c>
      <c r="M38" s="11">
        <f t="shared" si="3"/>
        <v>0.17722168033597197</v>
      </c>
      <c r="N38" s="11">
        <f t="shared" si="23"/>
        <v>0.19053622581317076</v>
      </c>
      <c r="O38" s="11">
        <f t="shared" si="5"/>
        <v>0.19053622581317076</v>
      </c>
      <c r="P38" s="96">
        <f t="shared" si="24"/>
        <v>0.20220634657696385</v>
      </c>
      <c r="Q38" s="11">
        <f t="shared" si="7"/>
        <v>0.15205596300132798</v>
      </c>
      <c r="R38" s="124"/>
      <c r="S38" s="124"/>
      <c r="T38" s="124"/>
      <c r="U38" s="124"/>
      <c r="V38" s="124"/>
      <c r="W38" s="135"/>
      <c r="X38" s="124"/>
      <c r="Y38" s="124"/>
      <c r="Z38" s="124"/>
      <c r="AA38" s="124"/>
      <c r="AB38" s="124"/>
      <c r="AC38" s="135"/>
      <c r="AD38" s="124"/>
      <c r="AE38" s="124"/>
      <c r="AF38" s="124"/>
      <c r="AG38" s="124"/>
      <c r="AH38" s="135"/>
      <c r="AI38" s="124"/>
      <c r="AJ38" s="11" t="s">
        <v>131</v>
      </c>
      <c r="AK38" s="41" t="s">
        <v>132</v>
      </c>
      <c r="AL38" s="6">
        <v>2021</v>
      </c>
      <c r="AM38" s="6" t="s">
        <v>133</v>
      </c>
    </row>
    <row r="39" spans="1:40" ht="18" customHeight="1">
      <c r="A39" s="146"/>
      <c r="B39" s="136"/>
      <c r="C39" s="136"/>
      <c r="D39" s="124"/>
      <c r="E39" s="9" t="s">
        <v>134</v>
      </c>
      <c r="F39" s="11" t="s">
        <v>135</v>
      </c>
      <c r="G39" s="11">
        <v>2211770000000</v>
      </c>
      <c r="H39" s="11">
        <v>145370000000</v>
      </c>
      <c r="I39" s="11">
        <v>2617580000000</v>
      </c>
      <c r="J39" s="11">
        <f t="shared" si="0"/>
        <v>0.83585132330991296</v>
      </c>
      <c r="K39" s="11">
        <f t="shared" si="1"/>
        <v>0.83585132330991296</v>
      </c>
      <c r="L39" s="11">
        <f t="shared" si="22"/>
        <v>0.19698683883410656</v>
      </c>
      <c r="M39" s="11">
        <f t="shared" si="3"/>
        <v>0.19698683883410656</v>
      </c>
      <c r="N39" s="11">
        <f t="shared" si="23"/>
        <v>0.19884484679988818</v>
      </c>
      <c r="O39" s="11">
        <f t="shared" si="5"/>
        <v>0.19884484679988818</v>
      </c>
      <c r="P39" s="96">
        <f t="shared" si="24"/>
        <v>0.20013082948973585</v>
      </c>
      <c r="Q39" s="11">
        <f t="shared" si="7"/>
        <v>0.16727961866410626</v>
      </c>
      <c r="R39" s="124"/>
      <c r="S39" s="124"/>
      <c r="T39" s="124"/>
      <c r="U39" s="124"/>
      <c r="V39" s="124"/>
      <c r="W39" s="135"/>
      <c r="X39" s="124"/>
      <c r="Y39" s="124"/>
      <c r="Z39" s="124"/>
      <c r="AA39" s="124"/>
      <c r="AB39" s="124"/>
      <c r="AC39" s="135"/>
      <c r="AD39" s="124"/>
      <c r="AE39" s="124"/>
      <c r="AF39" s="124"/>
      <c r="AG39" s="124"/>
      <c r="AH39" s="135"/>
      <c r="AI39" s="124"/>
      <c r="AJ39" s="19" t="s">
        <v>136</v>
      </c>
      <c r="AK39" s="40"/>
      <c r="AL39" s="6">
        <v>2018</v>
      </c>
      <c r="AM39" s="6"/>
    </row>
    <row r="40" spans="1:40" ht="20.25" customHeight="1">
      <c r="A40" s="146"/>
      <c r="B40" s="136"/>
      <c r="C40" s="136"/>
      <c r="D40" s="124"/>
      <c r="E40" s="9" t="s">
        <v>137</v>
      </c>
      <c r="F40" s="11" t="s">
        <v>138</v>
      </c>
      <c r="G40" s="11">
        <v>6.8</v>
      </c>
      <c r="H40" s="11">
        <v>-5.8</v>
      </c>
      <c r="I40" s="11">
        <v>10.3</v>
      </c>
      <c r="J40" s="11">
        <f t="shared" si="0"/>
        <v>0.78260869565217384</v>
      </c>
      <c r="K40" s="11">
        <f t="shared" si="1"/>
        <v>0.78260869565217384</v>
      </c>
      <c r="L40" s="11">
        <f t="shared" si="22"/>
        <v>0.18443903682550619</v>
      </c>
      <c r="M40" s="11">
        <f t="shared" si="3"/>
        <v>0.18443903682550619</v>
      </c>
      <c r="N40" s="11">
        <f t="shared" si="23"/>
        <v>0.19372132310112014</v>
      </c>
      <c r="O40" s="11">
        <f t="shared" si="5"/>
        <v>0.19372132310112014</v>
      </c>
      <c r="P40" s="96">
        <f t="shared" si="24"/>
        <v>0.20141070024092439</v>
      </c>
      <c r="Q40" s="11">
        <f t="shared" si="7"/>
        <v>0.15762576540594081</v>
      </c>
      <c r="R40" s="124"/>
      <c r="S40" s="124"/>
      <c r="T40" s="124"/>
      <c r="U40" s="124"/>
      <c r="V40" s="124"/>
      <c r="W40" s="135"/>
      <c r="X40" s="124"/>
      <c r="Y40" s="124"/>
      <c r="Z40" s="124"/>
      <c r="AA40" s="124"/>
      <c r="AB40" s="124"/>
      <c r="AC40" s="135"/>
      <c r="AD40" s="124"/>
      <c r="AE40" s="124"/>
      <c r="AF40" s="124"/>
      <c r="AG40" s="124"/>
      <c r="AH40" s="135"/>
      <c r="AI40" s="124"/>
      <c r="AJ40" s="11"/>
      <c r="AK40" s="41" t="s">
        <v>139</v>
      </c>
      <c r="AL40" s="6"/>
      <c r="AM40" s="6"/>
    </row>
    <row r="41" spans="1:40" ht="15.75">
      <c r="A41" s="146"/>
      <c r="B41" s="136"/>
      <c r="C41" s="136"/>
      <c r="D41" s="124" t="s">
        <v>140</v>
      </c>
      <c r="E41" s="9" t="s">
        <v>141</v>
      </c>
      <c r="F41" s="11" t="s">
        <v>142</v>
      </c>
      <c r="G41" s="11">
        <v>42.4</v>
      </c>
      <c r="H41" s="11">
        <v>36.9</v>
      </c>
      <c r="I41" s="11">
        <v>57.2</v>
      </c>
      <c r="J41" s="11">
        <f t="shared" si="0"/>
        <v>0.27093596059113295</v>
      </c>
      <c r="K41" s="11">
        <f t="shared" si="1"/>
        <v>0.27093596059113295</v>
      </c>
      <c r="L41" s="11">
        <f>K41/SUM(K$41:K$44)</f>
        <v>0.24813566166964049</v>
      </c>
      <c r="M41" s="11">
        <f t="shared" si="3"/>
        <v>0.24813566166964049</v>
      </c>
      <c r="N41" s="11">
        <f>-M41*LN(M41)/LN(4)</f>
        <v>0.24947547053198807</v>
      </c>
      <c r="O41" s="11">
        <f t="shared" si="5"/>
        <v>0.24947547053198807</v>
      </c>
      <c r="P41" s="96">
        <f>(1-O41)/(4-SUM(O$41:O$44))</f>
        <v>0.2447698307654074</v>
      </c>
      <c r="Q41" s="11">
        <f t="shared" si="7"/>
        <v>6.6316949222154697E-2</v>
      </c>
      <c r="R41" s="130">
        <f>SUM(Q41:Q44)</f>
        <v>0.26918394187416839</v>
      </c>
      <c r="S41" s="130">
        <f>R41/SUM(R36:R46)</f>
        <v>0.24098136800673292</v>
      </c>
      <c r="T41" s="130">
        <f>S41/SUM(S36:S46)</f>
        <v>0.24098136800673292</v>
      </c>
      <c r="U41" s="130">
        <f>-T41*LN(T41)/LN(3)</f>
        <v>0.31214385959754182</v>
      </c>
      <c r="V41" s="130">
        <f>-U41*LN(U41)/LN(3)</f>
        <v>0.3308048928663368</v>
      </c>
      <c r="W41" s="137">
        <f>(1-V41)/(3-SUM(V36:V46))</f>
        <v>0.28097604361868173</v>
      </c>
      <c r="X41" s="130">
        <f>R41*W41</f>
        <v>7.5634238993485023E-2</v>
      </c>
      <c r="Y41" s="124"/>
      <c r="Z41" s="124"/>
      <c r="AA41" s="124"/>
      <c r="AB41" s="124"/>
      <c r="AC41" s="135"/>
      <c r="AD41" s="124"/>
      <c r="AE41" s="124"/>
      <c r="AF41" s="124"/>
      <c r="AG41" s="124"/>
      <c r="AH41" s="135"/>
      <c r="AI41" s="124"/>
      <c r="AJ41" s="11"/>
      <c r="AK41" s="41" t="s">
        <v>143</v>
      </c>
      <c r="AL41" s="6"/>
      <c r="AM41" s="6"/>
    </row>
    <row r="42" spans="1:40" ht="15.75">
      <c r="A42" s="146"/>
      <c r="B42" s="136"/>
      <c r="C42" s="136"/>
      <c r="D42" s="124"/>
      <c r="E42" s="9" t="s">
        <v>144</v>
      </c>
      <c r="F42" s="11" t="s">
        <v>48</v>
      </c>
      <c r="G42" s="11">
        <v>7.33</v>
      </c>
      <c r="H42" s="11">
        <v>6.51</v>
      </c>
      <c r="I42" s="11">
        <v>10.199999999999999</v>
      </c>
      <c r="J42" s="11">
        <f t="shared" si="0"/>
        <v>0.22222222222222232</v>
      </c>
      <c r="K42" s="11">
        <f t="shared" si="1"/>
        <v>0.22222222222222232</v>
      </c>
      <c r="L42" s="11">
        <f t="shared" ref="L42:L44" si="25">K42/SUM(K$41:K$44)</f>
        <v>0.20352137098560424</v>
      </c>
      <c r="M42" s="11">
        <f t="shared" si="3"/>
        <v>0.20352137098560424</v>
      </c>
      <c r="N42" s="11">
        <f t="shared" ref="N42:N44" si="26">-M42*LN(M42)/LN(4)</f>
        <v>0.23371863059930439</v>
      </c>
      <c r="O42" s="11">
        <f t="shared" si="5"/>
        <v>0.23371863059930439</v>
      </c>
      <c r="P42" s="96">
        <f t="shared" ref="P42:P44" si="27">(1-O42)/(4-SUM(O$41:O$44))</f>
        <v>0.24990863555098097</v>
      </c>
      <c r="Q42" s="11">
        <f t="shared" si="7"/>
        <v>5.5535252344662465E-2</v>
      </c>
      <c r="R42" s="131"/>
      <c r="S42" s="131"/>
      <c r="T42" s="131"/>
      <c r="U42" s="131"/>
      <c r="V42" s="131"/>
      <c r="W42" s="138"/>
      <c r="X42" s="131"/>
      <c r="Y42" s="124"/>
      <c r="Z42" s="124"/>
      <c r="AA42" s="124"/>
      <c r="AB42" s="124"/>
      <c r="AC42" s="135"/>
      <c r="AD42" s="124"/>
      <c r="AE42" s="124"/>
      <c r="AF42" s="124"/>
      <c r="AG42" s="124"/>
      <c r="AH42" s="135"/>
      <c r="AI42" s="124"/>
      <c r="AJ42" s="11"/>
      <c r="AK42" s="41" t="s">
        <v>145</v>
      </c>
      <c r="AL42" s="6">
        <v>2022</v>
      </c>
      <c r="AM42" s="6" t="s">
        <v>146</v>
      </c>
    </row>
    <row r="43" spans="1:40" ht="21.75" customHeight="1">
      <c r="A43" s="146"/>
      <c r="B43" s="136"/>
      <c r="C43" s="136"/>
      <c r="D43" s="124"/>
      <c r="E43" s="9" t="s">
        <v>147</v>
      </c>
      <c r="F43" s="11" t="s">
        <v>148</v>
      </c>
      <c r="G43" s="11">
        <v>2122.9406800000002</v>
      </c>
      <c r="H43" s="11">
        <v>2063.6229699999999</v>
      </c>
      <c r="I43" s="11">
        <v>2496</v>
      </c>
      <c r="J43" s="11">
        <f t="shared" si="0"/>
        <v>0.13718978087249512</v>
      </c>
      <c r="K43" s="11">
        <f t="shared" si="1"/>
        <v>0.13718978087249512</v>
      </c>
      <c r="L43" s="11">
        <f t="shared" si="25"/>
        <v>0.12564473529773168</v>
      </c>
      <c r="M43" s="11">
        <f t="shared" si="3"/>
        <v>0.12564473529773168</v>
      </c>
      <c r="N43" s="11">
        <f t="shared" si="26"/>
        <v>0.18800082738572291</v>
      </c>
      <c r="O43" s="11">
        <f t="shared" si="5"/>
        <v>0.18800082738572291</v>
      </c>
      <c r="P43" s="96">
        <f t="shared" si="27"/>
        <v>0.264818659828917</v>
      </c>
      <c r="Q43" s="11">
        <f t="shared" si="7"/>
        <v>3.6330413912876947E-2</v>
      </c>
      <c r="R43" s="131"/>
      <c r="S43" s="131"/>
      <c r="T43" s="131"/>
      <c r="U43" s="131"/>
      <c r="V43" s="131"/>
      <c r="W43" s="138"/>
      <c r="X43" s="131"/>
      <c r="Y43" s="124"/>
      <c r="Z43" s="124"/>
      <c r="AA43" s="124"/>
      <c r="AB43" s="124"/>
      <c r="AC43" s="135"/>
      <c r="AD43" s="124"/>
      <c r="AE43" s="124"/>
      <c r="AF43" s="124"/>
      <c r="AG43" s="124"/>
      <c r="AH43" s="135"/>
      <c r="AI43" s="124"/>
      <c r="AJ43" s="19" t="s">
        <v>149</v>
      </c>
      <c r="AK43" s="41" t="s">
        <v>150</v>
      </c>
      <c r="AL43" s="6">
        <v>2019</v>
      </c>
      <c r="AM43" s="43">
        <v>45258</v>
      </c>
    </row>
    <row r="44" spans="1:40" ht="25.5" customHeight="1">
      <c r="A44" s="146"/>
      <c r="B44" s="136"/>
      <c r="C44" s="136"/>
      <c r="D44" s="124"/>
      <c r="E44" s="25" t="s">
        <v>151</v>
      </c>
      <c r="F44" s="11" t="s">
        <v>152</v>
      </c>
      <c r="G44" s="11">
        <v>27.2</v>
      </c>
      <c r="H44" s="11">
        <v>26.6</v>
      </c>
      <c r="I44" s="11">
        <v>27.9</v>
      </c>
      <c r="J44" s="11">
        <f t="shared" si="0"/>
        <v>0.4615384615384609</v>
      </c>
      <c r="K44" s="11">
        <f t="shared" si="1"/>
        <v>0.4615384615384609</v>
      </c>
      <c r="L44" s="11">
        <f t="shared" si="25"/>
        <v>0.42269823204702345</v>
      </c>
      <c r="M44" s="11">
        <f t="shared" si="3"/>
        <v>0.42269823204702345</v>
      </c>
      <c r="N44" s="11">
        <f t="shared" si="26"/>
        <v>0.26255901035247492</v>
      </c>
      <c r="O44" s="11">
        <f t="shared" si="5"/>
        <v>0.26255901035247492</v>
      </c>
      <c r="P44" s="96">
        <f t="shared" si="27"/>
        <v>0.24050287385469457</v>
      </c>
      <c r="Q44" s="11">
        <f t="shared" si="7"/>
        <v>0.11100132639447427</v>
      </c>
      <c r="R44" s="132"/>
      <c r="S44" s="132"/>
      <c r="T44" s="132"/>
      <c r="U44" s="132"/>
      <c r="V44" s="132"/>
      <c r="W44" s="139"/>
      <c r="X44" s="132"/>
      <c r="Y44" s="124"/>
      <c r="Z44" s="124"/>
      <c r="AA44" s="124"/>
      <c r="AB44" s="124"/>
      <c r="AC44" s="135"/>
      <c r="AD44" s="124"/>
      <c r="AE44" s="124"/>
      <c r="AF44" s="124"/>
      <c r="AG44" s="124"/>
      <c r="AH44" s="135"/>
      <c r="AI44" s="124"/>
      <c r="AJ44" s="11"/>
      <c r="AK44" s="41" t="s">
        <v>153</v>
      </c>
      <c r="AL44" s="6"/>
      <c r="AM44" s="6"/>
    </row>
    <row r="45" spans="1:40" ht="15.75">
      <c r="A45" s="146"/>
      <c r="B45" s="136"/>
      <c r="C45" s="136"/>
      <c r="D45" s="124" t="s">
        <v>154</v>
      </c>
      <c r="E45" s="26" t="s">
        <v>155</v>
      </c>
      <c r="F45" s="21"/>
      <c r="G45" s="21"/>
      <c r="H45" s="21"/>
      <c r="I45" s="21"/>
      <c r="J45" s="21" t="e">
        <f t="shared" si="0"/>
        <v>#DIV/0!</v>
      </c>
      <c r="K45" s="21">
        <f t="shared" si="1"/>
        <v>0</v>
      </c>
      <c r="L45" s="11" t="e">
        <f>K45/SUM(K$45:K$46)</f>
        <v>#DIV/0!</v>
      </c>
      <c r="M45" s="11">
        <f t="shared" si="3"/>
        <v>0</v>
      </c>
      <c r="N45" s="11" t="e">
        <f>-M45*LN(M45)/LN(2)</f>
        <v>#NUM!</v>
      </c>
      <c r="O45" s="11">
        <f t="shared" si="5"/>
        <v>0</v>
      </c>
      <c r="P45" s="96">
        <f>(1-O45)/(2-SUM(O$45:O$46))</f>
        <v>0.5</v>
      </c>
      <c r="Q45" s="11">
        <f t="shared" si="7"/>
        <v>0</v>
      </c>
      <c r="R45" s="124">
        <f>SUM(Q45:Q46)</f>
        <v>0</v>
      </c>
      <c r="S45" s="124">
        <f>R45/SUM(R36:R46)</f>
        <v>0</v>
      </c>
      <c r="T45" s="124">
        <f>S45/SUM(S36:S46)</f>
        <v>0</v>
      </c>
      <c r="U45" s="124" t="e">
        <f>-T45*LN(T45)/LN(3)</f>
        <v>#NUM!</v>
      </c>
      <c r="V45" s="124">
        <f>IF(ISNUMBER(U45)=TRUE,U45,0)</f>
        <v>0</v>
      </c>
      <c r="W45" s="135">
        <f>(1-V45)/(3-SUM(V36:V46))</f>
        <v>0.4198716347795417</v>
      </c>
      <c r="X45" s="124">
        <f>R45*W45</f>
        <v>0</v>
      </c>
      <c r="Y45" s="124"/>
      <c r="Z45" s="124"/>
      <c r="AA45" s="124"/>
      <c r="AB45" s="124"/>
      <c r="AC45" s="135"/>
      <c r="AD45" s="124"/>
      <c r="AE45" s="124"/>
      <c r="AF45" s="124"/>
      <c r="AG45" s="124"/>
      <c r="AH45" s="135"/>
      <c r="AI45" s="124"/>
      <c r="AJ45" s="11"/>
      <c r="AK45" s="40"/>
      <c r="AL45" s="6"/>
      <c r="AM45" s="6"/>
    </row>
    <row r="46" spans="1:40" ht="18.75" customHeight="1">
      <c r="A46" s="146"/>
      <c r="B46" s="136"/>
      <c r="C46" s="136"/>
      <c r="D46" s="124"/>
      <c r="E46" s="20" t="s">
        <v>156</v>
      </c>
      <c r="F46" s="21"/>
      <c r="G46" s="21"/>
      <c r="H46" s="21"/>
      <c r="I46" s="21"/>
      <c r="J46" s="21" t="e">
        <f t="shared" si="0"/>
        <v>#DIV/0!</v>
      </c>
      <c r="K46" s="21">
        <f t="shared" si="1"/>
        <v>0</v>
      </c>
      <c r="L46" s="11" t="e">
        <f>K46/SUM(K$45:K$46)</f>
        <v>#DIV/0!</v>
      </c>
      <c r="M46" s="11">
        <f t="shared" si="3"/>
        <v>0</v>
      </c>
      <c r="N46" s="11" t="e">
        <f>-M46*LN(M46)/LN(2)</f>
        <v>#NUM!</v>
      </c>
      <c r="O46" s="11">
        <f t="shared" si="5"/>
        <v>0</v>
      </c>
      <c r="P46" s="96">
        <f t="shared" ref="P46" si="28">(1-O46)/(2-SUM(O$45:O$46))</f>
        <v>0.5</v>
      </c>
      <c r="Q46" s="11">
        <f t="shared" si="7"/>
        <v>0</v>
      </c>
      <c r="R46" s="124"/>
      <c r="S46" s="124"/>
      <c r="T46" s="124"/>
      <c r="U46" s="124"/>
      <c r="V46" s="124"/>
      <c r="W46" s="135"/>
      <c r="X46" s="124"/>
      <c r="Y46" s="124"/>
      <c r="Z46" s="124"/>
      <c r="AA46" s="124"/>
      <c r="AB46" s="124"/>
      <c r="AC46" s="135"/>
      <c r="AD46" s="124"/>
      <c r="AE46" s="124"/>
      <c r="AF46" s="124"/>
      <c r="AG46" s="124"/>
      <c r="AH46" s="135"/>
      <c r="AI46" s="124"/>
      <c r="AJ46" s="11" t="s">
        <v>157</v>
      </c>
      <c r="AK46" s="40" t="s">
        <v>158</v>
      </c>
      <c r="AL46" s="6"/>
      <c r="AM46" s="6"/>
    </row>
    <row r="47" spans="1:40" ht="23.25" customHeight="1">
      <c r="A47" s="146"/>
      <c r="B47" s="136"/>
      <c r="C47" s="136" t="s">
        <v>159</v>
      </c>
      <c r="D47" s="124" t="s">
        <v>160</v>
      </c>
      <c r="E47" s="25" t="s">
        <v>161</v>
      </c>
      <c r="F47" s="11" t="s">
        <v>162</v>
      </c>
      <c r="G47" s="10">
        <v>10.14</v>
      </c>
      <c r="H47" s="10">
        <v>10.14</v>
      </c>
      <c r="I47" s="10">
        <v>75</v>
      </c>
      <c r="J47" s="11">
        <f t="shared" si="0"/>
        <v>0</v>
      </c>
      <c r="K47" s="11">
        <f t="shared" si="1"/>
        <v>0</v>
      </c>
      <c r="L47" s="11">
        <f>K47/SUM(K$47:K$51)</f>
        <v>0</v>
      </c>
      <c r="M47" s="11">
        <f t="shared" si="3"/>
        <v>0</v>
      </c>
      <c r="N47" s="11" t="e">
        <f>-M47*LN(M47)/LN(5)</f>
        <v>#NUM!</v>
      </c>
      <c r="O47" s="11">
        <f t="shared" si="5"/>
        <v>0</v>
      </c>
      <c r="P47" s="96">
        <f>(1-O47)/(5-SUM(O$47:O$51))</f>
        <v>0.24156781702052274</v>
      </c>
      <c r="Q47" s="11">
        <f t="shared" si="7"/>
        <v>0</v>
      </c>
      <c r="R47" s="124">
        <f>SUM(Q47:Q51)</f>
        <v>0.73232347876057313</v>
      </c>
      <c r="S47" s="124">
        <f>R47/SUM(R47:R64)</f>
        <v>0.39212467489545444</v>
      </c>
      <c r="T47" s="124">
        <f>S47/SUM(S47:S64)</f>
        <v>0.39212467489545444</v>
      </c>
      <c r="U47" s="124">
        <f>-T47*LN(T47)/LN(3)</f>
        <v>0.33414653599964894</v>
      </c>
      <c r="V47" s="124">
        <f>-U47*LN(U47)/LN(3)</f>
        <v>0.33340542485706803</v>
      </c>
      <c r="W47" s="135">
        <f>(1-V47)/(3-SUM(V47:V64))</f>
        <v>0.33316197922378643</v>
      </c>
      <c r="X47" s="124">
        <f>R47*W47</f>
        <v>0.24398233961592106</v>
      </c>
      <c r="Y47" s="124">
        <f>SUM(X47:X64)</f>
        <v>0.62248483246842834</v>
      </c>
      <c r="Z47" s="124">
        <f>Y47/SUM(Y5:Y79)</f>
        <v>0.21965930628654731</v>
      </c>
      <c r="AA47" s="124">
        <f>-Z47*LN(Z47)/LN(5)</f>
        <v>0.20686270317309621</v>
      </c>
      <c r="AB47" s="124">
        <f>-AA47*LN(AA47)/LN(5)</f>
        <v>0.20252633158310307</v>
      </c>
      <c r="AC47" s="135">
        <f>(1-AB47)/(5-SUM(AB5:AB79))</f>
        <v>0.19877586102948649</v>
      </c>
      <c r="AD47" s="124">
        <f>Y47*AC47</f>
        <v>0.12373495855170749</v>
      </c>
      <c r="AE47" s="124"/>
      <c r="AF47" s="124"/>
      <c r="AG47" s="124"/>
      <c r="AH47" s="135"/>
      <c r="AI47" s="124"/>
      <c r="AJ47" s="11" t="s">
        <v>163</v>
      </c>
      <c r="AK47" s="40" t="s">
        <v>163</v>
      </c>
      <c r="AL47" s="6"/>
      <c r="AM47" s="6"/>
    </row>
    <row r="48" spans="1:40" ht="15.75">
      <c r="A48" s="146"/>
      <c r="B48" s="136"/>
      <c r="C48" s="136"/>
      <c r="D48" s="124"/>
      <c r="E48" s="9" t="s">
        <v>164</v>
      </c>
      <c r="F48" s="11" t="s">
        <v>165</v>
      </c>
      <c r="G48" s="10">
        <v>67.2</v>
      </c>
      <c r="H48" s="10">
        <v>41.7</v>
      </c>
      <c r="I48" s="10">
        <v>70.900000000000006</v>
      </c>
      <c r="J48" s="11">
        <f t="shared" si="0"/>
        <v>0.87328767123287665</v>
      </c>
      <c r="K48" s="11">
        <f t="shared" si="1"/>
        <v>0.87328767123287665</v>
      </c>
      <c r="L48" s="11">
        <f t="shared" ref="L48:L51" si="29">K48/SUM(K$47:K$51)</f>
        <v>0.22604779802850858</v>
      </c>
      <c r="M48" s="11">
        <f t="shared" si="3"/>
        <v>0.22604779802850858</v>
      </c>
      <c r="N48" s="11">
        <f t="shared" ref="N48:N51" si="30">-M48*LN(M48)/LN(5)</f>
        <v>0.20885245944075942</v>
      </c>
      <c r="O48" s="11">
        <f t="shared" si="5"/>
        <v>0.20885245944075942</v>
      </c>
      <c r="P48" s="96">
        <f t="shared" ref="P48:P51" si="31">(1-O48)/(5-SUM(O$47:O$51))</f>
        <v>0.19111578431405121</v>
      </c>
      <c r="Q48" s="11">
        <f t="shared" si="7"/>
        <v>0.16689905821946252</v>
      </c>
      <c r="R48" s="124"/>
      <c r="S48" s="124"/>
      <c r="T48" s="124"/>
      <c r="U48" s="124"/>
      <c r="V48" s="124"/>
      <c r="W48" s="135"/>
      <c r="X48" s="124"/>
      <c r="Y48" s="124"/>
      <c r="Z48" s="124"/>
      <c r="AA48" s="124"/>
      <c r="AB48" s="124"/>
      <c r="AC48" s="135"/>
      <c r="AD48" s="124"/>
      <c r="AE48" s="124"/>
      <c r="AF48" s="124"/>
      <c r="AG48" s="124"/>
      <c r="AH48" s="135"/>
      <c r="AI48" s="124"/>
      <c r="AJ48" s="15" t="s">
        <v>166</v>
      </c>
      <c r="AK48" s="41" t="s">
        <v>167</v>
      </c>
      <c r="AL48" s="6"/>
      <c r="AM48" s="6"/>
    </row>
    <row r="49" spans="1:39" ht="18" customHeight="1">
      <c r="A49" s="146"/>
      <c r="B49" s="136"/>
      <c r="C49" s="136"/>
      <c r="D49" s="124"/>
      <c r="E49" s="9" t="s">
        <v>168</v>
      </c>
      <c r="F49" s="11" t="s">
        <v>169</v>
      </c>
      <c r="G49" s="10">
        <v>25.5</v>
      </c>
      <c r="H49" s="10">
        <v>189</v>
      </c>
      <c r="I49" s="10">
        <v>25.5</v>
      </c>
      <c r="J49" s="11">
        <f t="shared" si="0"/>
        <v>1</v>
      </c>
      <c r="K49" s="11">
        <f t="shared" si="1"/>
        <v>1</v>
      </c>
      <c r="L49" s="11">
        <f t="shared" si="29"/>
        <v>0.25884689029146868</v>
      </c>
      <c r="M49" s="11">
        <f t="shared" si="3"/>
        <v>0.25884689029146868</v>
      </c>
      <c r="N49" s="11">
        <f t="shared" si="30"/>
        <v>0.21736556032675899</v>
      </c>
      <c r="O49" s="11">
        <f t="shared" si="5"/>
        <v>0.21736556032675899</v>
      </c>
      <c r="P49" s="96">
        <f t="shared" si="31"/>
        <v>0.18905929311694483</v>
      </c>
      <c r="Q49" s="11">
        <f t="shared" si="7"/>
        <v>0.18905929311694483</v>
      </c>
      <c r="R49" s="124"/>
      <c r="S49" s="124"/>
      <c r="T49" s="124"/>
      <c r="U49" s="124"/>
      <c r="V49" s="124"/>
      <c r="W49" s="135"/>
      <c r="X49" s="124"/>
      <c r="Y49" s="124"/>
      <c r="Z49" s="124"/>
      <c r="AA49" s="124"/>
      <c r="AB49" s="124"/>
      <c r="AC49" s="135"/>
      <c r="AD49" s="124"/>
      <c r="AE49" s="124"/>
      <c r="AF49" s="124"/>
      <c r="AG49" s="124"/>
      <c r="AH49" s="135"/>
      <c r="AI49" s="124"/>
      <c r="AJ49" s="11" t="s">
        <v>170</v>
      </c>
      <c r="AK49" s="41" t="s">
        <v>171</v>
      </c>
      <c r="AL49" s="6">
        <v>2021</v>
      </c>
      <c r="AM49" s="6"/>
    </row>
    <row r="50" spans="1:39" ht="24" customHeight="1">
      <c r="A50" s="146"/>
      <c r="B50" s="136"/>
      <c r="C50" s="136"/>
      <c r="D50" s="124"/>
      <c r="E50" s="9" t="s">
        <v>172</v>
      </c>
      <c r="F50" s="11" t="s">
        <v>173</v>
      </c>
      <c r="G50" s="10">
        <v>2.1389999999999998</v>
      </c>
      <c r="H50" s="10">
        <v>6</v>
      </c>
      <c r="I50" s="10">
        <v>2.1</v>
      </c>
      <c r="J50" s="11">
        <f t="shared" si="0"/>
        <v>0.9900000000000001</v>
      </c>
      <c r="K50" s="11">
        <f t="shared" si="1"/>
        <v>0.9900000000000001</v>
      </c>
      <c r="L50" s="11">
        <f t="shared" si="29"/>
        <v>0.25625842138855404</v>
      </c>
      <c r="M50" s="11">
        <f t="shared" si="3"/>
        <v>0.25625842138855404</v>
      </c>
      <c r="N50" s="11">
        <f t="shared" si="30"/>
        <v>0.21679214240917383</v>
      </c>
      <c r="O50" s="11">
        <f t="shared" si="5"/>
        <v>0.21679214240917383</v>
      </c>
      <c r="P50" s="96">
        <f t="shared" si="31"/>
        <v>0.18919781243153633</v>
      </c>
      <c r="Q50" s="11">
        <f t="shared" si="7"/>
        <v>0.18730583430722098</v>
      </c>
      <c r="R50" s="124"/>
      <c r="S50" s="124"/>
      <c r="T50" s="124"/>
      <c r="U50" s="124"/>
      <c r="V50" s="124"/>
      <c r="W50" s="135"/>
      <c r="X50" s="124"/>
      <c r="Y50" s="124"/>
      <c r="Z50" s="124"/>
      <c r="AA50" s="124"/>
      <c r="AB50" s="124"/>
      <c r="AC50" s="135"/>
      <c r="AD50" s="124"/>
      <c r="AE50" s="124"/>
      <c r="AF50" s="124"/>
      <c r="AG50" s="124"/>
      <c r="AH50" s="135"/>
      <c r="AI50" s="124"/>
      <c r="AJ50" s="10" t="s">
        <v>174</v>
      </c>
      <c r="AK50" s="41" t="s">
        <v>175</v>
      </c>
      <c r="AL50" s="6"/>
      <c r="AM50" s="6"/>
    </row>
    <row r="51" spans="1:39" ht="18" customHeight="1">
      <c r="A51" s="146"/>
      <c r="B51" s="136"/>
      <c r="C51" s="136"/>
      <c r="D51" s="124"/>
      <c r="E51" s="9" t="s">
        <v>176</v>
      </c>
      <c r="F51" s="11" t="s">
        <v>177</v>
      </c>
      <c r="G51" s="11">
        <v>35.869999999999997</v>
      </c>
      <c r="H51" s="11">
        <v>27.67</v>
      </c>
      <c r="I51" s="11">
        <v>35.869999999999997</v>
      </c>
      <c r="J51" s="11">
        <f t="shared" si="0"/>
        <v>1</v>
      </c>
      <c r="K51" s="11">
        <f t="shared" si="1"/>
        <v>1</v>
      </c>
      <c r="L51" s="11">
        <f t="shared" si="29"/>
        <v>0.25884689029146868</v>
      </c>
      <c r="M51" s="11">
        <f t="shared" si="3"/>
        <v>0.25884689029146868</v>
      </c>
      <c r="N51" s="11">
        <f t="shared" si="30"/>
        <v>0.21736556032675899</v>
      </c>
      <c r="O51" s="11">
        <f t="shared" si="5"/>
        <v>0.21736556032675899</v>
      </c>
      <c r="P51" s="96">
        <f t="shared" si="31"/>
        <v>0.18905929311694483</v>
      </c>
      <c r="Q51" s="11">
        <f t="shared" si="7"/>
        <v>0.18905929311694483</v>
      </c>
      <c r="R51" s="124"/>
      <c r="S51" s="124"/>
      <c r="T51" s="124"/>
      <c r="U51" s="124"/>
      <c r="V51" s="124"/>
      <c r="W51" s="135"/>
      <c r="X51" s="124"/>
      <c r="Y51" s="124"/>
      <c r="Z51" s="124"/>
      <c r="AA51" s="124"/>
      <c r="AB51" s="124"/>
      <c r="AC51" s="135"/>
      <c r="AD51" s="124"/>
      <c r="AE51" s="124"/>
      <c r="AF51" s="124"/>
      <c r="AG51" s="124"/>
      <c r="AH51" s="135"/>
      <c r="AI51" s="124"/>
      <c r="AJ51" s="11" t="s">
        <v>178</v>
      </c>
      <c r="AK51" s="41" t="s">
        <v>179</v>
      </c>
      <c r="AL51" s="6">
        <v>2022</v>
      </c>
      <c r="AM51" s="6"/>
    </row>
    <row r="52" spans="1:39" ht="15.75">
      <c r="A52" s="146"/>
      <c r="B52" s="136"/>
      <c r="C52" s="136"/>
      <c r="D52" s="124" t="s">
        <v>180</v>
      </c>
      <c r="E52" s="9" t="s">
        <v>181</v>
      </c>
      <c r="F52" s="11" t="s">
        <v>182</v>
      </c>
      <c r="G52" s="10">
        <v>4.1399999999999997</v>
      </c>
      <c r="H52" s="10">
        <v>0.15</v>
      </c>
      <c r="I52" s="10">
        <v>4.1399999999999997</v>
      </c>
      <c r="J52" s="11">
        <f t="shared" si="0"/>
        <v>1</v>
      </c>
      <c r="K52" s="11">
        <f t="shared" si="1"/>
        <v>1</v>
      </c>
      <c r="L52" s="11">
        <f>K52/SUM(K$52:K$59)</f>
        <v>0.19541253047382001</v>
      </c>
      <c r="M52" s="11">
        <f t="shared" si="3"/>
        <v>0.19541253047382001</v>
      </c>
      <c r="N52" s="11">
        <f>-M52*LN(M52)/LN(8)</f>
        <v>0.15342522456621074</v>
      </c>
      <c r="O52" s="11">
        <f t="shared" si="5"/>
        <v>0.15342522456621074</v>
      </c>
      <c r="P52" s="96">
        <f>(1-O52)/(8-SUM(O$52:O$59))</f>
        <v>0.11776997647971327</v>
      </c>
      <c r="Q52" s="11">
        <f t="shared" si="7"/>
        <v>0.11776997647971327</v>
      </c>
      <c r="R52" s="124">
        <f>SUM(Q52:Q59)</f>
        <v>0.60457591122307264</v>
      </c>
      <c r="S52" s="124">
        <f>R52/SUM(R47:R64)</f>
        <v>0.32372187907890115</v>
      </c>
      <c r="T52" s="124">
        <f>S52/SUM(S47:S64)</f>
        <v>0.32372187907890115</v>
      </c>
      <c r="U52" s="124">
        <f>-T52*LN(T52)/LN(3)</f>
        <v>0.33234323974674967</v>
      </c>
      <c r="V52" s="124">
        <f>-U52*LN(U52)/LN(3)</f>
        <v>0.33324312199892214</v>
      </c>
      <c r="W52" s="135">
        <f>(1-V52)/(3-SUM(V47:V64))</f>
        <v>0.33324309770789945</v>
      </c>
      <c r="X52" s="124">
        <f>R52*W52</f>
        <v>0.20147074945555274</v>
      </c>
      <c r="Y52" s="124"/>
      <c r="Z52" s="124"/>
      <c r="AA52" s="124"/>
      <c r="AB52" s="124"/>
      <c r="AC52" s="135"/>
      <c r="AD52" s="124"/>
      <c r="AE52" s="124"/>
      <c r="AF52" s="124"/>
      <c r="AG52" s="124"/>
      <c r="AH52" s="135"/>
      <c r="AI52" s="124"/>
      <c r="AJ52" s="15" t="s">
        <v>183</v>
      </c>
      <c r="AK52" s="41" t="s">
        <v>184</v>
      </c>
      <c r="AL52" s="6"/>
      <c r="AM52" s="6"/>
    </row>
    <row r="53" spans="1:39" ht="15.75">
      <c r="A53" s="146"/>
      <c r="B53" s="136"/>
      <c r="C53" s="136"/>
      <c r="D53" s="124"/>
      <c r="E53" s="9" t="s">
        <v>185</v>
      </c>
      <c r="F53" s="11" t="s">
        <v>48</v>
      </c>
      <c r="G53" s="11">
        <v>77.7</v>
      </c>
      <c r="H53" s="11">
        <v>40.76</v>
      </c>
      <c r="I53" s="11">
        <v>77.7</v>
      </c>
      <c r="J53" s="11">
        <f t="shared" si="0"/>
        <v>1</v>
      </c>
      <c r="K53" s="11">
        <f t="shared" si="1"/>
        <v>1</v>
      </c>
      <c r="L53" s="11">
        <f t="shared" ref="L53:L59" si="32">K53/SUM(K$52:K$59)</f>
        <v>0.19541253047382001</v>
      </c>
      <c r="M53" s="11">
        <f t="shared" si="3"/>
        <v>0.19541253047382001</v>
      </c>
      <c r="N53" s="11">
        <f t="shared" ref="N53:N59" si="33">-M53*LN(M53)/LN(8)</f>
        <v>0.15342522456621074</v>
      </c>
      <c r="O53" s="11">
        <f t="shared" si="5"/>
        <v>0.15342522456621074</v>
      </c>
      <c r="P53" s="96">
        <f t="shared" ref="P53:P59" si="34">(1-O53)/(8-SUM(O$52:O$59))</f>
        <v>0.11776997647971327</v>
      </c>
      <c r="Q53" s="11">
        <f t="shared" si="7"/>
        <v>0.11776997647971327</v>
      </c>
      <c r="R53" s="124"/>
      <c r="S53" s="124"/>
      <c r="T53" s="124"/>
      <c r="U53" s="124"/>
      <c r="V53" s="124"/>
      <c r="W53" s="135"/>
      <c r="X53" s="124"/>
      <c r="Y53" s="124"/>
      <c r="Z53" s="124"/>
      <c r="AA53" s="124"/>
      <c r="AB53" s="124"/>
      <c r="AC53" s="135"/>
      <c r="AD53" s="124"/>
      <c r="AE53" s="124"/>
      <c r="AF53" s="124"/>
      <c r="AG53" s="124"/>
      <c r="AH53" s="135"/>
      <c r="AI53" s="124"/>
      <c r="AJ53" s="11"/>
      <c r="AK53" s="41" t="s">
        <v>186</v>
      </c>
      <c r="AL53" s="6"/>
      <c r="AM53" s="6"/>
    </row>
    <row r="54" spans="1:39" ht="15.75">
      <c r="A54" s="146"/>
      <c r="B54" s="136"/>
      <c r="C54" s="136"/>
      <c r="D54" s="124"/>
      <c r="E54" s="20" t="s">
        <v>187</v>
      </c>
      <c r="F54" s="27"/>
      <c r="G54" s="21"/>
      <c r="H54" s="21"/>
      <c r="I54" s="21"/>
      <c r="J54" s="21" t="e">
        <f t="shared" si="0"/>
        <v>#DIV/0!</v>
      </c>
      <c r="K54" s="21">
        <f t="shared" si="1"/>
        <v>0</v>
      </c>
      <c r="L54" s="11">
        <f t="shared" si="32"/>
        <v>0</v>
      </c>
      <c r="M54" s="11">
        <f t="shared" si="3"/>
        <v>0</v>
      </c>
      <c r="N54" s="11" t="e">
        <f t="shared" si="33"/>
        <v>#NUM!</v>
      </c>
      <c r="O54" s="11">
        <f t="shared" si="5"/>
        <v>0</v>
      </c>
      <c r="P54" s="96">
        <f t="shared" si="34"/>
        <v>0.13911349581537832</v>
      </c>
      <c r="Q54" s="11">
        <f t="shared" si="7"/>
        <v>0</v>
      </c>
      <c r="R54" s="124"/>
      <c r="S54" s="124"/>
      <c r="T54" s="124"/>
      <c r="U54" s="124"/>
      <c r="V54" s="124"/>
      <c r="W54" s="135"/>
      <c r="X54" s="124"/>
      <c r="Y54" s="124"/>
      <c r="Z54" s="124"/>
      <c r="AA54" s="124"/>
      <c r="AB54" s="124"/>
      <c r="AC54" s="135"/>
      <c r="AD54" s="124"/>
      <c r="AE54" s="124"/>
      <c r="AF54" s="124"/>
      <c r="AG54" s="124"/>
      <c r="AH54" s="135"/>
      <c r="AI54" s="124"/>
      <c r="AJ54" s="11"/>
      <c r="AK54" s="40"/>
      <c r="AL54" s="6" t="s">
        <v>188</v>
      </c>
      <c r="AM54" s="6"/>
    </row>
    <row r="55" spans="1:39" ht="19.5" customHeight="1">
      <c r="A55" s="146"/>
      <c r="B55" s="136"/>
      <c r="C55" s="136"/>
      <c r="D55" s="124"/>
      <c r="E55" s="9" t="s">
        <v>189</v>
      </c>
      <c r="F55" s="11" t="s">
        <v>190</v>
      </c>
      <c r="G55" s="28">
        <v>38.1</v>
      </c>
      <c r="H55" s="11">
        <v>31.7</v>
      </c>
      <c r="I55" s="11">
        <v>38.1</v>
      </c>
      <c r="J55" s="11">
        <f t="shared" si="0"/>
        <v>1</v>
      </c>
      <c r="K55" s="11">
        <f t="shared" si="1"/>
        <v>1</v>
      </c>
      <c r="L55" s="11">
        <f t="shared" si="32"/>
        <v>0.19541253047382001</v>
      </c>
      <c r="M55" s="11">
        <f t="shared" si="3"/>
        <v>0.19541253047382001</v>
      </c>
      <c r="N55" s="11">
        <f t="shared" si="33"/>
        <v>0.15342522456621074</v>
      </c>
      <c r="O55" s="11">
        <f t="shared" si="5"/>
        <v>0.15342522456621074</v>
      </c>
      <c r="P55" s="96">
        <f t="shared" si="34"/>
        <v>0.11776997647971327</v>
      </c>
      <c r="Q55" s="11">
        <f t="shared" si="7"/>
        <v>0.11776997647971327</v>
      </c>
      <c r="R55" s="124"/>
      <c r="S55" s="124"/>
      <c r="T55" s="124"/>
      <c r="U55" s="124"/>
      <c r="V55" s="124"/>
      <c r="W55" s="135"/>
      <c r="X55" s="124"/>
      <c r="Y55" s="124"/>
      <c r="Z55" s="124"/>
      <c r="AA55" s="124"/>
      <c r="AB55" s="124"/>
      <c r="AC55" s="135"/>
      <c r="AD55" s="124"/>
      <c r="AE55" s="124"/>
      <c r="AF55" s="124"/>
      <c r="AG55" s="124"/>
      <c r="AH55" s="135"/>
      <c r="AI55" s="124"/>
      <c r="AJ55" s="11" t="s">
        <v>191</v>
      </c>
      <c r="AK55" s="40" t="s">
        <v>192</v>
      </c>
      <c r="AL55" s="6" t="s">
        <v>193</v>
      </c>
      <c r="AM55" s="6"/>
    </row>
    <row r="56" spans="1:39" ht="15.75">
      <c r="A56" s="146"/>
      <c r="B56" s="136"/>
      <c r="C56" s="136"/>
      <c r="D56" s="124"/>
      <c r="E56" s="9" t="s">
        <v>194</v>
      </c>
      <c r="F56" s="11"/>
      <c r="G56" s="10">
        <v>41.4</v>
      </c>
      <c r="H56" s="11">
        <v>0.4</v>
      </c>
      <c r="I56" s="11">
        <v>41.4</v>
      </c>
      <c r="J56" s="11">
        <f t="shared" si="0"/>
        <v>1</v>
      </c>
      <c r="K56" s="11">
        <f t="shared" si="1"/>
        <v>1</v>
      </c>
      <c r="L56" s="11">
        <f t="shared" si="32"/>
        <v>0.19541253047382001</v>
      </c>
      <c r="M56" s="11">
        <f t="shared" si="3"/>
        <v>0.19541253047382001</v>
      </c>
      <c r="N56" s="11">
        <f t="shared" si="33"/>
        <v>0.15342522456621074</v>
      </c>
      <c r="O56" s="11">
        <f t="shared" si="5"/>
        <v>0.15342522456621074</v>
      </c>
      <c r="P56" s="96">
        <f t="shared" si="34"/>
        <v>0.11776997647971327</v>
      </c>
      <c r="Q56" s="11">
        <f t="shared" si="7"/>
        <v>0.11776997647971327</v>
      </c>
      <c r="R56" s="124"/>
      <c r="S56" s="124"/>
      <c r="T56" s="124"/>
      <c r="U56" s="124"/>
      <c r="V56" s="124"/>
      <c r="W56" s="135"/>
      <c r="X56" s="124"/>
      <c r="Y56" s="124"/>
      <c r="Z56" s="124"/>
      <c r="AA56" s="124"/>
      <c r="AB56" s="124"/>
      <c r="AC56" s="135"/>
      <c r="AD56" s="124"/>
      <c r="AE56" s="124"/>
      <c r="AF56" s="124"/>
      <c r="AG56" s="124"/>
      <c r="AH56" s="135"/>
      <c r="AI56" s="124"/>
      <c r="AJ56" s="11"/>
      <c r="AK56" s="40" t="s">
        <v>195</v>
      </c>
      <c r="AL56" s="6"/>
      <c r="AM56" s="6"/>
    </row>
    <row r="57" spans="1:39" ht="15.75">
      <c r="A57" s="146"/>
      <c r="B57" s="136"/>
      <c r="C57" s="136"/>
      <c r="D57" s="124"/>
      <c r="E57" s="9" t="s">
        <v>196</v>
      </c>
      <c r="F57" s="11"/>
      <c r="G57" s="11">
        <v>0.64</v>
      </c>
      <c r="H57" s="11">
        <v>0.61799999999999999</v>
      </c>
      <c r="I57" s="11">
        <v>0.82</v>
      </c>
      <c r="J57" s="11">
        <f t="shared" si="0"/>
        <v>0.10891089108910904</v>
      </c>
      <c r="K57" s="11">
        <f t="shared" si="1"/>
        <v>0.10891089108910904</v>
      </c>
      <c r="L57" s="11">
        <f t="shared" si="32"/>
        <v>2.1282552823881414E-2</v>
      </c>
      <c r="M57" s="11">
        <f t="shared" si="3"/>
        <v>2.1282552823881414E-2</v>
      </c>
      <c r="N57" s="11">
        <f t="shared" si="33"/>
        <v>3.9402411733047669E-2</v>
      </c>
      <c r="O57" s="11">
        <f t="shared" si="5"/>
        <v>3.9402411733047669E-2</v>
      </c>
      <c r="P57" s="96">
        <f t="shared" si="34"/>
        <v>0.13363208857563716</v>
      </c>
      <c r="Q57" s="11">
        <f t="shared" si="7"/>
        <v>1.455398984487139E-2</v>
      </c>
      <c r="R57" s="124"/>
      <c r="S57" s="124"/>
      <c r="T57" s="124"/>
      <c r="U57" s="124"/>
      <c r="V57" s="124"/>
      <c r="W57" s="135"/>
      <c r="X57" s="124"/>
      <c r="Y57" s="124"/>
      <c r="Z57" s="124"/>
      <c r="AA57" s="124"/>
      <c r="AB57" s="124"/>
      <c r="AC57" s="135"/>
      <c r="AD57" s="124"/>
      <c r="AE57" s="124"/>
      <c r="AF57" s="124"/>
      <c r="AG57" s="124"/>
      <c r="AH57" s="135"/>
      <c r="AI57" s="124"/>
      <c r="AJ57" s="11"/>
      <c r="AK57" s="41" t="s">
        <v>197</v>
      </c>
      <c r="AL57" s="6"/>
      <c r="AM57" s="6"/>
    </row>
    <row r="58" spans="1:39" ht="18.75" customHeight="1">
      <c r="A58" s="146"/>
      <c r="B58" s="136"/>
      <c r="C58" s="136"/>
      <c r="D58" s="124"/>
      <c r="E58" s="9" t="s">
        <v>198</v>
      </c>
      <c r="F58" s="11" t="s">
        <v>199</v>
      </c>
      <c r="G58" s="11">
        <v>452.41446000000002</v>
      </c>
      <c r="H58" s="11">
        <v>452.13783999999998</v>
      </c>
      <c r="I58" s="11">
        <v>484.80352999999997</v>
      </c>
      <c r="J58" s="11">
        <f t="shared" si="0"/>
        <v>8.468212365942274E-3</v>
      </c>
      <c r="K58" s="11">
        <f t="shared" si="1"/>
        <v>8.468212365942274E-3</v>
      </c>
      <c r="L58" s="11">
        <f t="shared" si="32"/>
        <v>1.6547948070184742E-3</v>
      </c>
      <c r="M58" s="11">
        <f t="shared" si="3"/>
        <v>1.6547948070184742E-3</v>
      </c>
      <c r="N58" s="11">
        <f t="shared" si="33"/>
        <v>5.0962891903818235E-3</v>
      </c>
      <c r="O58" s="11">
        <f t="shared" si="5"/>
        <v>5.0962891903818235E-3</v>
      </c>
      <c r="P58" s="96">
        <f t="shared" si="34"/>
        <v>0.13840453321041818</v>
      </c>
      <c r="Q58" s="11">
        <f t="shared" si="7"/>
        <v>1.1720389796349314E-3</v>
      </c>
      <c r="R58" s="124"/>
      <c r="S58" s="124"/>
      <c r="T58" s="124"/>
      <c r="U58" s="124"/>
      <c r="V58" s="124"/>
      <c r="W58" s="135"/>
      <c r="X58" s="124"/>
      <c r="Y58" s="124"/>
      <c r="Z58" s="124"/>
      <c r="AA58" s="124"/>
      <c r="AB58" s="124"/>
      <c r="AC58" s="135"/>
      <c r="AD58" s="124"/>
      <c r="AE58" s="124"/>
      <c r="AF58" s="124"/>
      <c r="AG58" s="124"/>
      <c r="AH58" s="135"/>
      <c r="AI58" s="124"/>
      <c r="AJ58" s="19" t="s">
        <v>200</v>
      </c>
      <c r="AK58" s="40" t="s">
        <v>201</v>
      </c>
      <c r="AL58" s="6" t="s">
        <v>202</v>
      </c>
      <c r="AM58" s="6"/>
    </row>
    <row r="59" spans="1:39" ht="21" customHeight="1">
      <c r="A59" s="146"/>
      <c r="B59" s="136"/>
      <c r="C59" s="136"/>
      <c r="D59" s="124"/>
      <c r="E59" s="16" t="s">
        <v>203</v>
      </c>
      <c r="F59" s="11" t="s">
        <v>204</v>
      </c>
      <c r="G59" s="10">
        <v>252.70392000000001</v>
      </c>
      <c r="H59" s="10">
        <v>109.72807</v>
      </c>
      <c r="I59" s="10">
        <v>252.70392000000001</v>
      </c>
      <c r="J59" s="11">
        <f t="shared" si="0"/>
        <v>1</v>
      </c>
      <c r="K59" s="11">
        <f t="shared" si="1"/>
        <v>1</v>
      </c>
      <c r="L59" s="11">
        <f t="shared" si="32"/>
        <v>0.19541253047382001</v>
      </c>
      <c r="M59" s="11">
        <f t="shared" si="3"/>
        <v>0.19541253047382001</v>
      </c>
      <c r="N59" s="11">
        <f t="shared" si="33"/>
        <v>0.15342522456621074</v>
      </c>
      <c r="O59" s="11">
        <f t="shared" si="5"/>
        <v>0.15342522456621074</v>
      </c>
      <c r="P59" s="96">
        <f t="shared" si="34"/>
        <v>0.11776997647971327</v>
      </c>
      <c r="Q59" s="11">
        <f t="shared" si="7"/>
        <v>0.11776997647971327</v>
      </c>
      <c r="R59" s="124"/>
      <c r="S59" s="124"/>
      <c r="T59" s="124"/>
      <c r="U59" s="124"/>
      <c r="V59" s="124"/>
      <c r="W59" s="135"/>
      <c r="X59" s="124"/>
      <c r="Y59" s="124"/>
      <c r="Z59" s="124"/>
      <c r="AA59" s="124"/>
      <c r="AB59" s="124"/>
      <c r="AC59" s="135"/>
      <c r="AD59" s="124"/>
      <c r="AE59" s="124"/>
      <c r="AF59" s="124"/>
      <c r="AG59" s="124"/>
      <c r="AH59" s="135"/>
      <c r="AI59" s="124"/>
      <c r="AJ59" s="10"/>
      <c r="AK59" s="41" t="s">
        <v>205</v>
      </c>
      <c r="AL59" s="6"/>
      <c r="AM59" s="6"/>
    </row>
    <row r="60" spans="1:39" ht="15.75">
      <c r="A60" s="146"/>
      <c r="B60" s="136"/>
      <c r="C60" s="136"/>
      <c r="D60" s="124" t="s">
        <v>206</v>
      </c>
      <c r="E60" s="9" t="s">
        <v>207</v>
      </c>
      <c r="F60" s="11"/>
      <c r="G60" s="10">
        <v>32.799999999999997</v>
      </c>
      <c r="H60" s="11">
        <v>35.9</v>
      </c>
      <c r="I60" s="11">
        <v>31.6</v>
      </c>
      <c r="J60" s="11">
        <f t="shared" si="0"/>
        <v>0.72093023255814037</v>
      </c>
      <c r="K60" s="11">
        <f t="shared" si="1"/>
        <v>0.72093023255814037</v>
      </c>
      <c r="L60" s="11">
        <f>K60/SUM(K$60:K$64)</f>
        <v>0.19258040992684353</v>
      </c>
      <c r="M60" s="11">
        <f t="shared" si="3"/>
        <v>0.19258040992684353</v>
      </c>
      <c r="N60" s="11">
        <f>-M60*LN(M60)/LN(5)</f>
        <v>0.19710387122838968</v>
      </c>
      <c r="O60" s="11">
        <f t="shared" si="5"/>
        <v>0.19710387122838968</v>
      </c>
      <c r="P60" s="96">
        <f>(1-O60)/(5-SUM(O$60:O$64))</f>
        <v>0.19591917391448399</v>
      </c>
      <c r="Q60" s="11">
        <f t="shared" si="7"/>
        <v>0.1412440556127677</v>
      </c>
      <c r="R60" s="124">
        <f>SUM(Q60:Q63)</f>
        <v>0.53067876983458084</v>
      </c>
      <c r="S60" s="124">
        <f>R60/SUM(R47:R64)</f>
        <v>0.28415344602564446</v>
      </c>
      <c r="T60" s="124">
        <f>S60/SUM(S47:S64)</f>
        <v>0.28415344602564446</v>
      </c>
      <c r="U60" s="124">
        <f>-T60*LN(T60)/LN(3)</f>
        <v>0.32544100112207847</v>
      </c>
      <c r="V60" s="124">
        <f>-U60*LN(U60)/LN(3)</f>
        <v>0.33253918550173689</v>
      </c>
      <c r="W60" s="135">
        <f>(1-V60)/(3-SUM(V47:V64))</f>
        <v>0.33359492306831406</v>
      </c>
      <c r="X60" s="124">
        <f>R60*W60</f>
        <v>0.17703174339695454</v>
      </c>
      <c r="Y60" s="124"/>
      <c r="Z60" s="124"/>
      <c r="AA60" s="124"/>
      <c r="AB60" s="124"/>
      <c r="AC60" s="135"/>
      <c r="AD60" s="124"/>
      <c r="AE60" s="124"/>
      <c r="AF60" s="124"/>
      <c r="AG60" s="124"/>
      <c r="AH60" s="135"/>
      <c r="AI60" s="124"/>
      <c r="AJ60" s="11"/>
      <c r="AK60" s="41" t="s">
        <v>208</v>
      </c>
      <c r="AL60" s="6">
        <v>2021</v>
      </c>
      <c r="AM60" s="6"/>
    </row>
    <row r="61" spans="1:39" ht="15.75">
      <c r="A61" s="146"/>
      <c r="B61" s="136"/>
      <c r="C61" s="136"/>
      <c r="D61" s="124"/>
      <c r="E61" s="16" t="s">
        <v>209</v>
      </c>
      <c r="F61" s="11"/>
      <c r="G61" s="11">
        <v>1.5</v>
      </c>
      <c r="H61" s="10">
        <v>3.09</v>
      </c>
      <c r="I61" s="10">
        <v>1.5</v>
      </c>
      <c r="J61" s="11">
        <f t="shared" si="0"/>
        <v>1</v>
      </c>
      <c r="K61" s="11">
        <f t="shared" si="1"/>
        <v>1</v>
      </c>
      <c r="L61" s="11">
        <f t="shared" ref="L61:L63" si="35">K61/SUM(K$60:K$64)</f>
        <v>0.26712766538239557</v>
      </c>
      <c r="M61" s="11">
        <f t="shared" si="3"/>
        <v>0.26712766538239557</v>
      </c>
      <c r="N61" s="11">
        <f t="shared" ref="N61:N64" si="36">-M61*LN(M61)/LN(5)</f>
        <v>0.21909273545431082</v>
      </c>
      <c r="O61" s="11">
        <f t="shared" si="5"/>
        <v>0.21909273545431082</v>
      </c>
      <c r="P61" s="96">
        <f t="shared" ref="P61:P64" si="37">(1-O61)/(5-SUM(O$60:O$64))</f>
        <v>0.19055354820016984</v>
      </c>
      <c r="Q61" s="11">
        <f t="shared" si="7"/>
        <v>0.19055354820016984</v>
      </c>
      <c r="R61" s="124"/>
      <c r="S61" s="124"/>
      <c r="T61" s="124"/>
      <c r="U61" s="124"/>
      <c r="V61" s="124"/>
      <c r="W61" s="135"/>
      <c r="X61" s="124"/>
      <c r="Y61" s="124"/>
      <c r="Z61" s="124"/>
      <c r="AA61" s="124"/>
      <c r="AB61" s="124"/>
      <c r="AC61" s="135"/>
      <c r="AD61" s="124"/>
      <c r="AE61" s="124"/>
      <c r="AF61" s="124"/>
      <c r="AG61" s="124"/>
      <c r="AH61" s="135"/>
      <c r="AI61" s="124"/>
      <c r="AJ61" s="15" t="s">
        <v>210</v>
      </c>
      <c r="AK61" s="41" t="s">
        <v>211</v>
      </c>
      <c r="AL61" s="6">
        <v>2017</v>
      </c>
      <c r="AM61" s="6"/>
    </row>
    <row r="62" spans="1:39" ht="15.75">
      <c r="A62" s="146"/>
      <c r="B62" s="136"/>
      <c r="C62" s="136"/>
      <c r="D62" s="124"/>
      <c r="E62" s="9" t="s">
        <v>212</v>
      </c>
      <c r="F62" s="11"/>
      <c r="G62" s="11">
        <v>0.63300000000000001</v>
      </c>
      <c r="H62" s="11">
        <v>0.434</v>
      </c>
      <c r="I62" s="11">
        <v>0.64500000000000002</v>
      </c>
      <c r="J62" s="11">
        <f t="shared" si="0"/>
        <v>0.94312796208530802</v>
      </c>
      <c r="K62" s="11">
        <f t="shared" si="1"/>
        <v>0.94312796208530802</v>
      </c>
      <c r="L62" s="11">
        <f t="shared" si="35"/>
        <v>0.25193557066870481</v>
      </c>
      <c r="M62" s="11">
        <f t="shared" si="3"/>
        <v>0.25193557066870481</v>
      </c>
      <c r="N62" s="11">
        <f t="shared" si="36"/>
        <v>0.21579820757715909</v>
      </c>
      <c r="O62" s="11">
        <f t="shared" si="5"/>
        <v>0.21579820757715909</v>
      </c>
      <c r="P62" s="96">
        <f t="shared" si="37"/>
        <v>0.19135746436939755</v>
      </c>
      <c r="Q62" s="11">
        <f t="shared" si="7"/>
        <v>0.18047457540052184</v>
      </c>
      <c r="R62" s="124"/>
      <c r="S62" s="124"/>
      <c r="T62" s="124"/>
      <c r="U62" s="124"/>
      <c r="V62" s="124"/>
      <c r="W62" s="135"/>
      <c r="X62" s="124"/>
      <c r="Y62" s="124"/>
      <c r="Z62" s="124"/>
      <c r="AA62" s="124"/>
      <c r="AB62" s="124"/>
      <c r="AC62" s="135"/>
      <c r="AD62" s="124"/>
      <c r="AE62" s="124"/>
      <c r="AF62" s="124"/>
      <c r="AG62" s="124"/>
      <c r="AH62" s="135"/>
      <c r="AI62" s="124"/>
      <c r="AJ62" s="11"/>
      <c r="AK62" s="41" t="s">
        <v>213</v>
      </c>
      <c r="AL62" s="6">
        <v>2021</v>
      </c>
      <c r="AM62" s="6"/>
    </row>
    <row r="63" spans="1:39" ht="47.25">
      <c r="A63" s="146"/>
      <c r="B63" s="136"/>
      <c r="C63" s="136"/>
      <c r="D63" s="124"/>
      <c r="E63" s="9" t="s">
        <v>214</v>
      </c>
      <c r="F63" s="11" t="s">
        <v>142</v>
      </c>
      <c r="G63" s="11">
        <v>83.8</v>
      </c>
      <c r="H63" s="11">
        <v>82.6</v>
      </c>
      <c r="I63" s="11">
        <v>97.7</v>
      </c>
      <c r="J63" s="11">
        <f t="shared" si="0"/>
        <v>7.9470198675496831E-2</v>
      </c>
      <c r="K63" s="11">
        <f t="shared" si="1"/>
        <v>7.9470198675496831E-2</v>
      </c>
      <c r="L63" s="11">
        <f t="shared" si="35"/>
        <v>2.1228688639660612E-2</v>
      </c>
      <c r="M63" s="11">
        <f t="shared" si="3"/>
        <v>2.1228688639660612E-2</v>
      </c>
      <c r="N63" s="11">
        <f t="shared" si="36"/>
        <v>5.0813664293278549E-2</v>
      </c>
      <c r="O63" s="11">
        <f t="shared" si="5"/>
        <v>5.0813664293278549E-2</v>
      </c>
      <c r="P63" s="96">
        <f t="shared" si="37"/>
        <v>0.2316162653157787</v>
      </c>
      <c r="Q63" s="11">
        <f t="shared" si="7"/>
        <v>1.8406590621121519E-2</v>
      </c>
      <c r="R63" s="124"/>
      <c r="S63" s="124"/>
      <c r="T63" s="124"/>
      <c r="U63" s="124"/>
      <c r="V63" s="124"/>
      <c r="W63" s="135"/>
      <c r="X63" s="124"/>
      <c r="Y63" s="124"/>
      <c r="Z63" s="124"/>
      <c r="AA63" s="124"/>
      <c r="AB63" s="124"/>
      <c r="AC63" s="135"/>
      <c r="AD63" s="124"/>
      <c r="AE63" s="124"/>
      <c r="AF63" s="124"/>
      <c r="AG63" s="124"/>
      <c r="AH63" s="135"/>
      <c r="AI63" s="124"/>
      <c r="AJ63" s="11" t="s">
        <v>215</v>
      </c>
      <c r="AK63" s="40" t="s">
        <v>216</v>
      </c>
      <c r="AL63" s="6">
        <v>2023</v>
      </c>
      <c r="AM63" s="6"/>
    </row>
    <row r="64" spans="1:39" ht="15.75">
      <c r="A64" s="146"/>
      <c r="B64" s="136"/>
      <c r="C64" s="136"/>
      <c r="D64" s="124"/>
      <c r="E64" s="16" t="s">
        <v>217</v>
      </c>
      <c r="F64" s="11"/>
      <c r="G64" s="10">
        <v>0.62</v>
      </c>
      <c r="H64" s="10">
        <v>0.56000000000000005</v>
      </c>
      <c r="I64" s="10">
        <v>0.62</v>
      </c>
      <c r="J64" s="10">
        <f t="shared" si="0"/>
        <v>1</v>
      </c>
      <c r="K64" s="11">
        <f t="shared" si="1"/>
        <v>1</v>
      </c>
      <c r="L64" s="11">
        <f>K64/SUM(K$60:K$64)</f>
        <v>0.26712766538239557</v>
      </c>
      <c r="M64" s="11">
        <f t="shared" si="3"/>
        <v>0.26712766538239557</v>
      </c>
      <c r="N64" s="11">
        <f t="shared" si="36"/>
        <v>0.21909273545431082</v>
      </c>
      <c r="O64" s="11">
        <f t="shared" si="5"/>
        <v>0.21909273545431082</v>
      </c>
      <c r="P64" s="96">
        <f t="shared" si="37"/>
        <v>0.19055354820016984</v>
      </c>
      <c r="Q64" s="11">
        <f t="shared" si="7"/>
        <v>0.19055354820016984</v>
      </c>
      <c r="R64" s="124"/>
      <c r="S64" s="124"/>
      <c r="T64" s="124"/>
      <c r="U64" s="124"/>
      <c r="V64" s="124"/>
      <c r="W64" s="135"/>
      <c r="X64" s="124"/>
      <c r="Y64" s="124"/>
      <c r="Z64" s="124"/>
      <c r="AA64" s="124"/>
      <c r="AB64" s="124"/>
      <c r="AC64" s="135"/>
      <c r="AD64" s="124"/>
      <c r="AE64" s="124"/>
      <c r="AF64" s="124"/>
      <c r="AG64" s="124"/>
      <c r="AH64" s="135"/>
      <c r="AI64" s="124"/>
      <c r="AJ64" s="15" t="s">
        <v>218</v>
      </c>
      <c r="AK64" s="41" t="s">
        <v>219</v>
      </c>
      <c r="AL64" s="6">
        <v>2023</v>
      </c>
      <c r="AM64" s="6" t="s">
        <v>220</v>
      </c>
    </row>
    <row r="65" spans="1:39" ht="31.5">
      <c r="A65" s="146"/>
      <c r="B65" s="136"/>
      <c r="C65" s="136" t="s">
        <v>221</v>
      </c>
      <c r="D65" s="124" t="s">
        <v>222</v>
      </c>
      <c r="E65" s="9" t="s">
        <v>223</v>
      </c>
      <c r="F65" s="11" t="s">
        <v>224</v>
      </c>
      <c r="G65" s="11">
        <v>3.52</v>
      </c>
      <c r="H65" s="11">
        <v>1.1812000000000001E-3</v>
      </c>
      <c r="I65" s="11">
        <v>8.1999999999999993</v>
      </c>
      <c r="J65" s="11">
        <f t="shared" si="0"/>
        <v>0.42918606763208378</v>
      </c>
      <c r="K65" s="11">
        <f t="shared" si="1"/>
        <v>0.42918606763208378</v>
      </c>
      <c r="L65" s="11">
        <f>K65/SUM(K$65:K$66)</f>
        <v>0.46529900166790611</v>
      </c>
      <c r="M65" s="11">
        <f t="shared" si="3"/>
        <v>0.46529900166790611</v>
      </c>
      <c r="N65" s="11">
        <f>-M65*LN(M65)/LN(2)</f>
        <v>0.51358308055699942</v>
      </c>
      <c r="O65" s="11">
        <f t="shared" si="5"/>
        <v>0.51358308055699942</v>
      </c>
      <c r="P65" s="96">
        <f>(1-O65)/(2-SUM(O$65:O$66))</f>
        <v>0.48473138053365578</v>
      </c>
      <c r="Q65" s="11">
        <f t="shared" si="7"/>
        <v>0.20803995506911094</v>
      </c>
      <c r="R65" s="124">
        <f>SUM(Q65:Q66)</f>
        <v>0.46217127007476533</v>
      </c>
      <c r="S65" s="124">
        <f>R65/SUM(R65:R79)</f>
        <v>0.19938701173189602</v>
      </c>
      <c r="T65" s="124">
        <f>S65/SUM(S65:S79)</f>
        <v>0.19938701173189602</v>
      </c>
      <c r="U65" s="124">
        <f>-T65*LN(T65)/LN(3)</f>
        <v>0.29265380258799567</v>
      </c>
      <c r="V65" s="124">
        <f>-U65*LN(U65)/LN(3)</f>
        <v>0.32732451008450159</v>
      </c>
      <c r="W65" s="135">
        <f>(1-V65)/(3-SUM(V65:V79))</f>
        <v>0.33531709550983646</v>
      </c>
      <c r="X65" s="124">
        <f>R65*W65</f>
        <v>0.15497392790956252</v>
      </c>
      <c r="Y65" s="124">
        <f>SUM(X65:X79)</f>
        <v>0.77173881936900801</v>
      </c>
      <c r="Z65" s="124">
        <f>Y65/SUM(Y5:Y79)</f>
        <v>0.27232729996773564</v>
      </c>
      <c r="AA65" s="124">
        <f>-Z65*LN(Z65)/LN(5)</f>
        <v>0.2200954156405783</v>
      </c>
      <c r="AB65" s="124">
        <f>-AA65*LN(AA65)/LN(5)</f>
        <v>0.20700216749174732</v>
      </c>
      <c r="AC65" s="135">
        <f>(1-AB65)/(5-SUM(AB5:AB79))</f>
        <v>0.1976602277843994</v>
      </c>
      <c r="AD65" s="124">
        <f>Y65*AC65</f>
        <v>0.15254207082654159</v>
      </c>
      <c r="AE65" s="124"/>
      <c r="AF65" s="124"/>
      <c r="AG65" s="124"/>
      <c r="AH65" s="135"/>
      <c r="AI65" s="124"/>
      <c r="AJ65" s="11"/>
      <c r="AK65" s="41" t="s">
        <v>225</v>
      </c>
      <c r="AL65" s="6"/>
      <c r="AM65" s="6"/>
    </row>
    <row r="66" spans="1:39" ht="31.5">
      <c r="A66" s="146"/>
      <c r="B66" s="136"/>
      <c r="C66" s="136"/>
      <c r="D66" s="124"/>
      <c r="E66" s="9" t="s">
        <v>226</v>
      </c>
      <c r="F66" s="11" t="s">
        <v>227</v>
      </c>
      <c r="G66" s="11">
        <v>83964797</v>
      </c>
      <c r="H66" s="10">
        <v>2671600</v>
      </c>
      <c r="I66" s="11">
        <v>167499116</v>
      </c>
      <c r="J66" s="11">
        <f t="shared" si="0"/>
        <v>0.49320161446830274</v>
      </c>
      <c r="K66" s="11">
        <f t="shared" si="1"/>
        <v>0.49320161446830274</v>
      </c>
      <c r="L66" s="11">
        <f>K66/SUM(K$65:K$66)</f>
        <v>0.53470099833209395</v>
      </c>
      <c r="M66" s="11">
        <f t="shared" si="3"/>
        <v>0.53470099833209395</v>
      </c>
      <c r="N66" s="11">
        <f>-M66*LN(M66)/LN(2)</f>
        <v>0.48293965558711183</v>
      </c>
      <c r="O66" s="11">
        <f t="shared" si="5"/>
        <v>0.48293965558711183</v>
      </c>
      <c r="P66" s="96">
        <f t="shared" ref="P66" si="38">(1-O66)/(2-SUM(O$65:O$66))</f>
        <v>0.51526861946634406</v>
      </c>
      <c r="Q66" s="11">
        <f t="shared" si="7"/>
        <v>0.25413131500565439</v>
      </c>
      <c r="R66" s="124"/>
      <c r="S66" s="124"/>
      <c r="T66" s="124"/>
      <c r="U66" s="124"/>
      <c r="V66" s="124"/>
      <c r="W66" s="135"/>
      <c r="X66" s="124"/>
      <c r="Y66" s="124"/>
      <c r="Z66" s="124"/>
      <c r="AA66" s="124"/>
      <c r="AB66" s="124"/>
      <c r="AC66" s="135"/>
      <c r="AD66" s="124"/>
      <c r="AE66" s="124"/>
      <c r="AF66" s="124"/>
      <c r="AG66" s="124"/>
      <c r="AH66" s="135"/>
      <c r="AI66" s="124"/>
      <c r="AJ66" s="11"/>
      <c r="AK66" s="41" t="s">
        <v>228</v>
      </c>
      <c r="AL66" s="6"/>
      <c r="AM66" s="6"/>
    </row>
    <row r="67" spans="1:39" ht="15.75">
      <c r="A67" s="146"/>
      <c r="B67" s="136"/>
      <c r="C67" s="136"/>
      <c r="D67" s="124" t="s">
        <v>229</v>
      </c>
      <c r="E67" s="9" t="s">
        <v>230</v>
      </c>
      <c r="F67" s="11" t="s">
        <v>231</v>
      </c>
      <c r="G67" s="11">
        <v>43</v>
      </c>
      <c r="H67" s="11">
        <v>0</v>
      </c>
      <c r="I67" s="11">
        <v>43</v>
      </c>
      <c r="J67" s="11">
        <f t="shared" si="0"/>
        <v>1</v>
      </c>
      <c r="K67" s="11">
        <f t="shared" si="1"/>
        <v>1</v>
      </c>
      <c r="L67" s="11">
        <f>K67/SUM(K$67:K$72)</f>
        <v>0.16950775713464852</v>
      </c>
      <c r="M67" s="11">
        <f t="shared" si="3"/>
        <v>0.16950775713464852</v>
      </c>
      <c r="N67" s="11">
        <f>-M67*LN(M67)/LN(6)</f>
        <v>0.16790867563568615</v>
      </c>
      <c r="O67" s="11">
        <f t="shared" si="5"/>
        <v>0.16790867563568615</v>
      </c>
      <c r="P67" s="96">
        <f>(1-O67)/(6-SUM(O$67:O$72))</f>
        <v>0.16641194569846007</v>
      </c>
      <c r="Q67" s="11">
        <f t="shared" si="7"/>
        <v>0.16641194569846007</v>
      </c>
      <c r="R67" s="124">
        <f>SUM(Q67:Q72)</f>
        <v>0.98317954390935836</v>
      </c>
      <c r="S67" s="124">
        <f>R67/SUM(R65:R79)</f>
        <v>0.42415711219847818</v>
      </c>
      <c r="T67" s="124">
        <f>S67/SUM(S65:S79)</f>
        <v>0.42415711219847818</v>
      </c>
      <c r="U67" s="124">
        <f>-T67*LN(T67)/LN(3)</f>
        <v>0.33112584067534007</v>
      </c>
      <c r="V67" s="124">
        <f>-U67*LN(U67)/LN(3)</f>
        <v>0.33312851892274881</v>
      </c>
      <c r="W67" s="135">
        <f>(1-V67)/(3-SUM(V65:V79))</f>
        <v>0.33242389750406554</v>
      </c>
      <c r="X67" s="124">
        <f>R67*W67</f>
        <v>0.32683237593261844</v>
      </c>
      <c r="Y67" s="124"/>
      <c r="Z67" s="124"/>
      <c r="AA67" s="124"/>
      <c r="AB67" s="124"/>
      <c r="AC67" s="135"/>
      <c r="AD67" s="124"/>
      <c r="AE67" s="124"/>
      <c r="AF67" s="124"/>
      <c r="AG67" s="124"/>
      <c r="AH67" s="135"/>
      <c r="AI67" s="124"/>
      <c r="AJ67" s="11"/>
      <c r="AK67" s="41" t="s">
        <v>232</v>
      </c>
      <c r="AL67" s="6"/>
      <c r="AM67" s="6"/>
    </row>
    <row r="68" spans="1:39" ht="31.5">
      <c r="A68" s="146"/>
      <c r="B68" s="136"/>
      <c r="C68" s="136"/>
      <c r="D68" s="124"/>
      <c r="E68" s="9" t="s">
        <v>233</v>
      </c>
      <c r="F68" s="29" t="s">
        <v>234</v>
      </c>
      <c r="G68" s="11">
        <v>326299</v>
      </c>
      <c r="H68" s="11">
        <v>50</v>
      </c>
      <c r="I68" s="11">
        <v>326299</v>
      </c>
      <c r="J68" s="11">
        <f t="shared" si="0"/>
        <v>1</v>
      </c>
      <c r="K68" s="11">
        <f t="shared" si="1"/>
        <v>1</v>
      </c>
      <c r="L68" s="11">
        <f t="shared" ref="L68:L72" si="39">K68/SUM(K$67:K$72)</f>
        <v>0.16950775713464852</v>
      </c>
      <c r="M68" s="11">
        <f t="shared" si="3"/>
        <v>0.16950775713464852</v>
      </c>
      <c r="N68" s="11">
        <f t="shared" ref="N68:N72" si="40">-M68*LN(M68)/LN(6)</f>
        <v>0.16790867563568615</v>
      </c>
      <c r="O68" s="11">
        <f t="shared" si="5"/>
        <v>0.16790867563568615</v>
      </c>
      <c r="P68" s="96">
        <f t="shared" ref="P68:P72" si="41">(1-O68)/(6-SUM(O$67:O$72))</f>
        <v>0.16641194569846007</v>
      </c>
      <c r="Q68" s="11">
        <f t="shared" si="7"/>
        <v>0.16641194569846007</v>
      </c>
      <c r="R68" s="124"/>
      <c r="S68" s="124"/>
      <c r="T68" s="124"/>
      <c r="U68" s="124"/>
      <c r="V68" s="124"/>
      <c r="W68" s="135"/>
      <c r="X68" s="124"/>
      <c r="Y68" s="124"/>
      <c r="Z68" s="124"/>
      <c r="AA68" s="124"/>
      <c r="AB68" s="124"/>
      <c r="AC68" s="135"/>
      <c r="AD68" s="124"/>
      <c r="AE68" s="124"/>
      <c r="AF68" s="124"/>
      <c r="AG68" s="124"/>
      <c r="AH68" s="135"/>
      <c r="AI68" s="124"/>
      <c r="AJ68" s="11"/>
      <c r="AK68" s="41" t="s">
        <v>235</v>
      </c>
      <c r="AL68" s="6">
        <v>2020</v>
      </c>
      <c r="AM68" s="6"/>
    </row>
    <row r="69" spans="1:39" ht="31.5">
      <c r="A69" s="146"/>
      <c r="B69" s="136"/>
      <c r="C69" s="136"/>
      <c r="D69" s="124"/>
      <c r="E69" s="9" t="s">
        <v>236</v>
      </c>
      <c r="F69" s="11" t="s">
        <v>237</v>
      </c>
      <c r="G69" s="11">
        <v>1.1399999999999999</v>
      </c>
      <c r="H69" s="11">
        <v>0</v>
      </c>
      <c r="I69" s="11">
        <v>1.18</v>
      </c>
      <c r="J69" s="11">
        <f t="shared" ref="J69:J132" si="42">(G69-H69)/(I69-H69)</f>
        <v>0.96610169491525422</v>
      </c>
      <c r="K69" s="11">
        <f t="shared" si="1"/>
        <v>0.96610169491525422</v>
      </c>
      <c r="L69" s="11">
        <f t="shared" si="39"/>
        <v>0.16376173146906722</v>
      </c>
      <c r="M69" s="11">
        <f t="shared" si="3"/>
        <v>0.16376173146906722</v>
      </c>
      <c r="N69" s="11">
        <f t="shared" si="40"/>
        <v>0.16536879476290003</v>
      </c>
      <c r="O69" s="11">
        <f t="shared" si="5"/>
        <v>0.16536879476290003</v>
      </c>
      <c r="P69" s="96">
        <f t="shared" si="41"/>
        <v>0.16691990258432898</v>
      </c>
      <c r="Q69" s="11">
        <f t="shared" si="7"/>
        <v>0.16126160080180935</v>
      </c>
      <c r="R69" s="124"/>
      <c r="S69" s="124"/>
      <c r="T69" s="124"/>
      <c r="U69" s="124"/>
      <c r="V69" s="124"/>
      <c r="W69" s="135"/>
      <c r="X69" s="124"/>
      <c r="Y69" s="124"/>
      <c r="Z69" s="124"/>
      <c r="AA69" s="124"/>
      <c r="AB69" s="124"/>
      <c r="AC69" s="135"/>
      <c r="AD69" s="124"/>
      <c r="AE69" s="124"/>
      <c r="AF69" s="124"/>
      <c r="AG69" s="124"/>
      <c r="AH69" s="135"/>
      <c r="AI69" s="124"/>
      <c r="AJ69" s="11"/>
      <c r="AK69" s="41" t="s">
        <v>238</v>
      </c>
      <c r="AL69" s="6">
        <v>2022</v>
      </c>
      <c r="AM69" s="6"/>
    </row>
    <row r="70" spans="1:39" ht="45">
      <c r="A70" s="146"/>
      <c r="B70" s="136"/>
      <c r="C70" s="136"/>
      <c r="D70" s="124"/>
      <c r="E70" s="9" t="s">
        <v>239</v>
      </c>
      <c r="F70" s="11"/>
      <c r="G70" s="11">
        <v>3.4</v>
      </c>
      <c r="H70" s="11">
        <v>3.12</v>
      </c>
      <c r="I70" s="11">
        <v>3.42</v>
      </c>
      <c r="J70" s="11">
        <f t="shared" si="42"/>
        <v>0.93333333333333324</v>
      </c>
      <c r="K70" s="11">
        <f t="shared" ref="K70:K133" si="43">IF(ISNUMBER(J70)=TRUE,J70,0)</f>
        <v>0.93333333333333324</v>
      </c>
      <c r="L70" s="11">
        <f t="shared" si="39"/>
        <v>0.1582072399923386</v>
      </c>
      <c r="M70" s="11">
        <f t="shared" ref="M70:M133" si="44">IF(ISNUMBER(L70)=TRUE,L70,0)</f>
        <v>0.1582072399923386</v>
      </c>
      <c r="N70" s="11">
        <f t="shared" si="40"/>
        <v>0.16280663728607034</v>
      </c>
      <c r="O70" s="11">
        <f t="shared" ref="O70:O133" si="45">IF(ISNUMBER(N70)=TRUE,N70,0)</f>
        <v>0.16280663728607034</v>
      </c>
      <c r="P70" s="96">
        <f t="shared" si="41"/>
        <v>0.16743231462183075</v>
      </c>
      <c r="Q70" s="11">
        <f t="shared" ref="Q70:Q133" si="46">K70*P70</f>
        <v>0.15627016031370869</v>
      </c>
      <c r="R70" s="124"/>
      <c r="S70" s="124"/>
      <c r="T70" s="124"/>
      <c r="U70" s="124"/>
      <c r="V70" s="124"/>
      <c r="W70" s="135"/>
      <c r="X70" s="124"/>
      <c r="Y70" s="124"/>
      <c r="Z70" s="124"/>
      <c r="AA70" s="124"/>
      <c r="AB70" s="124"/>
      <c r="AC70" s="135"/>
      <c r="AD70" s="124"/>
      <c r="AE70" s="124"/>
      <c r="AF70" s="124"/>
      <c r="AG70" s="124"/>
      <c r="AH70" s="135"/>
      <c r="AI70" s="124"/>
      <c r="AJ70" s="19" t="s">
        <v>240</v>
      </c>
      <c r="AK70" s="40" t="s">
        <v>241</v>
      </c>
      <c r="AL70" s="6">
        <v>2023</v>
      </c>
      <c r="AM70" s="6"/>
    </row>
    <row r="71" spans="1:39" ht="31.5">
      <c r="A71" s="146"/>
      <c r="B71" s="136"/>
      <c r="C71" s="136"/>
      <c r="D71" s="124"/>
      <c r="E71" s="9" t="s">
        <v>242</v>
      </c>
      <c r="F71" s="11" t="s">
        <v>243</v>
      </c>
      <c r="G71" s="11">
        <v>99.57</v>
      </c>
      <c r="H71" s="11">
        <v>50.9</v>
      </c>
      <c r="I71" s="11">
        <v>99.57</v>
      </c>
      <c r="J71" s="11">
        <f t="shared" si="42"/>
        <v>1</v>
      </c>
      <c r="K71" s="11">
        <f t="shared" si="43"/>
        <v>1</v>
      </c>
      <c r="L71" s="11">
        <f t="shared" si="39"/>
        <v>0.16950775713464852</v>
      </c>
      <c r="M71" s="11">
        <f t="shared" si="44"/>
        <v>0.16950775713464852</v>
      </c>
      <c r="N71" s="11">
        <f t="shared" si="40"/>
        <v>0.16790867563568615</v>
      </c>
      <c r="O71" s="11">
        <f t="shared" si="45"/>
        <v>0.16790867563568615</v>
      </c>
      <c r="P71" s="96">
        <f t="shared" si="41"/>
        <v>0.16641194569846007</v>
      </c>
      <c r="Q71" s="11">
        <f t="shared" si="46"/>
        <v>0.16641194569846007</v>
      </c>
      <c r="R71" s="124"/>
      <c r="S71" s="124"/>
      <c r="T71" s="124"/>
      <c r="U71" s="124"/>
      <c r="V71" s="124"/>
      <c r="W71" s="135"/>
      <c r="X71" s="124"/>
      <c r="Y71" s="124"/>
      <c r="Z71" s="124"/>
      <c r="AA71" s="124"/>
      <c r="AB71" s="124"/>
      <c r="AC71" s="135"/>
      <c r="AD71" s="124"/>
      <c r="AE71" s="124"/>
      <c r="AF71" s="124"/>
      <c r="AG71" s="124"/>
      <c r="AH71" s="135"/>
      <c r="AI71" s="124"/>
      <c r="AJ71" s="11"/>
      <c r="AK71" s="40" t="s">
        <v>244</v>
      </c>
      <c r="AL71" s="6"/>
      <c r="AM71" s="6"/>
    </row>
    <row r="72" spans="1:39" ht="26.25" customHeight="1">
      <c r="A72" s="146"/>
      <c r="B72" s="136"/>
      <c r="C72" s="136"/>
      <c r="D72" s="124"/>
      <c r="E72" s="9" t="s">
        <v>245</v>
      </c>
      <c r="F72" s="11" t="s">
        <v>246</v>
      </c>
      <c r="G72" s="11">
        <v>170.9</v>
      </c>
      <c r="H72" s="11">
        <v>0</v>
      </c>
      <c r="I72" s="11">
        <v>170.9</v>
      </c>
      <c r="J72" s="11">
        <f t="shared" si="42"/>
        <v>1</v>
      </c>
      <c r="K72" s="11">
        <f t="shared" si="43"/>
        <v>1</v>
      </c>
      <c r="L72" s="11">
        <f t="shared" si="39"/>
        <v>0.16950775713464852</v>
      </c>
      <c r="M72" s="11">
        <f t="shared" si="44"/>
        <v>0.16950775713464852</v>
      </c>
      <c r="N72" s="11">
        <f t="shared" si="40"/>
        <v>0.16790867563568615</v>
      </c>
      <c r="O72" s="11">
        <f t="shared" si="45"/>
        <v>0.16790867563568615</v>
      </c>
      <c r="P72" s="96">
        <f t="shared" si="41"/>
        <v>0.16641194569846007</v>
      </c>
      <c r="Q72" s="11">
        <f t="shared" si="46"/>
        <v>0.16641194569846007</v>
      </c>
      <c r="R72" s="124"/>
      <c r="S72" s="124"/>
      <c r="T72" s="124"/>
      <c r="U72" s="124"/>
      <c r="V72" s="124"/>
      <c r="W72" s="135"/>
      <c r="X72" s="124"/>
      <c r="Y72" s="124"/>
      <c r="Z72" s="124"/>
      <c r="AA72" s="124"/>
      <c r="AB72" s="124"/>
      <c r="AC72" s="135"/>
      <c r="AD72" s="124"/>
      <c r="AE72" s="124"/>
      <c r="AF72" s="124"/>
      <c r="AG72" s="124"/>
      <c r="AH72" s="135"/>
      <c r="AI72" s="124"/>
      <c r="AJ72" s="11"/>
      <c r="AK72" s="41" t="s">
        <v>247</v>
      </c>
      <c r="AL72" s="6"/>
      <c r="AM72" s="8" t="s">
        <v>248</v>
      </c>
    </row>
    <row r="73" spans="1:39" ht="21" customHeight="1">
      <c r="A73" s="146"/>
      <c r="B73" s="136"/>
      <c r="C73" s="136"/>
      <c r="D73" s="136" t="s">
        <v>249</v>
      </c>
      <c r="E73" s="9" t="s">
        <v>250</v>
      </c>
      <c r="F73" s="11" t="s">
        <v>251</v>
      </c>
      <c r="G73" s="10">
        <v>1135277</v>
      </c>
      <c r="H73" s="11">
        <v>283921</v>
      </c>
      <c r="I73" s="10">
        <v>1135277</v>
      </c>
      <c r="J73" s="11">
        <f t="shared" si="42"/>
        <v>1</v>
      </c>
      <c r="K73" s="11">
        <f t="shared" si="43"/>
        <v>1</v>
      </c>
      <c r="L73" s="11">
        <f>K73/SUM(K$73:K$79)</f>
        <v>0.16163618752345141</v>
      </c>
      <c r="M73" s="11">
        <f t="shared" si="44"/>
        <v>0.16163618752345141</v>
      </c>
      <c r="N73" s="11">
        <f>-M73*LN(M73)/LN(7)</f>
        <v>0.15137747040930452</v>
      </c>
      <c r="O73" s="11">
        <f t="shared" si="45"/>
        <v>0.15137747040930452</v>
      </c>
      <c r="P73" s="96">
        <f>(1-O73)/(7-SUM(O$73:O$79))</f>
        <v>0.14056000622703466</v>
      </c>
      <c r="Q73" s="11">
        <f t="shared" si="46"/>
        <v>0.14056000622703466</v>
      </c>
      <c r="R73" s="124">
        <f>SUM(Q73:Q79)</f>
        <v>0.87260995016143583</v>
      </c>
      <c r="S73" s="124">
        <f>R73/SUM(R65:R79)</f>
        <v>0.37645587606962577</v>
      </c>
      <c r="T73" s="124">
        <f>S73/SUM(S65:S79)</f>
        <v>0.37645587606962577</v>
      </c>
      <c r="U73" s="124">
        <f>-T73*LN(T73)/LN(3)</f>
        <v>0.3347679986754275</v>
      </c>
      <c r="V73" s="124">
        <f>-U73*LN(U73)/LN(3)</f>
        <v>0.33345930375728761</v>
      </c>
      <c r="W73" s="135">
        <f>(1-V73)/(3-SUM(V65:V79))</f>
        <v>0.332259006986098</v>
      </c>
      <c r="X73" s="124">
        <f>R73*W73</f>
        <v>0.28993251552682714</v>
      </c>
      <c r="Y73" s="124"/>
      <c r="Z73" s="124"/>
      <c r="AA73" s="124"/>
      <c r="AB73" s="124"/>
      <c r="AC73" s="135"/>
      <c r="AD73" s="124"/>
      <c r="AE73" s="124"/>
      <c r="AF73" s="124"/>
      <c r="AG73" s="124"/>
      <c r="AH73" s="135"/>
      <c r="AI73" s="124"/>
      <c r="AJ73" s="10"/>
      <c r="AK73" s="41" t="s">
        <v>252</v>
      </c>
      <c r="AL73" s="6" t="s">
        <v>253</v>
      </c>
      <c r="AM73" s="6"/>
    </row>
    <row r="74" spans="1:39" ht="15.75">
      <c r="A74" s="146"/>
      <c r="B74" s="136"/>
      <c r="C74" s="136"/>
      <c r="D74" s="136"/>
      <c r="E74" s="9" t="s">
        <v>254</v>
      </c>
      <c r="F74" s="11" t="s">
        <v>255</v>
      </c>
      <c r="G74" s="11">
        <v>1255</v>
      </c>
      <c r="H74" s="11">
        <v>16.3</v>
      </c>
      <c r="I74" s="11">
        <v>1255</v>
      </c>
      <c r="J74" s="11">
        <f t="shared" si="42"/>
        <v>1</v>
      </c>
      <c r="K74" s="11">
        <f t="shared" si="43"/>
        <v>1</v>
      </c>
      <c r="L74" s="11">
        <f t="shared" ref="L74:L79" si="47">K74/SUM(K$73:K$79)</f>
        <v>0.16163618752345141</v>
      </c>
      <c r="M74" s="11">
        <f t="shared" si="44"/>
        <v>0.16163618752345141</v>
      </c>
      <c r="N74" s="11">
        <f t="shared" ref="N74:N79" si="48">-M74*LN(M74)/LN(7)</f>
        <v>0.15137747040930452</v>
      </c>
      <c r="O74" s="11">
        <f t="shared" si="45"/>
        <v>0.15137747040930452</v>
      </c>
      <c r="P74" s="96">
        <f t="shared" ref="P74:P79" si="49">(1-O74)/(7-SUM(O$73:O$79))</f>
        <v>0.14056000622703466</v>
      </c>
      <c r="Q74" s="11">
        <f t="shared" si="46"/>
        <v>0.14056000622703466</v>
      </c>
      <c r="R74" s="124"/>
      <c r="S74" s="124"/>
      <c r="T74" s="124"/>
      <c r="U74" s="124"/>
      <c r="V74" s="124"/>
      <c r="W74" s="135"/>
      <c r="X74" s="124"/>
      <c r="Y74" s="124"/>
      <c r="Z74" s="124"/>
      <c r="AA74" s="124"/>
      <c r="AB74" s="124"/>
      <c r="AC74" s="135"/>
      <c r="AD74" s="124"/>
      <c r="AE74" s="124"/>
      <c r="AF74" s="124"/>
      <c r="AG74" s="124"/>
      <c r="AH74" s="135"/>
      <c r="AI74" s="124"/>
      <c r="AJ74" s="15" t="s">
        <v>256</v>
      </c>
      <c r="AK74" s="41" t="s">
        <v>252</v>
      </c>
      <c r="AL74" s="6">
        <v>2023</v>
      </c>
      <c r="AM74" s="6"/>
    </row>
    <row r="75" spans="1:39" ht="15.75">
      <c r="A75" s="146"/>
      <c r="B75" s="136"/>
      <c r="C75" s="136"/>
      <c r="D75" s="136"/>
      <c r="E75" s="9" t="s">
        <v>257</v>
      </c>
      <c r="F75" s="11" t="s">
        <v>258</v>
      </c>
      <c r="G75" s="11">
        <v>62</v>
      </c>
      <c r="H75" s="11">
        <v>6</v>
      </c>
      <c r="I75" s="11">
        <v>62</v>
      </c>
      <c r="J75" s="11">
        <f t="shared" si="42"/>
        <v>1</v>
      </c>
      <c r="K75" s="11">
        <f t="shared" si="43"/>
        <v>1</v>
      </c>
      <c r="L75" s="11">
        <f t="shared" si="47"/>
        <v>0.16163618752345141</v>
      </c>
      <c r="M75" s="11">
        <f t="shared" si="44"/>
        <v>0.16163618752345141</v>
      </c>
      <c r="N75" s="11">
        <f t="shared" si="48"/>
        <v>0.15137747040930452</v>
      </c>
      <c r="O75" s="11">
        <f t="shared" si="45"/>
        <v>0.15137747040930452</v>
      </c>
      <c r="P75" s="96">
        <f t="shared" si="49"/>
        <v>0.14056000622703466</v>
      </c>
      <c r="Q75" s="11">
        <f t="shared" si="46"/>
        <v>0.14056000622703466</v>
      </c>
      <c r="R75" s="124"/>
      <c r="S75" s="124"/>
      <c r="T75" s="124"/>
      <c r="U75" s="124"/>
      <c r="V75" s="124"/>
      <c r="W75" s="135"/>
      <c r="X75" s="124"/>
      <c r="Y75" s="124"/>
      <c r="Z75" s="124"/>
      <c r="AA75" s="124"/>
      <c r="AB75" s="124"/>
      <c r="AC75" s="135"/>
      <c r="AD75" s="124"/>
      <c r="AE75" s="124"/>
      <c r="AF75" s="124"/>
      <c r="AG75" s="124"/>
      <c r="AH75" s="135"/>
      <c r="AI75" s="124"/>
      <c r="AJ75" s="11"/>
      <c r="AK75" s="40" t="s">
        <v>259</v>
      </c>
      <c r="AL75" s="6">
        <v>2021</v>
      </c>
      <c r="AM75" s="6"/>
    </row>
    <row r="76" spans="1:39" ht="31.5">
      <c r="A76" s="146"/>
      <c r="B76" s="136"/>
      <c r="C76" s="136"/>
      <c r="D76" s="136"/>
      <c r="E76" s="9" t="s">
        <v>260</v>
      </c>
      <c r="F76" s="11" t="s">
        <v>261</v>
      </c>
      <c r="G76" s="11">
        <v>1601155.36</v>
      </c>
      <c r="H76" s="11">
        <v>700000</v>
      </c>
      <c r="I76" s="11">
        <v>1601155.36</v>
      </c>
      <c r="J76" s="11">
        <f t="shared" si="42"/>
        <v>1</v>
      </c>
      <c r="K76" s="11">
        <f t="shared" si="43"/>
        <v>1</v>
      </c>
      <c r="L76" s="11">
        <f t="shared" si="47"/>
        <v>0.16163618752345141</v>
      </c>
      <c r="M76" s="11">
        <f t="shared" si="44"/>
        <v>0.16163618752345141</v>
      </c>
      <c r="N76" s="11">
        <f t="shared" si="48"/>
        <v>0.15137747040930452</v>
      </c>
      <c r="O76" s="11">
        <f t="shared" si="45"/>
        <v>0.15137747040930452</v>
      </c>
      <c r="P76" s="96">
        <f t="shared" si="49"/>
        <v>0.14056000622703466</v>
      </c>
      <c r="Q76" s="11">
        <f t="shared" si="46"/>
        <v>0.14056000622703466</v>
      </c>
      <c r="R76" s="124"/>
      <c r="S76" s="124"/>
      <c r="T76" s="124"/>
      <c r="U76" s="124"/>
      <c r="V76" s="124"/>
      <c r="W76" s="135"/>
      <c r="X76" s="124"/>
      <c r="Y76" s="124"/>
      <c r="Z76" s="124"/>
      <c r="AA76" s="124"/>
      <c r="AB76" s="124"/>
      <c r="AC76" s="135"/>
      <c r="AD76" s="124"/>
      <c r="AE76" s="124"/>
      <c r="AF76" s="124"/>
      <c r="AG76" s="124"/>
      <c r="AH76" s="135"/>
      <c r="AI76" s="124"/>
      <c r="AJ76" s="11" t="s">
        <v>262</v>
      </c>
      <c r="AK76" s="40" t="s">
        <v>263</v>
      </c>
      <c r="AL76" s="6">
        <v>2022</v>
      </c>
      <c r="AM76" s="6"/>
    </row>
    <row r="77" spans="1:39" ht="31.5">
      <c r="A77" s="146"/>
      <c r="B77" s="136"/>
      <c r="C77" s="136"/>
      <c r="D77" s="136"/>
      <c r="E77" s="9" t="s">
        <v>264</v>
      </c>
      <c r="F77" s="11" t="s">
        <v>265</v>
      </c>
      <c r="G77" s="11">
        <v>21827.666667000001</v>
      </c>
      <c r="H77" s="11">
        <v>2519.9299999999998</v>
      </c>
      <c r="I77" s="11">
        <v>21827.666667000001</v>
      </c>
      <c r="J77" s="11">
        <f t="shared" si="42"/>
        <v>1</v>
      </c>
      <c r="K77" s="11">
        <f t="shared" si="43"/>
        <v>1</v>
      </c>
      <c r="L77" s="11">
        <f t="shared" si="47"/>
        <v>0.16163618752345141</v>
      </c>
      <c r="M77" s="11">
        <f t="shared" si="44"/>
        <v>0.16163618752345141</v>
      </c>
      <c r="N77" s="11">
        <f t="shared" si="48"/>
        <v>0.15137747040930452</v>
      </c>
      <c r="O77" s="11">
        <f t="shared" si="45"/>
        <v>0.15137747040930452</v>
      </c>
      <c r="P77" s="96">
        <f t="shared" si="49"/>
        <v>0.14056000622703466</v>
      </c>
      <c r="Q77" s="11">
        <f t="shared" si="46"/>
        <v>0.14056000622703466</v>
      </c>
      <c r="R77" s="124"/>
      <c r="S77" s="124"/>
      <c r="T77" s="124"/>
      <c r="U77" s="124"/>
      <c r="V77" s="124"/>
      <c r="W77" s="135"/>
      <c r="X77" s="124"/>
      <c r="Y77" s="124"/>
      <c r="Z77" s="124"/>
      <c r="AA77" s="124"/>
      <c r="AB77" s="124"/>
      <c r="AC77" s="135"/>
      <c r="AD77" s="124"/>
      <c r="AE77" s="124"/>
      <c r="AF77" s="124"/>
      <c r="AG77" s="124"/>
      <c r="AH77" s="135"/>
      <c r="AI77" s="124"/>
      <c r="AJ77" s="11"/>
      <c r="AK77" s="41" t="s">
        <v>266</v>
      </c>
      <c r="AL77" s="6"/>
      <c r="AM77" s="6"/>
    </row>
    <row r="78" spans="1:39" ht="31.5">
      <c r="A78" s="146"/>
      <c r="B78" s="136"/>
      <c r="C78" s="136"/>
      <c r="D78" s="136"/>
      <c r="E78" s="9" t="s">
        <v>267</v>
      </c>
      <c r="F78" s="11" t="s">
        <v>268</v>
      </c>
      <c r="G78" s="11">
        <v>0.19</v>
      </c>
      <c r="H78" s="11">
        <v>0.09</v>
      </c>
      <c r="I78" s="11">
        <v>0.19</v>
      </c>
      <c r="J78" s="11">
        <f t="shared" si="42"/>
        <v>1</v>
      </c>
      <c r="K78" s="11">
        <f t="shared" si="43"/>
        <v>1</v>
      </c>
      <c r="L78" s="11">
        <f t="shared" si="47"/>
        <v>0.16163618752345141</v>
      </c>
      <c r="M78" s="11">
        <f t="shared" si="44"/>
        <v>0.16163618752345141</v>
      </c>
      <c r="N78" s="11">
        <f t="shared" si="48"/>
        <v>0.15137747040930452</v>
      </c>
      <c r="O78" s="11">
        <f t="shared" si="45"/>
        <v>0.15137747040930452</v>
      </c>
      <c r="P78" s="96">
        <f t="shared" si="49"/>
        <v>0.14056000622703466</v>
      </c>
      <c r="Q78" s="11">
        <f t="shared" si="46"/>
        <v>0.14056000622703466</v>
      </c>
      <c r="R78" s="124"/>
      <c r="S78" s="124"/>
      <c r="T78" s="124"/>
      <c r="U78" s="124"/>
      <c r="V78" s="124"/>
      <c r="W78" s="135"/>
      <c r="X78" s="124"/>
      <c r="Y78" s="124"/>
      <c r="Z78" s="124"/>
      <c r="AA78" s="124"/>
      <c r="AB78" s="124"/>
      <c r="AC78" s="135"/>
      <c r="AD78" s="124"/>
      <c r="AE78" s="124"/>
      <c r="AF78" s="124"/>
      <c r="AG78" s="124"/>
      <c r="AH78" s="135"/>
      <c r="AI78" s="124"/>
      <c r="AJ78" s="19" t="s">
        <v>269</v>
      </c>
      <c r="AK78" s="40" t="s">
        <v>270</v>
      </c>
      <c r="AL78" s="6"/>
      <c r="AM78" s="6"/>
    </row>
    <row r="79" spans="1:39" ht="21.75" customHeight="1">
      <c r="A79" s="146"/>
      <c r="B79" s="136"/>
      <c r="C79" s="136"/>
      <c r="D79" s="136"/>
      <c r="E79" s="9" t="s">
        <v>271</v>
      </c>
      <c r="F79" s="11" t="s">
        <v>272</v>
      </c>
      <c r="G79" s="30">
        <v>2.2078598600000001</v>
      </c>
      <c r="H79" s="11">
        <v>2.6</v>
      </c>
      <c r="I79" s="11">
        <v>0.5</v>
      </c>
      <c r="J79" s="11">
        <f t="shared" si="42"/>
        <v>0.18673339999999997</v>
      </c>
      <c r="K79" s="11">
        <f t="shared" si="43"/>
        <v>0.18673339999999997</v>
      </c>
      <c r="L79" s="11">
        <f t="shared" si="47"/>
        <v>3.0182874859291654E-2</v>
      </c>
      <c r="M79" s="11">
        <f t="shared" si="44"/>
        <v>3.0182874859291654E-2</v>
      </c>
      <c r="N79" s="11">
        <f t="shared" si="48"/>
        <v>5.4295706888576996E-2</v>
      </c>
      <c r="O79" s="11">
        <f t="shared" si="45"/>
        <v>5.4295706888576996E-2</v>
      </c>
      <c r="P79" s="96">
        <f t="shared" si="49"/>
        <v>0.15663996263779195</v>
      </c>
      <c r="Q79" s="11">
        <f t="shared" si="46"/>
        <v>2.9249912799227853E-2</v>
      </c>
      <c r="R79" s="124"/>
      <c r="S79" s="124"/>
      <c r="T79" s="124"/>
      <c r="U79" s="124"/>
      <c r="V79" s="124"/>
      <c r="W79" s="135"/>
      <c r="X79" s="124"/>
      <c r="Y79" s="124"/>
      <c r="Z79" s="124"/>
      <c r="AA79" s="124"/>
      <c r="AB79" s="124"/>
      <c r="AC79" s="135"/>
      <c r="AD79" s="124"/>
      <c r="AE79" s="124"/>
      <c r="AF79" s="124"/>
      <c r="AG79" s="124"/>
      <c r="AH79" s="135"/>
      <c r="AI79" s="124"/>
      <c r="AJ79" s="19" t="s">
        <v>273</v>
      </c>
      <c r="AK79" s="41" t="s">
        <v>274</v>
      </c>
      <c r="AL79" s="6"/>
      <c r="AM79" s="6"/>
    </row>
    <row r="80" spans="1:39" ht="24.75" customHeight="1">
      <c r="A80" s="146"/>
      <c r="B80" s="136" t="s">
        <v>275</v>
      </c>
      <c r="C80" s="136" t="s">
        <v>276</v>
      </c>
      <c r="D80" s="136" t="s">
        <v>277</v>
      </c>
      <c r="E80" s="9" t="s">
        <v>278</v>
      </c>
      <c r="F80" s="11" t="s">
        <v>279</v>
      </c>
      <c r="G80" s="11">
        <v>90</v>
      </c>
      <c r="H80" s="11">
        <v>398</v>
      </c>
      <c r="I80" s="11">
        <v>90</v>
      </c>
      <c r="J80" s="11">
        <f t="shared" si="42"/>
        <v>1</v>
      </c>
      <c r="K80" s="11">
        <f t="shared" si="43"/>
        <v>1</v>
      </c>
      <c r="L80" s="11">
        <f>K80/SUM(K$80:K$83)</f>
        <v>0.33333333333333331</v>
      </c>
      <c r="M80" s="11">
        <f t="shared" si="44"/>
        <v>0.33333333333333331</v>
      </c>
      <c r="N80" s="11">
        <f>-M80*LN(M80)/LN(4)</f>
        <v>0.26416041678685936</v>
      </c>
      <c r="O80" s="11">
        <f t="shared" si="45"/>
        <v>0.26416041678685936</v>
      </c>
      <c r="P80" s="96">
        <f>(1-O80)/(4-SUM(O$80:O$83))</f>
        <v>0.22941084391037811</v>
      </c>
      <c r="Q80" s="11">
        <f t="shared" si="46"/>
        <v>0.22941084391037811</v>
      </c>
      <c r="R80" s="124">
        <f>SUM(Q80:Q83)</f>
        <v>0.6882325317311343</v>
      </c>
      <c r="S80" s="124">
        <f>R80/SUM(R80:R103)</f>
        <v>0.19879217776908786</v>
      </c>
      <c r="T80" s="124">
        <f>S80/SUM(S80:S103)</f>
        <v>0.19879217776908786</v>
      </c>
      <c r="U80" s="124">
        <f>-T80*LN(T80)/LN(6)</f>
        <v>0.17923601961811245</v>
      </c>
      <c r="V80" s="124">
        <f>-U80*LN(U80)/LN(6)</f>
        <v>0.17196281464055144</v>
      </c>
      <c r="W80" s="135">
        <f>(1-V80)/(6-SUM(V$80:V$103))</f>
        <v>0.16092026431288278</v>
      </c>
      <c r="X80" s="124">
        <f>R80*W80</f>
        <v>0.11075056091489861</v>
      </c>
      <c r="Y80" s="124">
        <f>SUM(X80:X103)</f>
        <v>0.55708860096169288</v>
      </c>
      <c r="Z80" s="124">
        <f>Y80/SUM(Y80:Y141)</f>
        <v>0.38001493307670337</v>
      </c>
      <c r="AA80" s="124">
        <f>-Z80*LN(Z80)/LN(3)</f>
        <v>0.33467807470237509</v>
      </c>
      <c r="AB80" s="124">
        <f>-AA80*LN(AA80)/LN(3)</f>
        <v>0.33345157265365266</v>
      </c>
      <c r="AC80" s="135">
        <f>(1-AB80)/(3-SUM(AB80:AB141))</f>
        <v>0.33304785756664801</v>
      </c>
      <c r="AD80" s="124">
        <f>Y80*AC80</f>
        <v>0.1855371650250931</v>
      </c>
      <c r="AE80" s="124">
        <f>SUM(AD80:AD141)</f>
        <v>0.48856202665102821</v>
      </c>
      <c r="AF80" s="124">
        <f>AE80/SUM(AE5:AE220)</f>
        <v>0.3780150738226678</v>
      </c>
      <c r="AG80" s="124">
        <f>-AF80*LN(AF80)/LN(3)</f>
        <v>0.33473235637032778</v>
      </c>
      <c r="AH80" s="135">
        <f>(1-AG80)/(3-SUM(AG5:AG220))</f>
        <v>0.32419301857988231</v>
      </c>
      <c r="AI80" s="124">
        <f>AH80*AE80</f>
        <v>0.15838839818350176</v>
      </c>
      <c r="AJ80" s="19" t="s">
        <v>280</v>
      </c>
      <c r="AK80" s="41" t="s">
        <v>281</v>
      </c>
      <c r="AL80" s="6"/>
      <c r="AM80" s="6"/>
    </row>
    <row r="81" spans="1:39" ht="23.25" customHeight="1">
      <c r="A81" s="146"/>
      <c r="B81" s="136"/>
      <c r="C81" s="136"/>
      <c r="D81" s="136"/>
      <c r="E81" s="9" t="s">
        <v>282</v>
      </c>
      <c r="F81" s="11" t="s">
        <v>283</v>
      </c>
      <c r="G81" s="11">
        <v>24.9</v>
      </c>
      <c r="H81" s="11">
        <v>52</v>
      </c>
      <c r="I81" s="11">
        <v>24.9</v>
      </c>
      <c r="J81" s="11">
        <f t="shared" si="42"/>
        <v>1</v>
      </c>
      <c r="K81" s="11">
        <f t="shared" si="43"/>
        <v>1</v>
      </c>
      <c r="L81" s="11">
        <f t="shared" ref="L81:L83" si="50">K81/SUM(K$80:K$83)</f>
        <v>0.33333333333333331</v>
      </c>
      <c r="M81" s="11">
        <f t="shared" si="44"/>
        <v>0.33333333333333331</v>
      </c>
      <c r="N81" s="11">
        <f t="shared" ref="N81:N83" si="51">-M81*LN(M81)/LN(4)</f>
        <v>0.26416041678685936</v>
      </c>
      <c r="O81" s="11">
        <f t="shared" si="45"/>
        <v>0.26416041678685936</v>
      </c>
      <c r="P81" s="96">
        <f t="shared" ref="P81:P83" si="52">(1-O81)/(4-SUM(O$80:O$83))</f>
        <v>0.22941084391037811</v>
      </c>
      <c r="Q81" s="11">
        <f t="shared" si="46"/>
        <v>0.22941084391037811</v>
      </c>
      <c r="R81" s="124"/>
      <c r="S81" s="124"/>
      <c r="T81" s="124"/>
      <c r="U81" s="124"/>
      <c r="V81" s="124"/>
      <c r="W81" s="135"/>
      <c r="X81" s="124"/>
      <c r="Y81" s="124"/>
      <c r="Z81" s="124"/>
      <c r="AA81" s="124"/>
      <c r="AB81" s="124"/>
      <c r="AC81" s="135"/>
      <c r="AD81" s="124"/>
      <c r="AE81" s="124"/>
      <c r="AF81" s="124"/>
      <c r="AG81" s="124"/>
      <c r="AH81" s="135"/>
      <c r="AI81" s="124"/>
      <c r="AJ81" s="11" t="s">
        <v>284</v>
      </c>
      <c r="AK81" s="41" t="s">
        <v>285</v>
      </c>
      <c r="AL81" s="6" t="s">
        <v>286</v>
      </c>
      <c r="AM81" s="6"/>
    </row>
    <row r="82" spans="1:39" ht="27" customHeight="1">
      <c r="A82" s="146"/>
      <c r="B82" s="136"/>
      <c r="C82" s="136"/>
      <c r="D82" s="136"/>
      <c r="E82" s="9" t="s">
        <v>287</v>
      </c>
      <c r="F82" s="11" t="s">
        <v>169</v>
      </c>
      <c r="G82" s="11">
        <v>30.6</v>
      </c>
      <c r="H82" s="11">
        <v>126.5</v>
      </c>
      <c r="I82" s="11">
        <v>30.6</v>
      </c>
      <c r="J82" s="11">
        <f t="shared" si="42"/>
        <v>1</v>
      </c>
      <c r="K82" s="11">
        <f t="shared" si="43"/>
        <v>1</v>
      </c>
      <c r="L82" s="11">
        <f t="shared" si="50"/>
        <v>0.33333333333333331</v>
      </c>
      <c r="M82" s="11">
        <f t="shared" si="44"/>
        <v>0.33333333333333331</v>
      </c>
      <c r="N82" s="11">
        <f t="shared" si="51"/>
        <v>0.26416041678685936</v>
      </c>
      <c r="O82" s="11">
        <f t="shared" si="45"/>
        <v>0.26416041678685936</v>
      </c>
      <c r="P82" s="96">
        <f t="shared" si="52"/>
        <v>0.22941084391037811</v>
      </c>
      <c r="Q82" s="11">
        <f t="shared" si="46"/>
        <v>0.22941084391037811</v>
      </c>
      <c r="R82" s="124"/>
      <c r="S82" s="124"/>
      <c r="T82" s="124"/>
      <c r="U82" s="124"/>
      <c r="V82" s="124"/>
      <c r="W82" s="135"/>
      <c r="X82" s="124"/>
      <c r="Y82" s="124"/>
      <c r="Z82" s="124"/>
      <c r="AA82" s="124"/>
      <c r="AB82" s="124"/>
      <c r="AC82" s="135"/>
      <c r="AD82" s="124"/>
      <c r="AE82" s="124"/>
      <c r="AF82" s="124"/>
      <c r="AG82" s="124"/>
      <c r="AH82" s="135"/>
      <c r="AI82" s="124"/>
      <c r="AJ82" s="11"/>
      <c r="AK82" s="40" t="s">
        <v>288</v>
      </c>
      <c r="AL82" s="6">
        <v>2023</v>
      </c>
      <c r="AM82" s="6"/>
    </row>
    <row r="83" spans="1:39" ht="22.5" customHeight="1">
      <c r="A83" s="146"/>
      <c r="B83" s="136"/>
      <c r="C83" s="136"/>
      <c r="D83" s="136"/>
      <c r="E83" s="9" t="s">
        <v>289</v>
      </c>
      <c r="F83" s="11" t="s">
        <v>290</v>
      </c>
      <c r="G83" s="11">
        <v>17.234000000000002</v>
      </c>
      <c r="H83" s="11">
        <v>17.234000000000002</v>
      </c>
      <c r="I83" s="11">
        <v>157.87899999999999</v>
      </c>
      <c r="J83" s="11">
        <f t="shared" si="42"/>
        <v>0</v>
      </c>
      <c r="K83" s="11">
        <f t="shared" si="43"/>
        <v>0</v>
      </c>
      <c r="L83" s="11">
        <f t="shared" si="50"/>
        <v>0</v>
      </c>
      <c r="M83" s="11">
        <f t="shared" si="44"/>
        <v>0</v>
      </c>
      <c r="N83" s="11" t="e">
        <f t="shared" si="51"/>
        <v>#NUM!</v>
      </c>
      <c r="O83" s="11">
        <f t="shared" si="45"/>
        <v>0</v>
      </c>
      <c r="P83" s="96">
        <f t="shared" si="52"/>
        <v>0.31176746826886559</v>
      </c>
      <c r="Q83" s="11">
        <f t="shared" si="46"/>
        <v>0</v>
      </c>
      <c r="R83" s="124"/>
      <c r="S83" s="124"/>
      <c r="T83" s="124"/>
      <c r="U83" s="124"/>
      <c r="V83" s="124"/>
      <c r="W83" s="135"/>
      <c r="X83" s="124"/>
      <c r="Y83" s="124"/>
      <c r="Z83" s="124"/>
      <c r="AA83" s="124"/>
      <c r="AB83" s="124"/>
      <c r="AC83" s="135"/>
      <c r="AD83" s="124"/>
      <c r="AE83" s="124"/>
      <c r="AF83" s="124"/>
      <c r="AG83" s="124"/>
      <c r="AH83" s="135"/>
      <c r="AI83" s="124"/>
      <c r="AJ83" s="19" t="s">
        <v>291</v>
      </c>
      <c r="AK83" s="41" t="s">
        <v>292</v>
      </c>
      <c r="AL83" s="6"/>
      <c r="AM83" s="6"/>
    </row>
    <row r="84" spans="1:39" ht="30">
      <c r="A84" s="146"/>
      <c r="B84" s="136"/>
      <c r="C84" s="136"/>
      <c r="D84" s="136" t="s">
        <v>293</v>
      </c>
      <c r="E84" s="9" t="s">
        <v>294</v>
      </c>
      <c r="F84" s="11"/>
      <c r="G84" s="31">
        <v>210</v>
      </c>
      <c r="H84" s="11">
        <v>390.22</v>
      </c>
      <c r="I84" s="11">
        <v>210</v>
      </c>
      <c r="J84" s="11">
        <f t="shared" si="42"/>
        <v>1</v>
      </c>
      <c r="K84" s="11">
        <f t="shared" si="43"/>
        <v>1</v>
      </c>
      <c r="L84" s="11">
        <f>K84/SUM(K$84:K$88)</f>
        <v>0.25400594891332184</v>
      </c>
      <c r="M84" s="11">
        <f t="shared" si="44"/>
        <v>0.25400594891332184</v>
      </c>
      <c r="N84" s="11">
        <f>-M84*LN(M84)/LN(5)</f>
        <v>0.21627994337795625</v>
      </c>
      <c r="O84" s="11">
        <f t="shared" si="45"/>
        <v>0.21627994337795625</v>
      </c>
      <c r="P84" s="96">
        <f>(1-O84)/(5-SUM(O$84:O$88))</f>
        <v>0.18935771681307811</v>
      </c>
      <c r="Q84" s="11">
        <f t="shared" si="46"/>
        <v>0.18935771681307811</v>
      </c>
      <c r="R84" s="124">
        <f>SUM(Q84:Q88)</f>
        <v>0.7463902723189656</v>
      </c>
      <c r="S84" s="124">
        <f>R84/SUM(R80:R103)</f>
        <v>0.2155907209540549</v>
      </c>
      <c r="T84" s="124">
        <f>S84/SUM(S80:S103)</f>
        <v>0.2155907209540549</v>
      </c>
      <c r="U84" s="124">
        <f>-T84*LN(T84)/LN(6)</f>
        <v>0.18462114488992892</v>
      </c>
      <c r="V84" s="124">
        <f>-U84*LN(U84)/LN(6)</f>
        <v>0.17407921729783885</v>
      </c>
      <c r="W84" s="135">
        <f>(1-V84)/(6-SUM(V80:V103))</f>
        <v>0.16050896385316327</v>
      </c>
      <c r="X84" s="124">
        <f>R84*W84</f>
        <v>0.11980232923999753</v>
      </c>
      <c r="Y84" s="124"/>
      <c r="Z84" s="124"/>
      <c r="AA84" s="124"/>
      <c r="AB84" s="124"/>
      <c r="AC84" s="135"/>
      <c r="AD84" s="124"/>
      <c r="AE84" s="124"/>
      <c r="AF84" s="124"/>
      <c r="AG84" s="124"/>
      <c r="AH84" s="135"/>
      <c r="AI84" s="124"/>
      <c r="AJ84" s="19" t="s">
        <v>295</v>
      </c>
      <c r="AK84" s="40" t="s">
        <v>296</v>
      </c>
      <c r="AL84" s="6">
        <v>2016</v>
      </c>
      <c r="AM84" s="6"/>
    </row>
    <row r="85" spans="1:39" ht="22.5" customHeight="1">
      <c r="A85" s="146"/>
      <c r="B85" s="136"/>
      <c r="C85" s="136"/>
      <c r="D85" s="136"/>
      <c r="E85" s="9" t="s">
        <v>297</v>
      </c>
      <c r="F85" s="11" t="s">
        <v>298</v>
      </c>
      <c r="G85" s="11">
        <v>5</v>
      </c>
      <c r="H85" s="11">
        <v>38</v>
      </c>
      <c r="I85" s="11">
        <v>3</v>
      </c>
      <c r="J85" s="11">
        <f t="shared" si="42"/>
        <v>0.94285714285714284</v>
      </c>
      <c r="K85" s="11">
        <f t="shared" si="43"/>
        <v>0.94285714285714284</v>
      </c>
      <c r="L85" s="11">
        <f t="shared" ref="L85:L88" si="53">K85/SUM(K$84:K$88)</f>
        <v>0.23949132326113198</v>
      </c>
      <c r="M85" s="11">
        <f t="shared" si="44"/>
        <v>0.23949132326113198</v>
      </c>
      <c r="N85" s="11">
        <f t="shared" ref="N85:N88" si="54">-M85*LN(M85)/LN(5)</f>
        <v>0.2126768103984103</v>
      </c>
      <c r="O85" s="11">
        <f t="shared" si="45"/>
        <v>0.2126768103984103</v>
      </c>
      <c r="P85" s="96">
        <f t="shared" ref="P85:P88" si="55">(1-O85)/(5-SUM(O$84:O$88))</f>
        <v>0.1902282840884921</v>
      </c>
      <c r="Q85" s="11">
        <f t="shared" si="46"/>
        <v>0.17935809642629255</v>
      </c>
      <c r="R85" s="124"/>
      <c r="S85" s="124"/>
      <c r="T85" s="124"/>
      <c r="U85" s="124"/>
      <c r="V85" s="124"/>
      <c r="W85" s="135"/>
      <c r="X85" s="124"/>
      <c r="Y85" s="124"/>
      <c r="Z85" s="124"/>
      <c r="AA85" s="124"/>
      <c r="AB85" s="124"/>
      <c r="AC85" s="135"/>
      <c r="AD85" s="124"/>
      <c r="AE85" s="124"/>
      <c r="AF85" s="124"/>
      <c r="AG85" s="124"/>
      <c r="AH85" s="135"/>
      <c r="AI85" s="124"/>
      <c r="AJ85" s="19" t="s">
        <v>299</v>
      </c>
      <c r="AK85" s="40" t="s">
        <v>300</v>
      </c>
      <c r="AL85" s="6">
        <v>2021</v>
      </c>
      <c r="AM85" s="6"/>
    </row>
    <row r="86" spans="1:39" ht="15.75">
      <c r="A86" s="146"/>
      <c r="B86" s="136"/>
      <c r="C86" s="136"/>
      <c r="D86" s="136"/>
      <c r="E86" s="9" t="s">
        <v>301</v>
      </c>
      <c r="F86" s="11" t="s">
        <v>302</v>
      </c>
      <c r="G86" s="32">
        <v>2031790</v>
      </c>
      <c r="H86" s="32">
        <v>2031790</v>
      </c>
      <c r="I86" s="17">
        <v>338494</v>
      </c>
      <c r="J86" s="11">
        <f t="shared" si="42"/>
        <v>0</v>
      </c>
      <c r="K86" s="11">
        <f t="shared" si="43"/>
        <v>0</v>
      </c>
      <c r="L86" s="11">
        <f t="shared" si="53"/>
        <v>0</v>
      </c>
      <c r="M86" s="11">
        <f t="shared" si="44"/>
        <v>0</v>
      </c>
      <c r="N86" s="11" t="e">
        <f t="shared" si="54"/>
        <v>#NUM!</v>
      </c>
      <c r="O86" s="11">
        <f t="shared" si="45"/>
        <v>0</v>
      </c>
      <c r="P86" s="96">
        <f t="shared" si="55"/>
        <v>0.24161397327157808</v>
      </c>
      <c r="Q86" s="11">
        <f t="shared" si="46"/>
        <v>0</v>
      </c>
      <c r="R86" s="124"/>
      <c r="S86" s="124"/>
      <c r="T86" s="124"/>
      <c r="U86" s="124"/>
      <c r="V86" s="124"/>
      <c r="W86" s="135"/>
      <c r="X86" s="124"/>
      <c r="Y86" s="124"/>
      <c r="Z86" s="124"/>
      <c r="AA86" s="124"/>
      <c r="AB86" s="124"/>
      <c r="AC86" s="135"/>
      <c r="AD86" s="124"/>
      <c r="AE86" s="124"/>
      <c r="AF86" s="124"/>
      <c r="AG86" s="124"/>
      <c r="AH86" s="135"/>
      <c r="AI86" s="124"/>
      <c r="AJ86" s="11"/>
      <c r="AK86" s="41" t="s">
        <v>303</v>
      </c>
      <c r="AL86" s="6">
        <v>2016</v>
      </c>
      <c r="AM86" s="6"/>
    </row>
    <row r="87" spans="1:39" ht="18" customHeight="1">
      <c r="A87" s="146"/>
      <c r="B87" s="136"/>
      <c r="C87" s="136"/>
      <c r="D87" s="136"/>
      <c r="E87" s="9" t="s">
        <v>304</v>
      </c>
      <c r="F87" s="11" t="s">
        <v>305</v>
      </c>
      <c r="G87" s="33">
        <v>677290119</v>
      </c>
      <c r="H87" s="33">
        <v>8406009271</v>
      </c>
      <c r="I87" s="33">
        <v>631095664</v>
      </c>
      <c r="J87" s="11">
        <f t="shared" si="42"/>
        <v>0.99405852497725378</v>
      </c>
      <c r="K87" s="11">
        <f t="shared" si="43"/>
        <v>0.99405852497725378</v>
      </c>
      <c r="L87" s="11">
        <f t="shared" si="53"/>
        <v>0.25249677891222438</v>
      </c>
      <c r="M87" s="11">
        <f t="shared" si="44"/>
        <v>0.25249677891222438</v>
      </c>
      <c r="N87" s="11">
        <f t="shared" si="54"/>
        <v>0.21592983034620564</v>
      </c>
      <c r="O87" s="11">
        <f t="shared" si="45"/>
        <v>0.21592983034620564</v>
      </c>
      <c r="P87" s="96">
        <f t="shared" si="55"/>
        <v>0.18944230901377357</v>
      </c>
      <c r="Q87" s="11">
        <f t="shared" si="46"/>
        <v>0.18831674226651687</v>
      </c>
      <c r="R87" s="124"/>
      <c r="S87" s="124"/>
      <c r="T87" s="124"/>
      <c r="U87" s="124"/>
      <c r="V87" s="124"/>
      <c r="W87" s="135"/>
      <c r="X87" s="124"/>
      <c r="Y87" s="124"/>
      <c r="Z87" s="124"/>
      <c r="AA87" s="124"/>
      <c r="AB87" s="124"/>
      <c r="AC87" s="135"/>
      <c r="AD87" s="124"/>
      <c r="AE87" s="124"/>
      <c r="AF87" s="124"/>
      <c r="AG87" s="124"/>
      <c r="AH87" s="135"/>
      <c r="AI87" s="124"/>
      <c r="AJ87" s="15" t="s">
        <v>205</v>
      </c>
      <c r="AK87" s="41" t="s">
        <v>306</v>
      </c>
      <c r="AL87" s="6">
        <v>2016</v>
      </c>
      <c r="AM87" s="6"/>
    </row>
    <row r="88" spans="1:39" ht="23.25" customHeight="1">
      <c r="A88" s="146"/>
      <c r="B88" s="136"/>
      <c r="C88" s="136"/>
      <c r="D88" s="136"/>
      <c r="E88" s="9" t="s">
        <v>307</v>
      </c>
      <c r="F88" s="11" t="s">
        <v>308</v>
      </c>
      <c r="G88" s="11">
        <v>0</v>
      </c>
      <c r="H88" s="34">
        <v>412618</v>
      </c>
      <c r="I88" s="11">
        <v>0</v>
      </c>
      <c r="J88" s="11">
        <f t="shared" si="42"/>
        <v>1</v>
      </c>
      <c r="K88" s="11">
        <f t="shared" si="43"/>
        <v>1</v>
      </c>
      <c r="L88" s="11">
        <f t="shared" si="53"/>
        <v>0.25400594891332184</v>
      </c>
      <c r="M88" s="11">
        <f t="shared" si="44"/>
        <v>0.25400594891332184</v>
      </c>
      <c r="N88" s="11">
        <f t="shared" si="54"/>
        <v>0.21627994337795625</v>
      </c>
      <c r="O88" s="11">
        <f t="shared" si="45"/>
        <v>0.21627994337795625</v>
      </c>
      <c r="P88" s="96">
        <f t="shared" si="55"/>
        <v>0.18935771681307811</v>
      </c>
      <c r="Q88" s="11">
        <f t="shared" si="46"/>
        <v>0.18935771681307811</v>
      </c>
      <c r="R88" s="124"/>
      <c r="S88" s="124"/>
      <c r="T88" s="124"/>
      <c r="U88" s="124"/>
      <c r="V88" s="124"/>
      <c r="W88" s="135"/>
      <c r="X88" s="124"/>
      <c r="Y88" s="124"/>
      <c r="Z88" s="124"/>
      <c r="AA88" s="124"/>
      <c r="AB88" s="124"/>
      <c r="AC88" s="135"/>
      <c r="AD88" s="124"/>
      <c r="AE88" s="124"/>
      <c r="AF88" s="124"/>
      <c r="AG88" s="124"/>
      <c r="AH88" s="135"/>
      <c r="AI88" s="124"/>
      <c r="AJ88" s="19" t="s">
        <v>309</v>
      </c>
      <c r="AK88" s="41" t="s">
        <v>310</v>
      </c>
      <c r="AL88" s="6">
        <v>2023</v>
      </c>
      <c r="AM88" s="6"/>
    </row>
    <row r="89" spans="1:39" ht="20.25" customHeight="1">
      <c r="A89" s="146"/>
      <c r="B89" s="136"/>
      <c r="C89" s="136"/>
      <c r="D89" s="136" t="s">
        <v>311</v>
      </c>
      <c r="E89" s="9" t="s">
        <v>312</v>
      </c>
      <c r="F89" s="11" t="s">
        <v>313</v>
      </c>
      <c r="G89" s="11">
        <v>5681</v>
      </c>
      <c r="H89" s="11">
        <v>5681</v>
      </c>
      <c r="I89" s="11">
        <v>5450</v>
      </c>
      <c r="J89" s="11">
        <f t="shared" si="42"/>
        <v>0</v>
      </c>
      <c r="K89" s="11">
        <f t="shared" si="43"/>
        <v>0</v>
      </c>
      <c r="L89" s="11" t="e">
        <f>K89/SUM(K$89:K$93)</f>
        <v>#DIV/0!</v>
      </c>
      <c r="M89" s="11">
        <f t="shared" si="44"/>
        <v>0</v>
      </c>
      <c r="N89" s="11" t="e">
        <f>-M89*LN(M89)/LN(3)</f>
        <v>#NUM!</v>
      </c>
      <c r="O89" s="11">
        <f t="shared" si="45"/>
        <v>0</v>
      </c>
      <c r="P89" s="96">
        <f>(1-O89)/(5-SUM(O$89:O$93))</f>
        <v>0.2</v>
      </c>
      <c r="Q89" s="11">
        <f t="shared" si="46"/>
        <v>0</v>
      </c>
      <c r="R89" s="124">
        <f>SUM(Q89:Q93)</f>
        <v>0</v>
      </c>
      <c r="S89" s="124">
        <f>R89/SUM(R80:R103)</f>
        <v>0</v>
      </c>
      <c r="T89" s="124">
        <f>S89/SUM(S80:S103)</f>
        <v>0</v>
      </c>
      <c r="U89" s="124" t="e">
        <f>-T89*LN(T89)/LN(6)</f>
        <v>#NUM!</v>
      </c>
      <c r="V89" s="124">
        <f>IF(ISNUMBER(U89)=TRUE,U89,0)</f>
        <v>0</v>
      </c>
      <c r="W89" s="135">
        <f>(1-V89)/(6-SUM(V80:V103))</f>
        <v>0.19433941755046633</v>
      </c>
      <c r="X89" s="124">
        <f>R89*W89</f>
        <v>0</v>
      </c>
      <c r="Y89" s="124"/>
      <c r="Z89" s="124"/>
      <c r="AA89" s="124"/>
      <c r="AB89" s="124"/>
      <c r="AC89" s="135"/>
      <c r="AD89" s="124"/>
      <c r="AE89" s="124"/>
      <c r="AF89" s="124"/>
      <c r="AG89" s="124"/>
      <c r="AH89" s="135"/>
      <c r="AI89" s="124"/>
      <c r="AJ89" s="19" t="s">
        <v>314</v>
      </c>
      <c r="AK89" s="41" t="s">
        <v>315</v>
      </c>
      <c r="AL89" s="6">
        <v>2016</v>
      </c>
      <c r="AM89" s="6"/>
    </row>
    <row r="90" spans="1:39" ht="24.75" customHeight="1">
      <c r="A90" s="146"/>
      <c r="B90" s="136"/>
      <c r="C90" s="136"/>
      <c r="D90" s="136"/>
      <c r="E90" s="9" t="s">
        <v>316</v>
      </c>
      <c r="F90" s="11" t="s">
        <v>317</v>
      </c>
      <c r="G90" s="11">
        <v>100.4</v>
      </c>
      <c r="H90" s="11">
        <v>100.4</v>
      </c>
      <c r="I90" s="11">
        <v>63.4</v>
      </c>
      <c r="J90" s="11">
        <f t="shared" si="42"/>
        <v>0</v>
      </c>
      <c r="K90" s="11">
        <f t="shared" si="43"/>
        <v>0</v>
      </c>
      <c r="L90" s="11" t="e">
        <f t="shared" ref="L90:L93" si="56">K90/SUM(K$89:K$93)</f>
        <v>#DIV/0!</v>
      </c>
      <c r="M90" s="11">
        <f t="shared" si="44"/>
        <v>0</v>
      </c>
      <c r="N90" s="11" t="e">
        <f t="shared" ref="N90:N93" si="57">-M90*LN(M90)/LN(5)</f>
        <v>#NUM!</v>
      </c>
      <c r="O90" s="11">
        <f t="shared" si="45"/>
        <v>0</v>
      </c>
      <c r="P90" s="96">
        <f t="shared" ref="P90:P93" si="58">(1-O90)/(5-SUM(O$89:O$93))</f>
        <v>0.2</v>
      </c>
      <c r="Q90" s="11">
        <f t="shared" si="46"/>
        <v>0</v>
      </c>
      <c r="R90" s="124"/>
      <c r="S90" s="124"/>
      <c r="T90" s="124"/>
      <c r="U90" s="124"/>
      <c r="V90" s="124"/>
      <c r="W90" s="135"/>
      <c r="X90" s="124"/>
      <c r="Y90" s="124"/>
      <c r="Z90" s="124"/>
      <c r="AA90" s="124"/>
      <c r="AB90" s="124"/>
      <c r="AC90" s="135"/>
      <c r="AD90" s="124"/>
      <c r="AE90" s="124"/>
      <c r="AF90" s="124"/>
      <c r="AG90" s="124"/>
      <c r="AH90" s="135"/>
      <c r="AI90" s="124"/>
      <c r="AJ90" s="11" t="s">
        <v>318</v>
      </c>
      <c r="AK90" s="41" t="s">
        <v>319</v>
      </c>
      <c r="AL90" s="6">
        <v>2022</v>
      </c>
      <c r="AM90" s="6"/>
    </row>
    <row r="91" spans="1:39" ht="30">
      <c r="A91" s="146"/>
      <c r="B91" s="136"/>
      <c r="C91" s="136"/>
      <c r="D91" s="136"/>
      <c r="E91" s="9" t="s">
        <v>320</v>
      </c>
      <c r="F91" s="11" t="s">
        <v>182</v>
      </c>
      <c r="G91" s="11">
        <v>10.1</v>
      </c>
      <c r="H91" s="11">
        <v>10.1</v>
      </c>
      <c r="I91" s="11">
        <v>2.6</v>
      </c>
      <c r="J91" s="11">
        <f t="shared" si="42"/>
        <v>0</v>
      </c>
      <c r="K91" s="11">
        <f t="shared" si="43"/>
        <v>0</v>
      </c>
      <c r="L91" s="11" t="e">
        <f t="shared" si="56"/>
        <v>#DIV/0!</v>
      </c>
      <c r="M91" s="11">
        <f t="shared" si="44"/>
        <v>0</v>
      </c>
      <c r="N91" s="11" t="e">
        <f t="shared" si="57"/>
        <v>#NUM!</v>
      </c>
      <c r="O91" s="11">
        <f t="shared" si="45"/>
        <v>0</v>
      </c>
      <c r="P91" s="96">
        <f t="shared" si="58"/>
        <v>0.2</v>
      </c>
      <c r="Q91" s="11">
        <f t="shared" si="46"/>
        <v>0</v>
      </c>
      <c r="R91" s="124"/>
      <c r="S91" s="124"/>
      <c r="T91" s="124"/>
      <c r="U91" s="124"/>
      <c r="V91" s="124"/>
      <c r="W91" s="135"/>
      <c r="X91" s="124"/>
      <c r="Y91" s="124"/>
      <c r="Z91" s="124"/>
      <c r="AA91" s="124"/>
      <c r="AB91" s="124"/>
      <c r="AC91" s="135"/>
      <c r="AD91" s="124"/>
      <c r="AE91" s="124"/>
      <c r="AF91" s="124"/>
      <c r="AG91" s="124"/>
      <c r="AH91" s="135"/>
      <c r="AI91" s="124"/>
      <c r="AJ91" s="10" t="s">
        <v>321</v>
      </c>
      <c r="AK91" s="42" t="s">
        <v>322</v>
      </c>
      <c r="AL91" s="6" t="s">
        <v>286</v>
      </c>
      <c r="AM91" s="6"/>
    </row>
    <row r="92" spans="1:39" ht="23.25" customHeight="1">
      <c r="A92" s="146"/>
      <c r="B92" s="136"/>
      <c r="C92" s="136"/>
      <c r="D92" s="136"/>
      <c r="E92" s="9" t="s">
        <v>323</v>
      </c>
      <c r="F92" s="11"/>
      <c r="G92" s="11">
        <v>7</v>
      </c>
      <c r="H92" s="11">
        <v>7</v>
      </c>
      <c r="I92" s="11">
        <v>4.5</v>
      </c>
      <c r="J92" s="11">
        <f t="shared" si="42"/>
        <v>0</v>
      </c>
      <c r="K92" s="11">
        <f t="shared" si="43"/>
        <v>0</v>
      </c>
      <c r="L92" s="11" t="e">
        <f t="shared" si="56"/>
        <v>#DIV/0!</v>
      </c>
      <c r="M92" s="11">
        <f t="shared" si="44"/>
        <v>0</v>
      </c>
      <c r="N92" s="11" t="e">
        <f t="shared" si="57"/>
        <v>#NUM!</v>
      </c>
      <c r="O92" s="11">
        <f t="shared" si="45"/>
        <v>0</v>
      </c>
      <c r="P92" s="96">
        <f t="shared" si="58"/>
        <v>0.2</v>
      </c>
      <c r="Q92" s="11">
        <f t="shared" si="46"/>
        <v>0</v>
      </c>
      <c r="R92" s="124"/>
      <c r="S92" s="124"/>
      <c r="T92" s="124"/>
      <c r="U92" s="124"/>
      <c r="V92" s="124"/>
      <c r="W92" s="135"/>
      <c r="X92" s="124"/>
      <c r="Y92" s="124"/>
      <c r="Z92" s="124"/>
      <c r="AA92" s="124"/>
      <c r="AB92" s="124"/>
      <c r="AC92" s="135"/>
      <c r="AD92" s="124"/>
      <c r="AE92" s="124"/>
      <c r="AF92" s="124"/>
      <c r="AG92" s="124"/>
      <c r="AH92" s="135"/>
      <c r="AI92" s="124"/>
      <c r="AJ92" s="19" t="s">
        <v>324</v>
      </c>
      <c r="AK92" s="40" t="s">
        <v>325</v>
      </c>
      <c r="AL92" s="6">
        <v>2017</v>
      </c>
      <c r="AM92" s="6"/>
    </row>
    <row r="93" spans="1:39" ht="15.75">
      <c r="A93" s="146"/>
      <c r="B93" s="136"/>
      <c r="C93" s="136"/>
      <c r="D93" s="136"/>
      <c r="E93" s="9" t="s">
        <v>326</v>
      </c>
      <c r="F93" s="11"/>
      <c r="G93" s="11">
        <v>14.04</v>
      </c>
      <c r="H93" s="11">
        <v>14.04</v>
      </c>
      <c r="I93" s="11">
        <v>7.9</v>
      </c>
      <c r="J93" s="11">
        <f t="shared" si="42"/>
        <v>0</v>
      </c>
      <c r="K93" s="11">
        <f t="shared" si="43"/>
        <v>0</v>
      </c>
      <c r="L93" s="11" t="e">
        <f t="shared" si="56"/>
        <v>#DIV/0!</v>
      </c>
      <c r="M93" s="11">
        <f t="shared" si="44"/>
        <v>0</v>
      </c>
      <c r="N93" s="11" t="e">
        <f t="shared" si="57"/>
        <v>#NUM!</v>
      </c>
      <c r="O93" s="11">
        <f t="shared" si="45"/>
        <v>0</v>
      </c>
      <c r="P93" s="96">
        <f t="shared" si="58"/>
        <v>0.2</v>
      </c>
      <c r="Q93" s="11">
        <f t="shared" si="46"/>
        <v>0</v>
      </c>
      <c r="R93" s="124"/>
      <c r="S93" s="124"/>
      <c r="T93" s="124"/>
      <c r="U93" s="124"/>
      <c r="V93" s="124"/>
      <c r="W93" s="135"/>
      <c r="X93" s="124"/>
      <c r="Y93" s="124"/>
      <c r="Z93" s="124"/>
      <c r="AA93" s="124"/>
      <c r="AB93" s="124"/>
      <c r="AC93" s="135"/>
      <c r="AD93" s="124"/>
      <c r="AE93" s="124"/>
      <c r="AF93" s="124"/>
      <c r="AG93" s="124"/>
      <c r="AH93" s="135"/>
      <c r="AI93" s="124"/>
      <c r="AJ93" s="10"/>
      <c r="AK93" s="40" t="s">
        <v>327</v>
      </c>
      <c r="AL93" s="6" t="s">
        <v>328</v>
      </c>
      <c r="AM93" s="6"/>
    </row>
    <row r="94" spans="1:39" ht="27" customHeight="1">
      <c r="A94" s="146"/>
      <c r="B94" s="136"/>
      <c r="C94" s="136"/>
      <c r="D94" s="136" t="s">
        <v>329</v>
      </c>
      <c r="E94" s="9" t="s">
        <v>330</v>
      </c>
      <c r="F94" s="11"/>
      <c r="G94" s="11">
        <v>55442</v>
      </c>
      <c r="H94" s="11">
        <v>464674</v>
      </c>
      <c r="I94" s="11">
        <v>47829</v>
      </c>
      <c r="J94" s="11">
        <f t="shared" si="42"/>
        <v>0.98173661672804036</v>
      </c>
      <c r="K94" s="11">
        <f t="shared" si="43"/>
        <v>0.98173661672804036</v>
      </c>
      <c r="L94" s="11">
        <f>K94/SUM(K$94:K$96)</f>
        <v>0.35292220364226556</v>
      </c>
      <c r="M94" s="11">
        <f t="shared" si="44"/>
        <v>0.35292220364226556</v>
      </c>
      <c r="N94" s="11">
        <f>-M94*LN(M94)/LN(5)</f>
        <v>0.22838480812135079</v>
      </c>
      <c r="O94" s="11">
        <f t="shared" si="45"/>
        <v>0.22838480812135079</v>
      </c>
      <c r="P94" s="96">
        <f>(1-O94)/(3-SUM(O$94:O$96))</f>
        <v>0.34806534278427148</v>
      </c>
      <c r="Q94" s="11">
        <f t="shared" si="46"/>
        <v>0.34170849202531633</v>
      </c>
      <c r="R94" s="124">
        <f>SUM(Q94:Q96)</f>
        <v>0.93285741258549892</v>
      </c>
      <c r="S94" s="124">
        <f>R94/SUM(R80:R103)</f>
        <v>0.2694507278367857</v>
      </c>
      <c r="T94" s="124">
        <f>S94/SUM(S80:S103)</f>
        <v>0.2694507278367857</v>
      </c>
      <c r="U94" s="124">
        <f>-T94*LN(T94)/LN(6)</f>
        <v>0.19720812709489505</v>
      </c>
      <c r="V94" s="124">
        <f>-U94*LN(U94)/LN(6)</f>
        <v>0.17868834354934751</v>
      </c>
      <c r="W94" s="135">
        <f>(1-V94)/(6-SUM(V80:V103))</f>
        <v>0.15961322894202851</v>
      </c>
      <c r="X94" s="124">
        <f>R94*W94</f>
        <v>0.14889638376527758</v>
      </c>
      <c r="Y94" s="124"/>
      <c r="Z94" s="124"/>
      <c r="AA94" s="124"/>
      <c r="AB94" s="124"/>
      <c r="AC94" s="135"/>
      <c r="AD94" s="124"/>
      <c r="AE94" s="124"/>
      <c r="AF94" s="124"/>
      <c r="AG94" s="124"/>
      <c r="AH94" s="135"/>
      <c r="AI94" s="124"/>
      <c r="AJ94" s="19" t="s">
        <v>331</v>
      </c>
      <c r="AK94" s="41" t="s">
        <v>332</v>
      </c>
      <c r="AL94" s="6">
        <v>2022</v>
      </c>
      <c r="AM94" s="6"/>
    </row>
    <row r="95" spans="1:39" ht="15.75">
      <c r="A95" s="146"/>
      <c r="B95" s="136"/>
      <c r="C95" s="136"/>
      <c r="D95" s="136"/>
      <c r="E95" s="9" t="s">
        <v>333</v>
      </c>
      <c r="F95" s="10" t="s">
        <v>317</v>
      </c>
      <c r="G95" s="11">
        <v>1.7</v>
      </c>
      <c r="H95" s="11">
        <v>2.1</v>
      </c>
      <c r="I95" s="11">
        <v>1.6</v>
      </c>
      <c r="J95" s="11">
        <f t="shared" si="42"/>
        <v>0.80000000000000027</v>
      </c>
      <c r="K95" s="11">
        <f t="shared" si="43"/>
        <v>0.80000000000000027</v>
      </c>
      <c r="L95" s="11">
        <f t="shared" ref="L95:L96" si="59">K95/SUM(K$94:K$96)</f>
        <v>0.28759013171454867</v>
      </c>
      <c r="M95" s="11">
        <f t="shared" si="44"/>
        <v>0.28759013171454867</v>
      </c>
      <c r="N95" s="11">
        <f>-M95*LN(M95)/LN(3)</f>
        <v>0.32622999064252539</v>
      </c>
      <c r="O95" s="11">
        <f t="shared" si="45"/>
        <v>0.32622999064252539</v>
      </c>
      <c r="P95" s="96">
        <f t="shared" ref="P95:P96" si="60">(1-O95)/(3-SUM(O$94:O$96))</f>
        <v>0.30392868327773043</v>
      </c>
      <c r="Q95" s="11">
        <f t="shared" si="46"/>
        <v>0.24314294662218441</v>
      </c>
      <c r="R95" s="124"/>
      <c r="S95" s="124"/>
      <c r="T95" s="124"/>
      <c r="U95" s="124"/>
      <c r="V95" s="124"/>
      <c r="W95" s="135"/>
      <c r="X95" s="124"/>
      <c r="Y95" s="124"/>
      <c r="Z95" s="124"/>
      <c r="AA95" s="124"/>
      <c r="AB95" s="124"/>
      <c r="AC95" s="135"/>
      <c r="AD95" s="124"/>
      <c r="AE95" s="124"/>
      <c r="AF95" s="124"/>
      <c r="AG95" s="124"/>
      <c r="AH95" s="135"/>
      <c r="AI95" s="124"/>
      <c r="AJ95" s="11"/>
      <c r="AK95" s="41" t="s">
        <v>334</v>
      </c>
      <c r="AL95" s="6">
        <v>2021</v>
      </c>
      <c r="AM95" s="6"/>
    </row>
    <row r="96" spans="1:39" ht="24.75" customHeight="1">
      <c r="A96" s="146"/>
      <c r="B96" s="136"/>
      <c r="C96" s="136"/>
      <c r="D96" s="136"/>
      <c r="E96" s="9" t="s">
        <v>335</v>
      </c>
      <c r="F96" s="11" t="s">
        <v>336</v>
      </c>
      <c r="G96" s="11">
        <v>2.91</v>
      </c>
      <c r="H96" s="11">
        <v>5.47</v>
      </c>
      <c r="I96" s="11">
        <v>2.91</v>
      </c>
      <c r="J96" s="11">
        <f t="shared" si="42"/>
        <v>1</v>
      </c>
      <c r="K96" s="11">
        <f t="shared" si="43"/>
        <v>1</v>
      </c>
      <c r="L96" s="11">
        <f t="shared" si="59"/>
        <v>0.35948766464318577</v>
      </c>
      <c r="M96" s="11">
        <f t="shared" si="44"/>
        <v>0.35948766464318577</v>
      </c>
      <c r="N96" s="11">
        <f t="shared" ref="N96" si="61">-M96*LN(M96)/LN(5)</f>
        <v>0.22851642106316913</v>
      </c>
      <c r="O96" s="11">
        <f t="shared" si="45"/>
        <v>0.22851642106316913</v>
      </c>
      <c r="P96" s="96">
        <f t="shared" si="60"/>
        <v>0.34800597393799809</v>
      </c>
      <c r="Q96" s="11">
        <f t="shared" si="46"/>
        <v>0.34800597393799809</v>
      </c>
      <c r="R96" s="124"/>
      <c r="S96" s="124"/>
      <c r="T96" s="124"/>
      <c r="U96" s="124"/>
      <c r="V96" s="124"/>
      <c r="W96" s="135"/>
      <c r="X96" s="124"/>
      <c r="Y96" s="124"/>
      <c r="Z96" s="124"/>
      <c r="AA96" s="124"/>
      <c r="AB96" s="124"/>
      <c r="AC96" s="135"/>
      <c r="AD96" s="124"/>
      <c r="AE96" s="124"/>
      <c r="AF96" s="124"/>
      <c r="AG96" s="124"/>
      <c r="AH96" s="135"/>
      <c r="AI96" s="124"/>
      <c r="AJ96" s="11"/>
      <c r="AK96" s="41" t="s">
        <v>337</v>
      </c>
      <c r="AL96" s="6">
        <v>2021</v>
      </c>
      <c r="AM96" s="6"/>
    </row>
    <row r="97" spans="1:39" ht="15.75">
      <c r="A97" s="146"/>
      <c r="B97" s="136"/>
      <c r="C97" s="136"/>
      <c r="D97" s="136" t="s">
        <v>338</v>
      </c>
      <c r="E97" s="9" t="s">
        <v>339</v>
      </c>
      <c r="F97" s="11" t="s">
        <v>340</v>
      </c>
      <c r="G97" s="11">
        <v>514</v>
      </c>
      <c r="H97" s="11">
        <v>365</v>
      </c>
      <c r="I97" s="11">
        <v>514</v>
      </c>
      <c r="J97" s="11">
        <f t="shared" si="42"/>
        <v>1</v>
      </c>
      <c r="K97" s="11">
        <f t="shared" si="43"/>
        <v>1</v>
      </c>
      <c r="L97" s="11">
        <f>K97/SUM(K$97:K$100)</f>
        <v>0.44770959377700953</v>
      </c>
      <c r="M97" s="11">
        <f t="shared" si="44"/>
        <v>0.44770959377700953</v>
      </c>
      <c r="N97" s="11">
        <f>-M97*LN(M97)/LN(4)</f>
        <v>0.25952938557305311</v>
      </c>
      <c r="O97" s="11">
        <f t="shared" si="45"/>
        <v>0.25952938557305311</v>
      </c>
      <c r="P97" s="96">
        <f>(1-O97)/(4-SUM(O$97:O$100))</f>
        <v>0.22684817142469721</v>
      </c>
      <c r="Q97" s="11">
        <f t="shared" si="46"/>
        <v>0.22684817142469721</v>
      </c>
      <c r="R97" s="124">
        <f>SUM(Q97:Q100)</f>
        <v>0.5166967916331735</v>
      </c>
      <c r="S97" s="124">
        <f>R97/SUM(R80:R103)</f>
        <v>0.14924502362115316</v>
      </c>
      <c r="T97" s="124">
        <f>S97/SUM(S80:S103)</f>
        <v>0.14924502362115316</v>
      </c>
      <c r="U97" s="124">
        <f>-T97*LN(T97)/LN(6)</f>
        <v>0.15844135055555378</v>
      </c>
      <c r="V97" s="124">
        <f>-U97*LN(U97)/LN(6)</f>
        <v>0.16291679768763168</v>
      </c>
      <c r="W97" s="135">
        <f>(1-V97)/(6-SUM(V80:V103))</f>
        <v>0.16267826197866483</v>
      </c>
      <c r="X97" s="124">
        <f>R97*W97</f>
        <v>8.4055336032836991E-2</v>
      </c>
      <c r="Y97" s="124"/>
      <c r="Z97" s="124"/>
      <c r="AA97" s="124"/>
      <c r="AB97" s="124"/>
      <c r="AC97" s="135"/>
      <c r="AD97" s="124"/>
      <c r="AE97" s="124"/>
      <c r="AF97" s="124"/>
      <c r="AG97" s="124"/>
      <c r="AH97" s="135"/>
      <c r="AI97" s="124"/>
      <c r="AJ97" s="11"/>
      <c r="AK97" s="41" t="s">
        <v>341</v>
      </c>
      <c r="AL97" s="6">
        <v>2021</v>
      </c>
      <c r="AM97" s="6"/>
    </row>
    <row r="98" spans="1:39" ht="31.5">
      <c r="A98" s="146"/>
      <c r="B98" s="136"/>
      <c r="C98" s="136"/>
      <c r="D98" s="136"/>
      <c r="E98" s="16" t="s">
        <v>342</v>
      </c>
      <c r="F98" s="11" t="s">
        <v>343</v>
      </c>
      <c r="G98" s="11">
        <v>50000</v>
      </c>
      <c r="H98" s="11">
        <v>38000</v>
      </c>
      <c r="I98" s="11">
        <v>112000</v>
      </c>
      <c r="J98" s="11">
        <f t="shared" si="42"/>
        <v>0.16216216216216217</v>
      </c>
      <c r="K98" s="11">
        <f t="shared" si="43"/>
        <v>0.16216216216216217</v>
      </c>
      <c r="L98" s="11">
        <f t="shared" ref="L98:L100" si="62">K98/SUM(K$97:K$100)</f>
        <v>7.260155574762317E-2</v>
      </c>
      <c r="M98" s="11">
        <f t="shared" si="44"/>
        <v>7.260155574762317E-2</v>
      </c>
      <c r="N98" s="11">
        <f t="shared" ref="N98:N100" si="63">-M98*LN(M98)/LN(4)</f>
        <v>0.13735690622800922</v>
      </c>
      <c r="O98" s="11">
        <f t="shared" si="45"/>
        <v>0.13735690622800922</v>
      </c>
      <c r="P98" s="96">
        <f t="shared" ref="P98:P100" si="64">(1-O98)/(4-SUM(O$97:O$100))</f>
        <v>0.26427653522181188</v>
      </c>
      <c r="Q98" s="11">
        <f t="shared" si="46"/>
        <v>4.2855654360293823E-2</v>
      </c>
      <c r="R98" s="124"/>
      <c r="S98" s="124"/>
      <c r="T98" s="124"/>
      <c r="U98" s="124"/>
      <c r="V98" s="124"/>
      <c r="W98" s="135"/>
      <c r="X98" s="124"/>
      <c r="Y98" s="124"/>
      <c r="Z98" s="124"/>
      <c r="AA98" s="124"/>
      <c r="AB98" s="124"/>
      <c r="AC98" s="135"/>
      <c r="AD98" s="124"/>
      <c r="AE98" s="124"/>
      <c r="AF98" s="124"/>
      <c r="AG98" s="124"/>
      <c r="AH98" s="135"/>
      <c r="AI98" s="124"/>
      <c r="AJ98" s="11"/>
      <c r="AK98" s="41" t="s">
        <v>197</v>
      </c>
      <c r="AL98" s="6" t="s">
        <v>344</v>
      </c>
      <c r="AM98" s="6"/>
    </row>
    <row r="99" spans="1:39" ht="15.75">
      <c r="A99" s="146"/>
      <c r="B99" s="136"/>
      <c r="C99" s="136"/>
      <c r="D99" s="136"/>
      <c r="E99" s="9" t="s">
        <v>345</v>
      </c>
      <c r="F99" s="11" t="s">
        <v>346</v>
      </c>
      <c r="G99" s="11">
        <v>2.96</v>
      </c>
      <c r="H99" s="11">
        <v>2.86</v>
      </c>
      <c r="I99" s="11">
        <v>4.26</v>
      </c>
      <c r="J99" s="11">
        <f t="shared" si="42"/>
        <v>7.1428571428571494E-2</v>
      </c>
      <c r="K99" s="11">
        <f t="shared" si="43"/>
        <v>7.1428571428571494E-2</v>
      </c>
      <c r="L99" s="11">
        <f t="shared" si="62"/>
        <v>3.1979256698357855E-2</v>
      </c>
      <c r="M99" s="11">
        <f t="shared" si="44"/>
        <v>3.1979256698357855E-2</v>
      </c>
      <c r="N99" s="11">
        <f t="shared" si="63"/>
        <v>7.9416003452336278E-2</v>
      </c>
      <c r="O99" s="11">
        <f t="shared" si="45"/>
        <v>7.9416003452336278E-2</v>
      </c>
      <c r="P99" s="96">
        <f t="shared" si="64"/>
        <v>0.28202712192879364</v>
      </c>
      <c r="Q99" s="11">
        <f t="shared" si="46"/>
        <v>2.0144794423485279E-2</v>
      </c>
      <c r="R99" s="124"/>
      <c r="S99" s="124"/>
      <c r="T99" s="124"/>
      <c r="U99" s="124"/>
      <c r="V99" s="124"/>
      <c r="W99" s="135"/>
      <c r="X99" s="124"/>
      <c r="Y99" s="124"/>
      <c r="Z99" s="124"/>
      <c r="AA99" s="124"/>
      <c r="AB99" s="124"/>
      <c r="AC99" s="135"/>
      <c r="AD99" s="124"/>
      <c r="AE99" s="124"/>
      <c r="AF99" s="124"/>
      <c r="AG99" s="124"/>
      <c r="AH99" s="135"/>
      <c r="AI99" s="124"/>
      <c r="AJ99" s="11"/>
      <c r="AK99" s="41" t="s">
        <v>106</v>
      </c>
      <c r="AL99" s="6">
        <v>2020</v>
      </c>
      <c r="AM99" s="6"/>
    </row>
    <row r="100" spans="1:39" ht="15.75">
      <c r="A100" s="146"/>
      <c r="B100" s="136"/>
      <c r="C100" s="136"/>
      <c r="D100" s="136"/>
      <c r="E100" s="9" t="s">
        <v>347</v>
      </c>
      <c r="F100" s="11" t="s">
        <v>348</v>
      </c>
      <c r="G100" s="11">
        <v>76</v>
      </c>
      <c r="H100" s="11">
        <v>44.7</v>
      </c>
      <c r="I100" s="11">
        <v>76</v>
      </c>
      <c r="J100" s="11">
        <f t="shared" si="42"/>
        <v>1</v>
      </c>
      <c r="K100" s="11">
        <f t="shared" si="43"/>
        <v>1</v>
      </c>
      <c r="L100" s="11">
        <f t="shared" si="62"/>
        <v>0.44770959377700953</v>
      </c>
      <c r="M100" s="11">
        <f t="shared" si="44"/>
        <v>0.44770959377700953</v>
      </c>
      <c r="N100" s="11">
        <f t="shared" si="63"/>
        <v>0.25952938557305311</v>
      </c>
      <c r="O100" s="11">
        <f t="shared" si="45"/>
        <v>0.25952938557305311</v>
      </c>
      <c r="P100" s="96">
        <f t="shared" si="64"/>
        <v>0.22684817142469721</v>
      </c>
      <c r="Q100" s="11">
        <f t="shared" si="46"/>
        <v>0.22684817142469721</v>
      </c>
      <c r="R100" s="124"/>
      <c r="S100" s="124"/>
      <c r="T100" s="124"/>
      <c r="U100" s="124"/>
      <c r="V100" s="124"/>
      <c r="W100" s="135"/>
      <c r="X100" s="124"/>
      <c r="Y100" s="124"/>
      <c r="Z100" s="124"/>
      <c r="AA100" s="124"/>
      <c r="AB100" s="124"/>
      <c r="AC100" s="135"/>
      <c r="AD100" s="124"/>
      <c r="AE100" s="124"/>
      <c r="AF100" s="124"/>
      <c r="AG100" s="124"/>
      <c r="AH100" s="135"/>
      <c r="AI100" s="124"/>
      <c r="AJ100" s="11"/>
      <c r="AK100" s="41" t="s">
        <v>349</v>
      </c>
      <c r="AL100" s="6" t="s">
        <v>350</v>
      </c>
      <c r="AM100" s="6"/>
    </row>
    <row r="101" spans="1:39" ht="15.75">
      <c r="A101" s="146"/>
      <c r="B101" s="136"/>
      <c r="C101" s="136"/>
      <c r="D101" s="136" t="s">
        <v>351</v>
      </c>
      <c r="E101" s="25" t="s">
        <v>352</v>
      </c>
      <c r="F101" s="11"/>
      <c r="G101" s="11">
        <f>1425.45+815.66</f>
        <v>2241.11</v>
      </c>
      <c r="H101" s="11">
        <f>6203.06+4759.72</f>
        <v>10962.78</v>
      </c>
      <c r="I101" s="11">
        <f>1425.45+815.66</f>
        <v>2241.11</v>
      </c>
      <c r="J101" s="11">
        <f t="shared" si="42"/>
        <v>1</v>
      </c>
      <c r="K101" s="11">
        <f t="shared" si="43"/>
        <v>1</v>
      </c>
      <c r="L101" s="11">
        <f>K101/SUM(K$101:K$103)</f>
        <v>0.5</v>
      </c>
      <c r="M101" s="11">
        <f t="shared" si="44"/>
        <v>0.5</v>
      </c>
      <c r="N101" s="11">
        <f>-M101*LN(M101)/LN(3)</f>
        <v>0.31546487678572871</v>
      </c>
      <c r="O101" s="11">
        <f t="shared" si="45"/>
        <v>0.31546487678572871</v>
      </c>
      <c r="P101" s="96">
        <f>(1-O101)/(3-SUM(O$101:O$103))</f>
        <v>0.28894673944186849</v>
      </c>
      <c r="Q101" s="11">
        <f t="shared" si="46"/>
        <v>0.28894673944186849</v>
      </c>
      <c r="R101" s="124">
        <f>SUM(Q101:Q103)</f>
        <v>0.57789347888373699</v>
      </c>
      <c r="S101" s="124">
        <f>R101/SUM(R80:R103)</f>
        <v>0.16692134981891832</v>
      </c>
      <c r="T101" s="124">
        <f>S101/SUM(S80:S103)</f>
        <v>0.16692134981891832</v>
      </c>
      <c r="U101" s="124">
        <f>-T101*LN(T101)/LN(6)</f>
        <v>0.16677909989748024</v>
      </c>
      <c r="V101" s="124">
        <f>-U101*LN(U101)/LN(6)</f>
        <v>0.16671632855572682</v>
      </c>
      <c r="W101" s="135">
        <f>(1-V101)/(6-SUM(V80:V103))</f>
        <v>0.1619398633627942</v>
      </c>
      <c r="X101" s="124">
        <f>R101*W101</f>
        <v>9.3583991008682157E-2</v>
      </c>
      <c r="Y101" s="124"/>
      <c r="Z101" s="124"/>
      <c r="AA101" s="124"/>
      <c r="AB101" s="124"/>
      <c r="AC101" s="135"/>
      <c r="AD101" s="124"/>
      <c r="AE101" s="124"/>
      <c r="AF101" s="124"/>
      <c r="AG101" s="124"/>
      <c r="AH101" s="135"/>
      <c r="AI101" s="124"/>
      <c r="AJ101" s="11"/>
      <c r="AK101" s="41" t="s">
        <v>353</v>
      </c>
      <c r="AL101" s="6"/>
      <c r="AM101" s="6"/>
    </row>
    <row r="102" spans="1:39" ht="31.5">
      <c r="A102" s="146"/>
      <c r="B102" s="136"/>
      <c r="C102" s="136"/>
      <c r="D102" s="136"/>
      <c r="E102" s="9" t="s">
        <v>354</v>
      </c>
      <c r="F102" s="11" t="s">
        <v>355</v>
      </c>
      <c r="G102" s="11">
        <v>607</v>
      </c>
      <c r="H102" s="11">
        <v>1040</v>
      </c>
      <c r="I102" s="11">
        <v>607</v>
      </c>
      <c r="J102" s="11">
        <f t="shared" si="42"/>
        <v>1</v>
      </c>
      <c r="K102" s="11">
        <f t="shared" si="43"/>
        <v>1</v>
      </c>
      <c r="L102" s="11">
        <f t="shared" ref="L102:L103" si="65">K102/SUM(K$101:K$103)</f>
        <v>0.5</v>
      </c>
      <c r="M102" s="11">
        <f t="shared" si="44"/>
        <v>0.5</v>
      </c>
      <c r="N102" s="11">
        <f t="shared" ref="N102:N103" si="66">-M102*LN(M102)/LN(3)</f>
        <v>0.31546487678572871</v>
      </c>
      <c r="O102" s="11">
        <f t="shared" si="45"/>
        <v>0.31546487678572871</v>
      </c>
      <c r="P102" s="96">
        <f t="shared" ref="P102:P103" si="67">(1-O102)/(3-SUM(O$101:O$103))</f>
        <v>0.28894673944186849</v>
      </c>
      <c r="Q102" s="11">
        <f t="shared" si="46"/>
        <v>0.28894673944186849</v>
      </c>
      <c r="R102" s="124"/>
      <c r="S102" s="124"/>
      <c r="T102" s="124"/>
      <c r="U102" s="124"/>
      <c r="V102" s="124"/>
      <c r="W102" s="135"/>
      <c r="X102" s="124"/>
      <c r="Y102" s="124"/>
      <c r="Z102" s="124"/>
      <c r="AA102" s="124"/>
      <c r="AB102" s="124"/>
      <c r="AC102" s="135"/>
      <c r="AD102" s="124"/>
      <c r="AE102" s="124"/>
      <c r="AF102" s="124"/>
      <c r="AG102" s="124"/>
      <c r="AH102" s="135"/>
      <c r="AI102" s="124"/>
      <c r="AJ102" s="11"/>
      <c r="AK102" s="40" t="s">
        <v>356</v>
      </c>
      <c r="AL102" s="6"/>
      <c r="AM102" s="6"/>
    </row>
    <row r="103" spans="1:39" ht="15.75">
      <c r="A103" s="146"/>
      <c r="B103" s="136"/>
      <c r="C103" s="136"/>
      <c r="D103" s="136"/>
      <c r="E103" s="20" t="s">
        <v>357</v>
      </c>
      <c r="F103" s="21"/>
      <c r="G103" s="21">
        <v>1.9</v>
      </c>
      <c r="H103" s="21"/>
      <c r="I103" s="21"/>
      <c r="J103" s="21" t="e">
        <f t="shared" si="42"/>
        <v>#DIV/0!</v>
      </c>
      <c r="K103" s="21">
        <f t="shared" si="43"/>
        <v>0</v>
      </c>
      <c r="L103" s="11">
        <f t="shared" si="65"/>
        <v>0</v>
      </c>
      <c r="M103" s="11">
        <f t="shared" si="44"/>
        <v>0</v>
      </c>
      <c r="N103" s="11" t="e">
        <f t="shared" si="66"/>
        <v>#NUM!</v>
      </c>
      <c r="O103" s="11">
        <f t="shared" si="45"/>
        <v>0</v>
      </c>
      <c r="P103" s="96">
        <f t="shared" si="67"/>
        <v>0.42210652111626296</v>
      </c>
      <c r="Q103" s="11">
        <f t="shared" si="46"/>
        <v>0</v>
      </c>
      <c r="R103" s="124"/>
      <c r="S103" s="124"/>
      <c r="T103" s="124"/>
      <c r="U103" s="124"/>
      <c r="V103" s="124"/>
      <c r="W103" s="135"/>
      <c r="X103" s="124"/>
      <c r="Y103" s="124"/>
      <c r="Z103" s="124"/>
      <c r="AA103" s="124"/>
      <c r="AB103" s="124"/>
      <c r="AC103" s="135"/>
      <c r="AD103" s="124"/>
      <c r="AE103" s="124"/>
      <c r="AF103" s="124"/>
      <c r="AG103" s="124"/>
      <c r="AH103" s="135"/>
      <c r="AI103" s="124"/>
      <c r="AJ103" s="11"/>
      <c r="AK103" s="41" t="s">
        <v>358</v>
      </c>
      <c r="AL103" s="6"/>
      <c r="AM103" s="6"/>
    </row>
    <row r="104" spans="1:39" ht="31.5">
      <c r="A104" s="146"/>
      <c r="B104" s="136"/>
      <c r="C104" s="136" t="s">
        <v>359</v>
      </c>
      <c r="D104" s="124" t="s">
        <v>360</v>
      </c>
      <c r="E104" s="9" t="s">
        <v>361</v>
      </c>
      <c r="F104" s="11" t="s">
        <v>362</v>
      </c>
      <c r="G104" s="10">
        <v>6.48</v>
      </c>
      <c r="H104" s="10">
        <v>338</v>
      </c>
      <c r="I104" s="10">
        <v>6.48</v>
      </c>
      <c r="J104" s="10">
        <f t="shared" si="42"/>
        <v>1</v>
      </c>
      <c r="K104" s="11">
        <f t="shared" si="43"/>
        <v>1</v>
      </c>
      <c r="L104" s="11">
        <f>K104/SUM(K$104:K$105)</f>
        <v>0.5</v>
      </c>
      <c r="M104" s="11">
        <f t="shared" si="44"/>
        <v>0.5</v>
      </c>
      <c r="N104" s="11">
        <f>-M104*LN(M104)/LN(2)</f>
        <v>0.5</v>
      </c>
      <c r="O104" s="11">
        <f t="shared" si="45"/>
        <v>0.5</v>
      </c>
      <c r="P104" s="96">
        <f>(1-O104)/(2-SUM(O$104:O$105))</f>
        <v>0.5</v>
      </c>
      <c r="Q104" s="11">
        <f t="shared" si="46"/>
        <v>0.5</v>
      </c>
      <c r="R104" s="124">
        <f>SUM(Q104:Q105)</f>
        <v>1</v>
      </c>
      <c r="S104" s="124">
        <f>R104/SUM(R104:R118)</f>
        <v>0.46642072903507148</v>
      </c>
      <c r="T104" s="124">
        <f>S104/SUM(S104:S118)</f>
        <v>0.46642072903507148</v>
      </c>
      <c r="U104" s="124">
        <f>-T104*LN(T104)/LN(4)</f>
        <v>0.2566004749739339</v>
      </c>
      <c r="V104" s="124">
        <f>-U104*LN(U104)/LN(4)</f>
        <v>0.25177693183266991</v>
      </c>
      <c r="W104" s="135">
        <f>(1-V104)/(4-SUM(V104:V118))</f>
        <v>0.24418791729361763</v>
      </c>
      <c r="X104" s="124">
        <f>R104*W104</f>
        <v>0.24418791729361763</v>
      </c>
      <c r="Y104" s="124">
        <f>SUM(X104:X118)</f>
        <v>0.52800643744822628</v>
      </c>
      <c r="Z104" s="124">
        <f>Y104/SUM(Y80:Y141)</f>
        <v>0.36017669477454195</v>
      </c>
      <c r="AA104" s="124">
        <f>-Z104*LN(Z104)/LN(3)</f>
        <v>0.33478437772095471</v>
      </c>
      <c r="AB104" s="124">
        <f>-AA104*LN(AA104)/LN(3)</f>
        <v>0.33346070955843149</v>
      </c>
      <c r="AC104" s="135">
        <f>(1-AB104)/(3-SUM(AB80:AB141))</f>
        <v>0.33304329221710022</v>
      </c>
      <c r="AD104" s="124">
        <f>Y104*AC104</f>
        <v>0.17584900223957967</v>
      </c>
      <c r="AE104" s="124"/>
      <c r="AF104" s="124"/>
      <c r="AG104" s="124"/>
      <c r="AH104" s="135"/>
      <c r="AI104" s="124"/>
      <c r="AJ104" s="10"/>
      <c r="AK104" s="41" t="s">
        <v>363</v>
      </c>
      <c r="AL104" s="6"/>
      <c r="AM104" s="6"/>
    </row>
    <row r="105" spans="1:39" ht="31.5">
      <c r="A105" s="146"/>
      <c r="B105" s="136"/>
      <c r="C105" s="136"/>
      <c r="D105" s="124"/>
      <c r="E105" s="9" t="s">
        <v>364</v>
      </c>
      <c r="F105" s="11" t="s">
        <v>365</v>
      </c>
      <c r="G105" s="10">
        <v>1</v>
      </c>
      <c r="H105" s="10">
        <v>1.1399999999999999</v>
      </c>
      <c r="I105" s="10">
        <v>1</v>
      </c>
      <c r="J105" s="10">
        <f t="shared" si="42"/>
        <v>1</v>
      </c>
      <c r="K105" s="11">
        <f t="shared" si="43"/>
        <v>1</v>
      </c>
      <c r="L105" s="11">
        <f>K105/SUM(K$104:K$105)</f>
        <v>0.5</v>
      </c>
      <c r="M105" s="11">
        <f t="shared" si="44"/>
        <v>0.5</v>
      </c>
      <c r="N105" s="11">
        <f>-M105*LN(M105)/LN(2)</f>
        <v>0.5</v>
      </c>
      <c r="O105" s="11">
        <f t="shared" si="45"/>
        <v>0.5</v>
      </c>
      <c r="P105" s="96">
        <f t="shared" ref="P105" si="68">(1-O105)/(2-SUM(O$104:O$105))</f>
        <v>0.5</v>
      </c>
      <c r="Q105" s="11">
        <f t="shared" si="46"/>
        <v>0.5</v>
      </c>
      <c r="R105" s="124"/>
      <c r="S105" s="124"/>
      <c r="T105" s="124"/>
      <c r="U105" s="124"/>
      <c r="V105" s="124"/>
      <c r="W105" s="135"/>
      <c r="X105" s="124"/>
      <c r="Y105" s="124"/>
      <c r="Z105" s="124"/>
      <c r="AA105" s="124"/>
      <c r="AB105" s="124"/>
      <c r="AC105" s="135"/>
      <c r="AD105" s="124"/>
      <c r="AE105" s="124"/>
      <c r="AF105" s="124"/>
      <c r="AG105" s="124"/>
      <c r="AH105" s="135"/>
      <c r="AI105" s="124"/>
      <c r="AJ105" s="10"/>
      <c r="AK105" s="41" t="s">
        <v>363</v>
      </c>
      <c r="AL105" s="6"/>
      <c r="AM105" s="6"/>
    </row>
    <row r="106" spans="1:39" ht="31.5">
      <c r="A106" s="146"/>
      <c r="B106" s="136"/>
      <c r="C106" s="136"/>
      <c r="D106" s="136" t="s">
        <v>366</v>
      </c>
      <c r="E106" s="9" t="s">
        <v>367</v>
      </c>
      <c r="F106" s="11" t="s">
        <v>368</v>
      </c>
      <c r="G106" s="11">
        <v>7.0000000000000007E-2</v>
      </c>
      <c r="H106" s="11">
        <v>0.1</v>
      </c>
      <c r="I106" s="11">
        <v>0</v>
      </c>
      <c r="J106" s="11">
        <f t="shared" si="42"/>
        <v>0.3</v>
      </c>
      <c r="K106" s="11">
        <f t="shared" si="43"/>
        <v>0.3</v>
      </c>
      <c r="L106" s="11">
        <f>K106/SUM(K$106:K$108)</f>
        <v>0.32134831460674157</v>
      </c>
      <c r="M106" s="11">
        <f t="shared" si="44"/>
        <v>0.32134831460674157</v>
      </c>
      <c r="N106" s="11">
        <f>-M106*LN(M106)/LN(3)</f>
        <v>0.33205903401459685</v>
      </c>
      <c r="O106" s="11">
        <f t="shared" si="45"/>
        <v>0.33205903401459685</v>
      </c>
      <c r="P106" s="96">
        <f>(1-O106)/(3-SUM(O$106:O$108))</f>
        <v>0.28446533523614342</v>
      </c>
      <c r="Q106" s="11">
        <f t="shared" si="46"/>
        <v>8.5339600570843027E-2</v>
      </c>
      <c r="R106" s="124">
        <f>SUM(Q106:Q108)</f>
        <v>0.28908784537873577</v>
      </c>
      <c r="S106" s="124">
        <f>R106/SUM(R104:R118)</f>
        <v>0.13483656359672797</v>
      </c>
      <c r="T106" s="124">
        <f>S106/SUM(S104:S118)</f>
        <v>0.13483656359672797</v>
      </c>
      <c r="U106" s="124">
        <f>-T106*LN(T106)/LN(4)</f>
        <v>0.19488712813959358</v>
      </c>
      <c r="V106" s="124">
        <f>-U106*LN(U106)/LN(4)</f>
        <v>0.22989755688823663</v>
      </c>
      <c r="W106" s="135">
        <f>(1-V106)/(4-SUM(V104:V118))</f>
        <v>0.25132840684368385</v>
      </c>
      <c r="X106" s="124">
        <f>R106*W106</f>
        <v>7.2655987616910875E-2</v>
      </c>
      <c r="Y106" s="124"/>
      <c r="Z106" s="124"/>
      <c r="AA106" s="124"/>
      <c r="AB106" s="124"/>
      <c r="AC106" s="135"/>
      <c r="AD106" s="124"/>
      <c r="AE106" s="124"/>
      <c r="AF106" s="124"/>
      <c r="AG106" s="124"/>
      <c r="AH106" s="135"/>
      <c r="AI106" s="124"/>
      <c r="AJ106" s="11"/>
      <c r="AK106" s="41" t="s">
        <v>369</v>
      </c>
      <c r="AL106" s="6"/>
      <c r="AM106" s="6"/>
    </row>
    <row r="107" spans="1:39" ht="31.5">
      <c r="A107" s="146"/>
      <c r="B107" s="136"/>
      <c r="C107" s="136"/>
      <c r="D107" s="136"/>
      <c r="E107" s="9" t="s">
        <v>370</v>
      </c>
      <c r="F107" s="11" t="s">
        <v>368</v>
      </c>
      <c r="G107" s="11">
        <v>0.55000000000000004</v>
      </c>
      <c r="H107" s="11">
        <v>0.56000000000000005</v>
      </c>
      <c r="I107" s="11">
        <v>0.01</v>
      </c>
      <c r="J107" s="11">
        <f t="shared" si="42"/>
        <v>1.8181818181818195E-2</v>
      </c>
      <c r="K107" s="11">
        <f t="shared" si="43"/>
        <v>1.8181818181818195E-2</v>
      </c>
      <c r="L107" s="11">
        <f t="shared" ref="L107:L108" si="69">K107/SUM(K$106:K$108)</f>
        <v>1.9475655430711624E-2</v>
      </c>
      <c r="M107" s="11">
        <f t="shared" si="44"/>
        <v>1.9475655430711624E-2</v>
      </c>
      <c r="N107" s="11">
        <f t="shared" ref="N107:N108" si="70">-M107*LN(M107)/LN(3)</f>
        <v>6.982137661585143E-2</v>
      </c>
      <c r="O107" s="11">
        <f t="shared" si="45"/>
        <v>6.982137661585143E-2</v>
      </c>
      <c r="P107" s="96">
        <f t="shared" ref="P107:P108" si="71">(1-O107)/(3-SUM(O$106:O$108))</f>
        <v>0.39614814393080466</v>
      </c>
      <c r="Q107" s="11">
        <f t="shared" si="46"/>
        <v>7.2026935260146351E-3</v>
      </c>
      <c r="R107" s="124"/>
      <c r="S107" s="124"/>
      <c r="T107" s="124"/>
      <c r="U107" s="124"/>
      <c r="V107" s="124"/>
      <c r="W107" s="135"/>
      <c r="X107" s="124"/>
      <c r="Y107" s="124"/>
      <c r="Z107" s="124"/>
      <c r="AA107" s="124"/>
      <c r="AB107" s="124"/>
      <c r="AC107" s="135"/>
      <c r="AD107" s="124"/>
      <c r="AE107" s="124"/>
      <c r="AF107" s="124"/>
      <c r="AG107" s="124"/>
      <c r="AH107" s="135"/>
      <c r="AI107" s="124"/>
      <c r="AJ107" s="11"/>
      <c r="AK107" s="40" t="s">
        <v>371</v>
      </c>
      <c r="AL107" s="6"/>
      <c r="AM107" s="6"/>
    </row>
    <row r="108" spans="1:39" ht="15.75">
      <c r="A108" s="146"/>
      <c r="B108" s="136"/>
      <c r="C108" s="136"/>
      <c r="D108" s="136"/>
      <c r="E108" s="9" t="s">
        <v>372</v>
      </c>
      <c r="F108" s="11" t="s">
        <v>373</v>
      </c>
      <c r="G108" s="10">
        <v>10</v>
      </c>
      <c r="H108" s="10">
        <v>18</v>
      </c>
      <c r="I108" s="10">
        <v>5</v>
      </c>
      <c r="J108" s="10">
        <f t="shared" si="42"/>
        <v>0.61538461538461542</v>
      </c>
      <c r="K108" s="11">
        <f t="shared" si="43"/>
        <v>0.61538461538461542</v>
      </c>
      <c r="L108" s="11">
        <f t="shared" si="69"/>
        <v>0.65917602996254687</v>
      </c>
      <c r="M108" s="11">
        <f t="shared" si="44"/>
        <v>0.65917602996254687</v>
      </c>
      <c r="N108" s="11">
        <f t="shared" si="70"/>
        <v>0.25006208200780283</v>
      </c>
      <c r="O108" s="11">
        <f t="shared" si="45"/>
        <v>0.25006208200780283</v>
      </c>
      <c r="P108" s="96">
        <f t="shared" si="71"/>
        <v>0.31938652083305191</v>
      </c>
      <c r="Q108" s="11">
        <f t="shared" si="46"/>
        <v>0.19654555128187812</v>
      </c>
      <c r="R108" s="124"/>
      <c r="S108" s="124"/>
      <c r="T108" s="124"/>
      <c r="U108" s="124"/>
      <c r="V108" s="124"/>
      <c r="W108" s="135"/>
      <c r="X108" s="124"/>
      <c r="Y108" s="124"/>
      <c r="Z108" s="124"/>
      <c r="AA108" s="124"/>
      <c r="AB108" s="124"/>
      <c r="AC108" s="135"/>
      <c r="AD108" s="124"/>
      <c r="AE108" s="124"/>
      <c r="AF108" s="124"/>
      <c r="AG108" s="124"/>
      <c r="AH108" s="135"/>
      <c r="AI108" s="124"/>
      <c r="AJ108" s="15" t="s">
        <v>374</v>
      </c>
      <c r="AK108" s="40"/>
      <c r="AL108" s="6"/>
      <c r="AM108" s="6"/>
    </row>
    <row r="109" spans="1:39" ht="15.75">
      <c r="A109" s="146"/>
      <c r="B109" s="136"/>
      <c r="C109" s="136"/>
      <c r="D109" s="136" t="s">
        <v>375</v>
      </c>
      <c r="E109" s="9" t="s">
        <v>376</v>
      </c>
      <c r="F109" s="11" t="s">
        <v>377</v>
      </c>
      <c r="G109" s="11">
        <v>4.2</v>
      </c>
      <c r="H109" s="11">
        <v>8.1000000000000003E-2</v>
      </c>
      <c r="I109" s="11">
        <v>4.2</v>
      </c>
      <c r="J109" s="11">
        <f t="shared" si="42"/>
        <v>1</v>
      </c>
      <c r="K109" s="11">
        <f t="shared" si="43"/>
        <v>1</v>
      </c>
      <c r="L109" s="11">
        <f>K109/SUM(K$109:K$112)</f>
        <v>0.33333333333333331</v>
      </c>
      <c r="M109" s="11">
        <f t="shared" si="44"/>
        <v>0.33333333333333331</v>
      </c>
      <c r="N109" s="11">
        <f>-M109*LN(M109)/LN(4)</f>
        <v>0.26416041678685936</v>
      </c>
      <c r="O109" s="11">
        <f t="shared" si="45"/>
        <v>0.26416041678685936</v>
      </c>
      <c r="P109" s="96">
        <f>(1-O109)/(4-SUM(O$109:O$112))</f>
        <v>0.22941084391037811</v>
      </c>
      <c r="Q109" s="11">
        <f t="shared" si="46"/>
        <v>0.22941084391037811</v>
      </c>
      <c r="R109" s="124">
        <f>SUM(Q109:Q112)</f>
        <v>0.6882325317311343</v>
      </c>
      <c r="S109" s="124">
        <f>R109/SUM(R104:R118)</f>
        <v>0.32100591919568866</v>
      </c>
      <c r="T109" s="124">
        <f>S109/SUM(S104:S118)</f>
        <v>0.32100591919568866</v>
      </c>
      <c r="U109" s="124">
        <f>-T109*LN(T109)/LN(4)</f>
        <v>0.26311702699956019</v>
      </c>
      <c r="V109" s="124">
        <f>-U109*LN(U109)/LN(4)</f>
        <v>0.25341109805846213</v>
      </c>
      <c r="W109" s="135">
        <f>(1-V109)/(4-SUM(V104:V118))</f>
        <v>0.243654595528806</v>
      </c>
      <c r="X109" s="124">
        <f>R109*W109</f>
        <v>0.16769101914871568</v>
      </c>
      <c r="Y109" s="124"/>
      <c r="Z109" s="124"/>
      <c r="AA109" s="124"/>
      <c r="AB109" s="124"/>
      <c r="AC109" s="135"/>
      <c r="AD109" s="124"/>
      <c r="AE109" s="124"/>
      <c r="AF109" s="124"/>
      <c r="AG109" s="124"/>
      <c r="AH109" s="135"/>
      <c r="AI109" s="124"/>
      <c r="AJ109" s="11"/>
      <c r="AK109" s="40" t="s">
        <v>378</v>
      </c>
      <c r="AL109" s="6">
        <v>2023</v>
      </c>
      <c r="AM109" s="6"/>
    </row>
    <row r="110" spans="1:39" ht="19.5" customHeight="1">
      <c r="A110" s="146"/>
      <c r="B110" s="136"/>
      <c r="C110" s="136"/>
      <c r="D110" s="136"/>
      <c r="E110" s="9" t="s">
        <v>379</v>
      </c>
      <c r="F110" s="11" t="s">
        <v>380</v>
      </c>
      <c r="G110" s="11">
        <v>0.23</v>
      </c>
      <c r="H110" s="11">
        <v>0.23</v>
      </c>
      <c r="I110" s="11">
        <v>0.49</v>
      </c>
      <c r="J110" s="11">
        <f t="shared" si="42"/>
        <v>0</v>
      </c>
      <c r="K110" s="11">
        <f t="shared" si="43"/>
        <v>0</v>
      </c>
      <c r="L110" s="11">
        <f t="shared" ref="L110:L112" si="72">K110/SUM(K$109:K$112)</f>
        <v>0</v>
      </c>
      <c r="M110" s="11">
        <f t="shared" si="44"/>
        <v>0</v>
      </c>
      <c r="N110" s="11" t="e">
        <f t="shared" ref="N110:N112" si="73">-M110*LN(M110)/LN(4)</f>
        <v>#NUM!</v>
      </c>
      <c r="O110" s="11">
        <f t="shared" si="45"/>
        <v>0</v>
      </c>
      <c r="P110" s="96">
        <f t="shared" ref="P110:P112" si="74">(1-O110)/(4-SUM(O$109:O$112))</f>
        <v>0.31176746826886559</v>
      </c>
      <c r="Q110" s="11">
        <f t="shared" si="46"/>
        <v>0</v>
      </c>
      <c r="R110" s="124"/>
      <c r="S110" s="124"/>
      <c r="T110" s="124"/>
      <c r="U110" s="124"/>
      <c r="V110" s="124"/>
      <c r="W110" s="135"/>
      <c r="X110" s="124"/>
      <c r="Y110" s="124"/>
      <c r="Z110" s="124"/>
      <c r="AA110" s="124"/>
      <c r="AB110" s="124"/>
      <c r="AC110" s="135"/>
      <c r="AD110" s="124"/>
      <c r="AE110" s="124"/>
      <c r="AF110" s="124"/>
      <c r="AG110" s="124"/>
      <c r="AH110" s="135"/>
      <c r="AI110" s="124"/>
      <c r="AJ110" s="11" t="s">
        <v>381</v>
      </c>
      <c r="AK110" s="41" t="s">
        <v>382</v>
      </c>
      <c r="AL110" s="6" t="s">
        <v>383</v>
      </c>
      <c r="AM110" s="6"/>
    </row>
    <row r="111" spans="1:39" ht="17.25" customHeight="1">
      <c r="A111" s="146"/>
      <c r="B111" s="136"/>
      <c r="C111" s="136"/>
      <c r="D111" s="136"/>
      <c r="E111" s="9" t="s">
        <v>384</v>
      </c>
      <c r="F111" s="11" t="s">
        <v>385</v>
      </c>
      <c r="G111" s="11">
        <v>1777</v>
      </c>
      <c r="H111" s="11">
        <v>1388.82</v>
      </c>
      <c r="I111" s="11">
        <v>1777</v>
      </c>
      <c r="J111" s="11">
        <f t="shared" si="42"/>
        <v>1</v>
      </c>
      <c r="K111" s="11">
        <f t="shared" si="43"/>
        <v>1</v>
      </c>
      <c r="L111" s="11">
        <f t="shared" si="72"/>
        <v>0.33333333333333331</v>
      </c>
      <c r="M111" s="11">
        <f t="shared" si="44"/>
        <v>0.33333333333333331</v>
      </c>
      <c r="N111" s="11">
        <f t="shared" si="73"/>
        <v>0.26416041678685936</v>
      </c>
      <c r="O111" s="11">
        <f t="shared" si="45"/>
        <v>0.26416041678685936</v>
      </c>
      <c r="P111" s="96">
        <f t="shared" si="74"/>
        <v>0.22941084391037811</v>
      </c>
      <c r="Q111" s="11">
        <f t="shared" si="46"/>
        <v>0.22941084391037811</v>
      </c>
      <c r="R111" s="124"/>
      <c r="S111" s="124"/>
      <c r="T111" s="124"/>
      <c r="U111" s="124"/>
      <c r="V111" s="124"/>
      <c r="W111" s="135"/>
      <c r="X111" s="124"/>
      <c r="Y111" s="124"/>
      <c r="Z111" s="124"/>
      <c r="AA111" s="124"/>
      <c r="AB111" s="124"/>
      <c r="AC111" s="135"/>
      <c r="AD111" s="124"/>
      <c r="AE111" s="124"/>
      <c r="AF111" s="124"/>
      <c r="AG111" s="124"/>
      <c r="AH111" s="135"/>
      <c r="AI111" s="124"/>
      <c r="AJ111" s="11" t="s">
        <v>386</v>
      </c>
      <c r="AK111" s="41" t="s">
        <v>387</v>
      </c>
      <c r="AL111" s="6">
        <v>2022</v>
      </c>
      <c r="AM111" s="6"/>
    </row>
    <row r="112" spans="1:39" ht="15.75">
      <c r="A112" s="146"/>
      <c r="B112" s="136"/>
      <c r="C112" s="136"/>
      <c r="D112" s="136"/>
      <c r="E112" s="9" t="s">
        <v>388</v>
      </c>
      <c r="F112" s="11" t="s">
        <v>389</v>
      </c>
      <c r="G112" s="11">
        <v>221.06</v>
      </c>
      <c r="H112" s="11">
        <v>17</v>
      </c>
      <c r="I112" s="11">
        <v>221.06</v>
      </c>
      <c r="J112" s="11">
        <f t="shared" si="42"/>
        <v>1</v>
      </c>
      <c r="K112" s="11">
        <f t="shared" si="43"/>
        <v>1</v>
      </c>
      <c r="L112" s="11">
        <f t="shared" si="72"/>
        <v>0.33333333333333331</v>
      </c>
      <c r="M112" s="11">
        <f t="shared" si="44"/>
        <v>0.33333333333333331</v>
      </c>
      <c r="N112" s="11">
        <f t="shared" si="73"/>
        <v>0.26416041678685936</v>
      </c>
      <c r="O112" s="11">
        <f t="shared" si="45"/>
        <v>0.26416041678685936</v>
      </c>
      <c r="P112" s="96">
        <f t="shared" si="74"/>
        <v>0.22941084391037811</v>
      </c>
      <c r="Q112" s="11">
        <f t="shared" si="46"/>
        <v>0.22941084391037811</v>
      </c>
      <c r="R112" s="124"/>
      <c r="S112" s="124"/>
      <c r="T112" s="124"/>
      <c r="U112" s="124"/>
      <c r="V112" s="124"/>
      <c r="W112" s="135"/>
      <c r="X112" s="124"/>
      <c r="Y112" s="124"/>
      <c r="Z112" s="124"/>
      <c r="AA112" s="124"/>
      <c r="AB112" s="124"/>
      <c r="AC112" s="135"/>
      <c r="AD112" s="124"/>
      <c r="AE112" s="124"/>
      <c r="AF112" s="124"/>
      <c r="AG112" s="124"/>
      <c r="AH112" s="135"/>
      <c r="AI112" s="124"/>
      <c r="AJ112" s="11"/>
      <c r="AK112" s="41" t="s">
        <v>387</v>
      </c>
      <c r="AL112" s="6" t="s">
        <v>253</v>
      </c>
      <c r="AM112" s="6"/>
    </row>
    <row r="113" spans="1:39" ht="31.5">
      <c r="A113" s="146"/>
      <c r="B113" s="136"/>
      <c r="C113" s="136"/>
      <c r="D113" s="136" t="s">
        <v>390</v>
      </c>
      <c r="E113" s="20" t="s">
        <v>391</v>
      </c>
      <c r="F113" s="21" t="s">
        <v>392</v>
      </c>
      <c r="G113" s="21">
        <v>60</v>
      </c>
      <c r="H113" s="21">
        <v>44</v>
      </c>
      <c r="I113" s="21"/>
      <c r="J113" s="21"/>
      <c r="K113" s="21">
        <f t="shared" si="43"/>
        <v>0</v>
      </c>
      <c r="L113" s="11">
        <f>K113/SUM(K$113:K$118)</f>
        <v>0</v>
      </c>
      <c r="M113" s="11">
        <f t="shared" si="44"/>
        <v>0</v>
      </c>
      <c r="N113" s="11" t="e">
        <f>-M113*LN(M113)/LN(6)</f>
        <v>#NUM!</v>
      </c>
      <c r="O113" s="11">
        <f t="shared" si="45"/>
        <v>0</v>
      </c>
      <c r="P113" s="96">
        <f>(1-O113)/(6-SUM(O$113:O$118))</f>
        <v>0.16666666666666666</v>
      </c>
      <c r="Q113" s="11">
        <f t="shared" si="46"/>
        <v>0</v>
      </c>
      <c r="R113" s="124">
        <f>SUM(Q113:Q118)</f>
        <v>0.16666666666666666</v>
      </c>
      <c r="S113" s="124">
        <f>R113/SUM(R104:R118)</f>
        <v>7.7736788172511909E-2</v>
      </c>
      <c r="T113" s="124">
        <f>S113/SUM(S104:S118)</f>
        <v>7.7736788172511909E-2</v>
      </c>
      <c r="U113" s="124">
        <f>-T113*LN(T113)/LN(4)</f>
        <v>0.14324008700521257</v>
      </c>
      <c r="V113" s="124">
        <f>-U113*LN(U113)/LN(4)</f>
        <v>0.2007862759236165</v>
      </c>
      <c r="W113" s="135">
        <f>(1-V113)/(4-SUM(V104:V118))</f>
        <v>0.26082908033389252</v>
      </c>
      <c r="X113" s="124">
        <f>R113*W113</f>
        <v>4.3471513388982086E-2</v>
      </c>
      <c r="Y113" s="124"/>
      <c r="Z113" s="124"/>
      <c r="AA113" s="124"/>
      <c r="AB113" s="124"/>
      <c r="AC113" s="135"/>
      <c r="AD113" s="124"/>
      <c r="AE113" s="124"/>
      <c r="AF113" s="124"/>
      <c r="AG113" s="124"/>
      <c r="AH113" s="135"/>
      <c r="AI113" s="124"/>
      <c r="AJ113" s="11" t="s">
        <v>393</v>
      </c>
      <c r="AK113" s="41" t="s">
        <v>394</v>
      </c>
      <c r="AL113" s="6">
        <v>2020</v>
      </c>
      <c r="AM113" s="6"/>
    </row>
    <row r="114" spans="1:39" ht="15.75">
      <c r="A114" s="146"/>
      <c r="B114" s="136"/>
      <c r="C114" s="136"/>
      <c r="D114" s="136"/>
      <c r="E114" s="9" t="s">
        <v>395</v>
      </c>
      <c r="F114" s="11" t="s">
        <v>396</v>
      </c>
      <c r="G114" s="11">
        <v>78</v>
      </c>
      <c r="H114" s="11">
        <v>50</v>
      </c>
      <c r="I114" s="11">
        <v>78</v>
      </c>
      <c r="J114" s="11">
        <f t="shared" si="42"/>
        <v>1</v>
      </c>
      <c r="K114" s="11">
        <f t="shared" si="43"/>
        <v>1</v>
      </c>
      <c r="L114" s="11">
        <f t="shared" ref="L114:L118" si="75">K114/SUM(K$113:K$118)</f>
        <v>1</v>
      </c>
      <c r="M114" s="11">
        <f t="shared" si="44"/>
        <v>1</v>
      </c>
      <c r="N114" s="11">
        <f t="shared" ref="N114:N118" si="76">-M114*LN(M114)/LN(6)</f>
        <v>0</v>
      </c>
      <c r="O114" s="11">
        <f t="shared" si="45"/>
        <v>0</v>
      </c>
      <c r="P114" s="96">
        <f t="shared" ref="P114:P118" si="77">(1-O114)/(6-SUM(O$113:O$118))</f>
        <v>0.16666666666666666</v>
      </c>
      <c r="Q114" s="11">
        <f t="shared" si="46"/>
        <v>0.16666666666666666</v>
      </c>
      <c r="R114" s="124"/>
      <c r="S114" s="124"/>
      <c r="T114" s="124"/>
      <c r="U114" s="124"/>
      <c r="V114" s="124"/>
      <c r="W114" s="135"/>
      <c r="X114" s="124"/>
      <c r="Y114" s="124"/>
      <c r="Z114" s="124"/>
      <c r="AA114" s="124"/>
      <c r="AB114" s="124"/>
      <c r="AC114" s="135"/>
      <c r="AD114" s="124"/>
      <c r="AE114" s="124"/>
      <c r="AF114" s="124"/>
      <c r="AG114" s="124"/>
      <c r="AH114" s="135"/>
      <c r="AI114" s="124"/>
      <c r="AJ114" s="11"/>
      <c r="AK114" s="41" t="s">
        <v>397</v>
      </c>
      <c r="AL114" s="6">
        <v>2023</v>
      </c>
      <c r="AM114" s="6"/>
    </row>
    <row r="115" spans="1:39" ht="22.5" customHeight="1">
      <c r="A115" s="146"/>
      <c r="B115" s="136"/>
      <c r="C115" s="136"/>
      <c r="D115" s="136"/>
      <c r="E115" s="20" t="s">
        <v>398</v>
      </c>
      <c r="F115" s="21" t="s">
        <v>396</v>
      </c>
      <c r="G115" s="21">
        <v>349</v>
      </c>
      <c r="H115" s="21">
        <v>167</v>
      </c>
      <c r="I115" s="21"/>
      <c r="J115" s="21"/>
      <c r="K115" s="21">
        <f t="shared" si="43"/>
        <v>0</v>
      </c>
      <c r="L115" s="11">
        <f t="shared" si="75"/>
        <v>0</v>
      </c>
      <c r="M115" s="11">
        <f t="shared" si="44"/>
        <v>0</v>
      </c>
      <c r="N115" s="11" t="e">
        <f t="shared" si="76"/>
        <v>#NUM!</v>
      </c>
      <c r="O115" s="11">
        <f t="shared" si="45"/>
        <v>0</v>
      </c>
      <c r="P115" s="96">
        <f t="shared" si="77"/>
        <v>0.16666666666666666</v>
      </c>
      <c r="Q115" s="11">
        <f t="shared" si="46"/>
        <v>0</v>
      </c>
      <c r="R115" s="124"/>
      <c r="S115" s="124"/>
      <c r="T115" s="124"/>
      <c r="U115" s="124"/>
      <c r="V115" s="124"/>
      <c r="W115" s="135"/>
      <c r="X115" s="124"/>
      <c r="Y115" s="124"/>
      <c r="Z115" s="124"/>
      <c r="AA115" s="124"/>
      <c r="AB115" s="124"/>
      <c r="AC115" s="135"/>
      <c r="AD115" s="124"/>
      <c r="AE115" s="124"/>
      <c r="AF115" s="124"/>
      <c r="AG115" s="124"/>
      <c r="AH115" s="135"/>
      <c r="AI115" s="124"/>
      <c r="AJ115" s="11" t="s">
        <v>399</v>
      </c>
      <c r="AK115" s="41" t="s">
        <v>400</v>
      </c>
      <c r="AL115" s="6">
        <v>2020</v>
      </c>
      <c r="AM115" s="6"/>
    </row>
    <row r="116" spans="1:39" ht="21" customHeight="1">
      <c r="A116" s="146"/>
      <c r="B116" s="136"/>
      <c r="C116" s="136"/>
      <c r="D116" s="136"/>
      <c r="E116" s="20" t="s">
        <v>401</v>
      </c>
      <c r="F116" s="21" t="s">
        <v>396</v>
      </c>
      <c r="G116" s="21">
        <v>76</v>
      </c>
      <c r="H116" s="21" t="s">
        <v>402</v>
      </c>
      <c r="I116" s="21"/>
      <c r="J116" s="21" t="e">
        <f t="shared" si="42"/>
        <v>#VALUE!</v>
      </c>
      <c r="K116" s="21">
        <f t="shared" si="43"/>
        <v>0</v>
      </c>
      <c r="L116" s="11">
        <f t="shared" si="75"/>
        <v>0</v>
      </c>
      <c r="M116" s="11">
        <f t="shared" si="44"/>
        <v>0</v>
      </c>
      <c r="N116" s="11" t="e">
        <f t="shared" si="76"/>
        <v>#NUM!</v>
      </c>
      <c r="O116" s="11">
        <f t="shared" si="45"/>
        <v>0</v>
      </c>
      <c r="P116" s="96">
        <f t="shared" si="77"/>
        <v>0.16666666666666666</v>
      </c>
      <c r="Q116" s="11">
        <f t="shared" si="46"/>
        <v>0</v>
      </c>
      <c r="R116" s="124"/>
      <c r="S116" s="124"/>
      <c r="T116" s="124"/>
      <c r="U116" s="124"/>
      <c r="V116" s="124"/>
      <c r="W116" s="135"/>
      <c r="X116" s="124"/>
      <c r="Y116" s="124"/>
      <c r="Z116" s="124"/>
      <c r="AA116" s="124"/>
      <c r="AB116" s="124"/>
      <c r="AC116" s="135"/>
      <c r="AD116" s="124"/>
      <c r="AE116" s="124"/>
      <c r="AF116" s="124"/>
      <c r="AG116" s="124"/>
      <c r="AH116" s="135"/>
      <c r="AI116" s="124"/>
      <c r="AJ116" s="11" t="s">
        <v>403</v>
      </c>
      <c r="AK116" s="41" t="s">
        <v>403</v>
      </c>
      <c r="AL116" s="6">
        <v>2020</v>
      </c>
      <c r="AM116" s="6"/>
    </row>
    <row r="117" spans="1:39" ht="18.75" customHeight="1">
      <c r="A117" s="146"/>
      <c r="B117" s="136"/>
      <c r="C117" s="136"/>
      <c r="D117" s="136"/>
      <c r="E117" s="20" t="s">
        <v>404</v>
      </c>
      <c r="F117" s="21" t="s">
        <v>396</v>
      </c>
      <c r="G117" s="21">
        <v>60</v>
      </c>
      <c r="H117" s="21"/>
      <c r="I117" s="21"/>
      <c r="J117" s="21" t="e">
        <f t="shared" si="42"/>
        <v>#DIV/0!</v>
      </c>
      <c r="K117" s="21">
        <f t="shared" si="43"/>
        <v>0</v>
      </c>
      <c r="L117" s="11">
        <f t="shared" si="75"/>
        <v>0</v>
      </c>
      <c r="M117" s="11">
        <f t="shared" si="44"/>
        <v>0</v>
      </c>
      <c r="N117" s="11" t="e">
        <f t="shared" si="76"/>
        <v>#NUM!</v>
      </c>
      <c r="O117" s="11">
        <f t="shared" si="45"/>
        <v>0</v>
      </c>
      <c r="P117" s="96">
        <f t="shared" si="77"/>
        <v>0.16666666666666666</v>
      </c>
      <c r="Q117" s="11">
        <f t="shared" si="46"/>
        <v>0</v>
      </c>
      <c r="R117" s="124"/>
      <c r="S117" s="124"/>
      <c r="T117" s="124"/>
      <c r="U117" s="124"/>
      <c r="V117" s="124"/>
      <c r="W117" s="135"/>
      <c r="X117" s="124"/>
      <c r="Y117" s="124"/>
      <c r="Z117" s="124"/>
      <c r="AA117" s="124"/>
      <c r="AB117" s="124"/>
      <c r="AC117" s="135"/>
      <c r="AD117" s="124"/>
      <c r="AE117" s="124"/>
      <c r="AF117" s="124"/>
      <c r="AG117" s="124"/>
      <c r="AH117" s="135"/>
      <c r="AI117" s="124"/>
      <c r="AJ117" s="11" t="s">
        <v>405</v>
      </c>
      <c r="AK117" s="40" t="s">
        <v>406</v>
      </c>
      <c r="AL117" s="6">
        <v>2012</v>
      </c>
      <c r="AM117" s="6"/>
    </row>
    <row r="118" spans="1:39" ht="21" customHeight="1">
      <c r="A118" s="146"/>
      <c r="B118" s="136"/>
      <c r="C118" s="136"/>
      <c r="D118" s="136"/>
      <c r="E118" s="20" t="s">
        <v>407</v>
      </c>
      <c r="F118" s="21" t="s">
        <v>396</v>
      </c>
      <c r="G118" s="21">
        <v>4</v>
      </c>
      <c r="H118" s="21">
        <v>155</v>
      </c>
      <c r="I118" s="21"/>
      <c r="J118" s="21"/>
      <c r="K118" s="21">
        <f t="shared" si="43"/>
        <v>0</v>
      </c>
      <c r="L118" s="11">
        <f t="shared" si="75"/>
        <v>0</v>
      </c>
      <c r="M118" s="11">
        <f t="shared" si="44"/>
        <v>0</v>
      </c>
      <c r="N118" s="11" t="e">
        <f t="shared" si="76"/>
        <v>#NUM!</v>
      </c>
      <c r="O118" s="11">
        <f t="shared" si="45"/>
        <v>0</v>
      </c>
      <c r="P118" s="96">
        <f t="shared" si="77"/>
        <v>0.16666666666666666</v>
      </c>
      <c r="Q118" s="11">
        <f t="shared" si="46"/>
        <v>0</v>
      </c>
      <c r="R118" s="124"/>
      <c r="S118" s="124"/>
      <c r="T118" s="124"/>
      <c r="U118" s="124"/>
      <c r="V118" s="124"/>
      <c r="W118" s="135"/>
      <c r="X118" s="124"/>
      <c r="Y118" s="124"/>
      <c r="Z118" s="124"/>
      <c r="AA118" s="124"/>
      <c r="AB118" s="124"/>
      <c r="AC118" s="135"/>
      <c r="AD118" s="124"/>
      <c r="AE118" s="124"/>
      <c r="AF118" s="124"/>
      <c r="AG118" s="124"/>
      <c r="AH118" s="135"/>
      <c r="AI118" s="124"/>
      <c r="AJ118" s="11" t="s">
        <v>408</v>
      </c>
      <c r="AK118" s="40" t="s">
        <v>409</v>
      </c>
      <c r="AL118" s="6">
        <v>2020</v>
      </c>
      <c r="AM118" s="6"/>
    </row>
    <row r="119" spans="1:39" ht="21.75" customHeight="1">
      <c r="A119" s="146"/>
      <c r="B119" s="136"/>
      <c r="C119" s="136" t="s">
        <v>410</v>
      </c>
      <c r="D119" s="136" t="s">
        <v>411</v>
      </c>
      <c r="E119" s="9" t="s">
        <v>412</v>
      </c>
      <c r="F119" s="11" t="s">
        <v>413</v>
      </c>
      <c r="G119" s="10">
        <v>2706.53</v>
      </c>
      <c r="H119" s="10">
        <v>1771.82</v>
      </c>
      <c r="I119" s="10">
        <v>2808.19</v>
      </c>
      <c r="J119" s="10">
        <f t="shared" si="42"/>
        <v>0.90190761986549217</v>
      </c>
      <c r="K119" s="11">
        <f t="shared" si="43"/>
        <v>0.90190761986549217</v>
      </c>
      <c r="L119" s="11">
        <f>K119/SUM(K$119:K$123)</f>
        <v>0.42073143767953464</v>
      </c>
      <c r="M119" s="11">
        <f t="shared" si="44"/>
        <v>0.42073143767953464</v>
      </c>
      <c r="N119" s="11">
        <f>-M119*LN(M119)/LN(5)</f>
        <v>0.22632291932973855</v>
      </c>
      <c r="O119" s="11">
        <f t="shared" si="45"/>
        <v>0.22632291932973855</v>
      </c>
      <c r="P119" s="96">
        <f>(1-O119)/(5-SUM(O$119:O$123))</f>
        <v>0.17584603867370283</v>
      </c>
      <c r="Q119" s="11">
        <f t="shared" si="46"/>
        <v>0.1585968822029746</v>
      </c>
      <c r="R119" s="124">
        <f>SUM(Q119:Q123)</f>
        <v>0.3821951796980686</v>
      </c>
      <c r="S119" s="124">
        <f>R119/SUM(R119:R141)</f>
        <v>0.19676584418188819</v>
      </c>
      <c r="T119" s="124">
        <f>S119/SUM(S119:S141)</f>
        <v>0.19676584418188819</v>
      </c>
      <c r="U119" s="124">
        <f>-T119*LN(T119)/LN(5)</f>
        <v>0.19875900234024244</v>
      </c>
      <c r="V119" s="124">
        <f>-U119*LN(U119)/LN(5)</f>
        <v>0.19952768032027812</v>
      </c>
      <c r="W119" s="135">
        <f>(1-V119)/(5-SUM(V119:V141))</f>
        <v>0.19651615681213694</v>
      </c>
      <c r="X119" s="124">
        <f>R119*W119</f>
        <v>7.510752786638851E-2</v>
      </c>
      <c r="Y119" s="124">
        <f>SUM(X119:X141)</f>
        <v>0.38086998683620299</v>
      </c>
      <c r="Z119" s="124">
        <f>Y119/SUM(Y80:Y141)</f>
        <v>0.25980837214875463</v>
      </c>
      <c r="AA119" s="124">
        <f>-Z119*LN(Z119)/LN(3)</f>
        <v>0.31874080826398771</v>
      </c>
      <c r="AB119" s="124">
        <f>-AA119*LN(AA119)/LN(3)</f>
        <v>0.33172841700646405</v>
      </c>
      <c r="AC119" s="135">
        <f>(1-AB119)/(3-SUM(AB80:AB141))</f>
        <v>0.33390885021625161</v>
      </c>
      <c r="AD119" s="124">
        <f>Y119*AC119</f>
        <v>0.12717585938635542</v>
      </c>
      <c r="AE119" s="124"/>
      <c r="AF119" s="124"/>
      <c r="AG119" s="124"/>
      <c r="AH119" s="135"/>
      <c r="AI119" s="124"/>
      <c r="AJ119" s="19" t="s">
        <v>414</v>
      </c>
      <c r="AK119" s="41" t="s">
        <v>415</v>
      </c>
      <c r="AL119" s="6">
        <v>2019</v>
      </c>
      <c r="AM119" s="6"/>
    </row>
    <row r="120" spans="1:39" ht="15.75">
      <c r="A120" s="146"/>
      <c r="B120" s="136"/>
      <c r="C120" s="136"/>
      <c r="D120" s="136"/>
      <c r="E120" s="9" t="s">
        <v>416</v>
      </c>
      <c r="F120" s="11" t="s">
        <v>417</v>
      </c>
      <c r="G120" s="11">
        <v>0.61</v>
      </c>
      <c r="H120" s="11">
        <v>0.82</v>
      </c>
      <c r="I120" s="11">
        <v>0.61</v>
      </c>
      <c r="J120" s="11">
        <f t="shared" si="42"/>
        <v>1</v>
      </c>
      <c r="K120" s="11">
        <f t="shared" si="43"/>
        <v>1</v>
      </c>
      <c r="L120" s="11">
        <f t="shared" ref="L120:L123" si="78">K120/SUM(K$119:K$123)</f>
        <v>0.46649061213417986</v>
      </c>
      <c r="M120" s="11">
        <f t="shared" si="44"/>
        <v>0.46649061213417986</v>
      </c>
      <c r="N120" s="11">
        <f t="shared" ref="N120:N128" si="79">-M120*LN(M120)/LN(5)</f>
        <v>0.22101331028826873</v>
      </c>
      <c r="O120" s="11">
        <f t="shared" si="45"/>
        <v>0.22101331028826873</v>
      </c>
      <c r="P120" s="96">
        <f t="shared" ref="P120:P123" si="80">(1-O120)/(5-SUM(O$119:O$123))</f>
        <v>0.1770528389527542</v>
      </c>
      <c r="Q120" s="11">
        <f t="shared" si="46"/>
        <v>0.1770528389527542</v>
      </c>
      <c r="R120" s="124"/>
      <c r="S120" s="124"/>
      <c r="T120" s="124"/>
      <c r="U120" s="124"/>
      <c r="V120" s="124"/>
      <c r="W120" s="135"/>
      <c r="X120" s="124"/>
      <c r="Y120" s="124"/>
      <c r="Z120" s="124"/>
      <c r="AA120" s="124"/>
      <c r="AB120" s="124"/>
      <c r="AC120" s="135"/>
      <c r="AD120" s="124"/>
      <c r="AE120" s="124"/>
      <c r="AF120" s="124"/>
      <c r="AG120" s="124"/>
      <c r="AH120" s="135"/>
      <c r="AI120" s="124"/>
      <c r="AJ120" s="11"/>
      <c r="AK120" s="41" t="s">
        <v>418</v>
      </c>
      <c r="AL120" s="6">
        <v>2019</v>
      </c>
      <c r="AM120" s="6"/>
    </row>
    <row r="121" spans="1:39" ht="15.75">
      <c r="A121" s="146"/>
      <c r="B121" s="136"/>
      <c r="C121" s="136"/>
      <c r="D121" s="136"/>
      <c r="E121" s="9" t="s">
        <v>419</v>
      </c>
      <c r="F121" s="11" t="s">
        <v>420</v>
      </c>
      <c r="G121" s="11">
        <v>3.06</v>
      </c>
      <c r="H121" s="11">
        <v>3.06</v>
      </c>
      <c r="I121" s="11">
        <v>0.9</v>
      </c>
      <c r="J121" s="11">
        <f t="shared" si="42"/>
        <v>0</v>
      </c>
      <c r="K121" s="11">
        <f t="shared" si="43"/>
        <v>0</v>
      </c>
      <c r="L121" s="11">
        <f t="shared" si="78"/>
        <v>0</v>
      </c>
      <c r="M121" s="11">
        <f t="shared" si="44"/>
        <v>0</v>
      </c>
      <c r="N121" s="11" t="e">
        <f t="shared" si="79"/>
        <v>#NUM!</v>
      </c>
      <c r="O121" s="11">
        <f t="shared" si="45"/>
        <v>0</v>
      </c>
      <c r="P121" s="96">
        <f t="shared" si="80"/>
        <v>0.22728609011056877</v>
      </c>
      <c r="Q121" s="11">
        <f t="shared" si="46"/>
        <v>0</v>
      </c>
      <c r="R121" s="124"/>
      <c r="S121" s="124"/>
      <c r="T121" s="124"/>
      <c r="U121" s="124"/>
      <c r="V121" s="124"/>
      <c r="W121" s="135"/>
      <c r="X121" s="124"/>
      <c r="Y121" s="124"/>
      <c r="Z121" s="124"/>
      <c r="AA121" s="124"/>
      <c r="AB121" s="124"/>
      <c r="AC121" s="135"/>
      <c r="AD121" s="124"/>
      <c r="AE121" s="124"/>
      <c r="AF121" s="124"/>
      <c r="AG121" s="124"/>
      <c r="AH121" s="135"/>
      <c r="AI121" s="124"/>
      <c r="AJ121" s="10"/>
      <c r="AK121" s="41" t="s">
        <v>421</v>
      </c>
      <c r="AL121" s="6">
        <v>2019</v>
      </c>
      <c r="AM121" s="6"/>
    </row>
    <row r="122" spans="1:39" ht="19.5" customHeight="1">
      <c r="A122" s="146"/>
      <c r="B122" s="136"/>
      <c r="C122" s="136"/>
      <c r="D122" s="136"/>
      <c r="E122" s="9" t="s">
        <v>422</v>
      </c>
      <c r="F122" s="11"/>
      <c r="G122" s="11">
        <v>44.6</v>
      </c>
      <c r="H122" s="11">
        <v>42.4</v>
      </c>
      <c r="I122" s="11">
        <v>51.5</v>
      </c>
      <c r="J122" s="11">
        <f t="shared" si="42"/>
        <v>0.24175824175824204</v>
      </c>
      <c r="K122" s="11">
        <f t="shared" si="43"/>
        <v>0.24175824175824204</v>
      </c>
      <c r="L122" s="11">
        <f t="shared" si="78"/>
        <v>0.11277795018628536</v>
      </c>
      <c r="M122" s="11">
        <f t="shared" si="44"/>
        <v>0.11277795018628536</v>
      </c>
      <c r="N122" s="11">
        <f t="shared" si="79"/>
        <v>0.15292245971258064</v>
      </c>
      <c r="O122" s="11">
        <f t="shared" si="45"/>
        <v>0.15292245971258064</v>
      </c>
      <c r="P122" s="96">
        <f t="shared" si="80"/>
        <v>0.19252894215240532</v>
      </c>
      <c r="Q122" s="11">
        <f t="shared" si="46"/>
        <v>4.6545458542339803E-2</v>
      </c>
      <c r="R122" s="124"/>
      <c r="S122" s="124"/>
      <c r="T122" s="124"/>
      <c r="U122" s="124"/>
      <c r="V122" s="124"/>
      <c r="W122" s="135"/>
      <c r="X122" s="124"/>
      <c r="Y122" s="124"/>
      <c r="Z122" s="124"/>
      <c r="AA122" s="124"/>
      <c r="AB122" s="124"/>
      <c r="AC122" s="135"/>
      <c r="AD122" s="124"/>
      <c r="AE122" s="124"/>
      <c r="AF122" s="124"/>
      <c r="AG122" s="124"/>
      <c r="AH122" s="135"/>
      <c r="AI122" s="124"/>
      <c r="AJ122" s="11" t="s">
        <v>423</v>
      </c>
      <c r="AK122" s="41" t="s">
        <v>424</v>
      </c>
      <c r="AL122" s="6"/>
      <c r="AM122" s="6"/>
    </row>
    <row r="123" spans="1:39" ht="21.75" customHeight="1">
      <c r="A123" s="146"/>
      <c r="B123" s="136"/>
      <c r="C123" s="136"/>
      <c r="D123" s="136"/>
      <c r="E123" s="9" t="s">
        <v>425</v>
      </c>
      <c r="F123" s="11" t="s">
        <v>265</v>
      </c>
      <c r="G123" s="11">
        <v>2.77</v>
      </c>
      <c r="H123" s="11">
        <v>2.77</v>
      </c>
      <c r="I123" s="11">
        <v>1.18</v>
      </c>
      <c r="J123" s="11">
        <f t="shared" si="42"/>
        <v>0</v>
      </c>
      <c r="K123" s="11">
        <f t="shared" si="43"/>
        <v>0</v>
      </c>
      <c r="L123" s="11">
        <f t="shared" si="78"/>
        <v>0</v>
      </c>
      <c r="M123" s="11">
        <f t="shared" si="44"/>
        <v>0</v>
      </c>
      <c r="N123" s="11" t="e">
        <f t="shared" si="79"/>
        <v>#NUM!</v>
      </c>
      <c r="O123" s="11">
        <f t="shared" si="45"/>
        <v>0</v>
      </c>
      <c r="P123" s="96">
        <f t="shared" si="80"/>
        <v>0.22728609011056877</v>
      </c>
      <c r="Q123" s="11">
        <f t="shared" si="46"/>
        <v>0</v>
      </c>
      <c r="R123" s="124"/>
      <c r="S123" s="124"/>
      <c r="T123" s="124"/>
      <c r="U123" s="124"/>
      <c r="V123" s="124"/>
      <c r="W123" s="135"/>
      <c r="X123" s="124"/>
      <c r="Y123" s="124"/>
      <c r="Z123" s="124"/>
      <c r="AA123" s="124"/>
      <c r="AB123" s="124"/>
      <c r="AC123" s="135"/>
      <c r="AD123" s="124"/>
      <c r="AE123" s="124"/>
      <c r="AF123" s="124"/>
      <c r="AG123" s="124"/>
      <c r="AH123" s="135"/>
      <c r="AI123" s="124"/>
      <c r="AJ123" s="11" t="s">
        <v>269</v>
      </c>
      <c r="AK123" s="41" t="s">
        <v>426</v>
      </c>
      <c r="AL123" s="6">
        <v>2021</v>
      </c>
      <c r="AM123" s="6" t="s">
        <v>427</v>
      </c>
    </row>
    <row r="124" spans="1:39" ht="15.75">
      <c r="A124" s="146"/>
      <c r="B124" s="136"/>
      <c r="C124" s="136"/>
      <c r="D124" s="136" t="s">
        <v>428</v>
      </c>
      <c r="E124" s="20" t="s">
        <v>429</v>
      </c>
      <c r="F124" s="21"/>
      <c r="G124" s="21"/>
      <c r="H124" s="21"/>
      <c r="I124" s="21"/>
      <c r="J124" s="21" t="e">
        <f t="shared" si="42"/>
        <v>#DIV/0!</v>
      </c>
      <c r="K124" s="21">
        <f t="shared" si="43"/>
        <v>0</v>
      </c>
      <c r="L124" s="11">
        <f>K124/SUM(K$124:K$128)</f>
        <v>0</v>
      </c>
      <c r="M124" s="11">
        <f t="shared" si="44"/>
        <v>0</v>
      </c>
      <c r="N124" s="11" t="e">
        <f t="shared" si="79"/>
        <v>#NUM!</v>
      </c>
      <c r="O124" s="11">
        <f t="shared" si="45"/>
        <v>0</v>
      </c>
      <c r="P124" s="96">
        <f>(1-O124)/(5-SUM(O$124:O$128))</f>
        <v>0.2</v>
      </c>
      <c r="Q124" s="11">
        <f t="shared" si="46"/>
        <v>0</v>
      </c>
      <c r="R124" s="124">
        <f>SUM(Q124:Q128)</f>
        <v>6.3739376770538245E-2</v>
      </c>
      <c r="S124" s="124">
        <f>R124/SUM(R119:R141)</f>
        <v>3.2814993343951299E-2</v>
      </c>
      <c r="T124" s="124">
        <f>S124/SUM(S119:S141)</f>
        <v>3.2814993343951299E-2</v>
      </c>
      <c r="U124" s="124">
        <f>-T124*LN(T124)/LN(5)</f>
        <v>6.9666905051055425E-2</v>
      </c>
      <c r="V124" s="124">
        <f>-U124*LN(U124)/LN(5)</f>
        <v>0.11531648175928523</v>
      </c>
      <c r="W124" s="135">
        <f>(1-V124)/(5-SUM(V119:V141))</f>
        <v>0.21719002734443899</v>
      </c>
      <c r="X124" s="124">
        <f>R124*W124</f>
        <v>1.38435569837107E-2</v>
      </c>
      <c r="Y124" s="124"/>
      <c r="Z124" s="124"/>
      <c r="AA124" s="124"/>
      <c r="AB124" s="124"/>
      <c r="AC124" s="135"/>
      <c r="AD124" s="124"/>
      <c r="AE124" s="124"/>
      <c r="AF124" s="124"/>
      <c r="AG124" s="124"/>
      <c r="AH124" s="135"/>
      <c r="AI124" s="124"/>
      <c r="AJ124" s="11"/>
      <c r="AK124" s="40"/>
      <c r="AL124" s="6"/>
      <c r="AM124" s="6"/>
    </row>
    <row r="125" spans="1:39" ht="15.75">
      <c r="A125" s="146"/>
      <c r="B125" s="136"/>
      <c r="C125" s="136"/>
      <c r="D125" s="136"/>
      <c r="E125" s="9" t="s">
        <v>430</v>
      </c>
      <c r="F125" s="11" t="s">
        <v>39</v>
      </c>
      <c r="G125" s="11">
        <v>144</v>
      </c>
      <c r="H125" s="11">
        <v>189</v>
      </c>
      <c r="I125" s="11">
        <v>47.8</v>
      </c>
      <c r="J125" s="11">
        <f t="shared" si="42"/>
        <v>0.31869688385269124</v>
      </c>
      <c r="K125" s="11">
        <f t="shared" si="43"/>
        <v>0.31869688385269124</v>
      </c>
      <c r="L125" s="11">
        <f t="shared" ref="L125:L128" si="81">K125/SUM(K$124:K$128)</f>
        <v>1</v>
      </c>
      <c r="M125" s="11">
        <f t="shared" si="44"/>
        <v>1</v>
      </c>
      <c r="N125" s="11">
        <f t="shared" si="79"/>
        <v>0</v>
      </c>
      <c r="O125" s="11">
        <f t="shared" si="45"/>
        <v>0</v>
      </c>
      <c r="P125" s="96">
        <f t="shared" ref="P125:P128" si="82">(1-O125)/(5-SUM(O$124:O$128))</f>
        <v>0.2</v>
      </c>
      <c r="Q125" s="11">
        <f t="shared" si="46"/>
        <v>6.3739376770538245E-2</v>
      </c>
      <c r="R125" s="124"/>
      <c r="S125" s="124"/>
      <c r="T125" s="124"/>
      <c r="U125" s="124"/>
      <c r="V125" s="124"/>
      <c r="W125" s="135"/>
      <c r="X125" s="124"/>
      <c r="Y125" s="124"/>
      <c r="Z125" s="124"/>
      <c r="AA125" s="124"/>
      <c r="AB125" s="124"/>
      <c r="AC125" s="135"/>
      <c r="AD125" s="124"/>
      <c r="AE125" s="124"/>
      <c r="AF125" s="124"/>
      <c r="AG125" s="124"/>
      <c r="AH125" s="135"/>
      <c r="AI125" s="124"/>
      <c r="AJ125" s="11"/>
      <c r="AK125" s="41" t="s">
        <v>431</v>
      </c>
      <c r="AL125" s="6">
        <v>2022</v>
      </c>
      <c r="AM125" s="6"/>
    </row>
    <row r="126" spans="1:39" ht="24.75" customHeight="1">
      <c r="A126" s="146"/>
      <c r="B126" s="136"/>
      <c r="C126" s="136"/>
      <c r="D126" s="136"/>
      <c r="E126" s="9" t="s">
        <v>432</v>
      </c>
      <c r="F126" s="11"/>
      <c r="G126" s="11">
        <v>12.3</v>
      </c>
      <c r="H126" s="11">
        <v>12.3</v>
      </c>
      <c r="I126" s="11">
        <v>44.4</v>
      </c>
      <c r="J126" s="11">
        <f t="shared" si="42"/>
        <v>0</v>
      </c>
      <c r="K126" s="11">
        <f t="shared" si="43"/>
        <v>0</v>
      </c>
      <c r="L126" s="11">
        <f t="shared" si="81"/>
        <v>0</v>
      </c>
      <c r="M126" s="11">
        <f t="shared" si="44"/>
        <v>0</v>
      </c>
      <c r="N126" s="11" t="e">
        <f t="shared" si="79"/>
        <v>#NUM!</v>
      </c>
      <c r="O126" s="11">
        <f t="shared" si="45"/>
        <v>0</v>
      </c>
      <c r="P126" s="96">
        <f t="shared" si="82"/>
        <v>0.2</v>
      </c>
      <c r="Q126" s="11">
        <f t="shared" si="46"/>
        <v>0</v>
      </c>
      <c r="R126" s="124"/>
      <c r="S126" s="124"/>
      <c r="T126" s="124"/>
      <c r="U126" s="124"/>
      <c r="V126" s="124"/>
      <c r="W126" s="135"/>
      <c r="X126" s="124"/>
      <c r="Y126" s="124"/>
      <c r="Z126" s="124"/>
      <c r="AA126" s="124"/>
      <c r="AB126" s="124"/>
      <c r="AC126" s="135"/>
      <c r="AD126" s="124"/>
      <c r="AE126" s="124"/>
      <c r="AF126" s="124"/>
      <c r="AG126" s="124"/>
      <c r="AH126" s="135"/>
      <c r="AI126" s="124"/>
      <c r="AJ126" s="19" t="s">
        <v>433</v>
      </c>
      <c r="AK126" s="40" t="s">
        <v>434</v>
      </c>
      <c r="AL126" s="6">
        <v>2019</v>
      </c>
      <c r="AM126" s="6"/>
    </row>
    <row r="127" spans="1:39" ht="15.75">
      <c r="A127" s="146"/>
      <c r="B127" s="136"/>
      <c r="C127" s="136"/>
      <c r="D127" s="136"/>
      <c r="E127" s="9" t="s">
        <v>435</v>
      </c>
      <c r="F127" s="11" t="s">
        <v>436</v>
      </c>
      <c r="G127" s="11">
        <v>1.3266770000000001</v>
      </c>
      <c r="H127" s="11">
        <v>1.3266770000000001</v>
      </c>
      <c r="I127" s="11">
        <v>15.3</v>
      </c>
      <c r="J127" s="11">
        <f t="shared" si="42"/>
        <v>0</v>
      </c>
      <c r="K127" s="11">
        <f t="shared" si="43"/>
        <v>0</v>
      </c>
      <c r="L127" s="11">
        <f t="shared" si="81"/>
        <v>0</v>
      </c>
      <c r="M127" s="11">
        <f t="shared" si="44"/>
        <v>0</v>
      </c>
      <c r="N127" s="11" t="e">
        <f t="shared" si="79"/>
        <v>#NUM!</v>
      </c>
      <c r="O127" s="11">
        <f t="shared" si="45"/>
        <v>0</v>
      </c>
      <c r="P127" s="96">
        <f t="shared" si="82"/>
        <v>0.2</v>
      </c>
      <c r="Q127" s="11">
        <f t="shared" si="46"/>
        <v>0</v>
      </c>
      <c r="R127" s="124"/>
      <c r="S127" s="124"/>
      <c r="T127" s="124"/>
      <c r="U127" s="124"/>
      <c r="V127" s="124"/>
      <c r="W127" s="135"/>
      <c r="X127" s="124"/>
      <c r="Y127" s="124"/>
      <c r="Z127" s="124"/>
      <c r="AA127" s="124"/>
      <c r="AB127" s="124"/>
      <c r="AC127" s="135"/>
      <c r="AD127" s="124"/>
      <c r="AE127" s="124"/>
      <c r="AF127" s="124"/>
      <c r="AG127" s="124"/>
      <c r="AH127" s="135"/>
      <c r="AI127" s="124"/>
      <c r="AJ127" s="15" t="s">
        <v>437</v>
      </c>
      <c r="AK127" s="42" t="s">
        <v>438</v>
      </c>
      <c r="AL127" s="6" t="s">
        <v>439</v>
      </c>
      <c r="AM127" s="6"/>
    </row>
    <row r="128" spans="1:39" ht="20.25" customHeight="1">
      <c r="A128" s="146"/>
      <c r="B128" s="136"/>
      <c r="C128" s="136"/>
      <c r="D128" s="136"/>
      <c r="E128" s="25" t="s">
        <v>440</v>
      </c>
      <c r="F128" s="11" t="s">
        <v>441</v>
      </c>
      <c r="G128" s="11">
        <v>29.569823471999999</v>
      </c>
      <c r="H128" s="11">
        <v>29.569823471999999</v>
      </c>
      <c r="I128" s="11">
        <v>5.7479194999999997E-2</v>
      </c>
      <c r="J128" s="11">
        <f t="shared" si="42"/>
        <v>0</v>
      </c>
      <c r="K128" s="11">
        <f t="shared" si="43"/>
        <v>0</v>
      </c>
      <c r="L128" s="11">
        <f t="shared" si="81"/>
        <v>0</v>
      </c>
      <c r="M128" s="11">
        <f t="shared" si="44"/>
        <v>0</v>
      </c>
      <c r="N128" s="11" t="e">
        <f t="shared" si="79"/>
        <v>#NUM!</v>
      </c>
      <c r="O128" s="11">
        <f t="shared" si="45"/>
        <v>0</v>
      </c>
      <c r="P128" s="96">
        <f t="shared" si="82"/>
        <v>0.2</v>
      </c>
      <c r="Q128" s="11">
        <f t="shared" si="46"/>
        <v>0</v>
      </c>
      <c r="R128" s="124"/>
      <c r="S128" s="124"/>
      <c r="T128" s="124"/>
      <c r="U128" s="124"/>
      <c r="V128" s="124"/>
      <c r="W128" s="135"/>
      <c r="X128" s="124"/>
      <c r="Y128" s="124"/>
      <c r="Z128" s="124"/>
      <c r="AA128" s="124"/>
      <c r="AB128" s="124"/>
      <c r="AC128" s="135"/>
      <c r="AD128" s="124"/>
      <c r="AE128" s="124"/>
      <c r="AF128" s="124"/>
      <c r="AG128" s="124"/>
      <c r="AH128" s="135"/>
      <c r="AI128" s="124"/>
      <c r="AJ128" s="19" t="s">
        <v>442</v>
      </c>
      <c r="AK128" s="41" t="s">
        <v>443</v>
      </c>
      <c r="AL128" s="6">
        <v>2021</v>
      </c>
      <c r="AM128" s="6"/>
    </row>
    <row r="129" spans="1:39" ht="21" customHeight="1">
      <c r="A129" s="146"/>
      <c r="B129" s="136"/>
      <c r="C129" s="136"/>
      <c r="D129" s="136" t="s">
        <v>444</v>
      </c>
      <c r="E129" s="9" t="s">
        <v>445</v>
      </c>
      <c r="F129" s="11"/>
      <c r="G129" s="11">
        <v>647.5</v>
      </c>
      <c r="H129" s="11">
        <v>380</v>
      </c>
      <c r="I129" s="11">
        <v>655.58</v>
      </c>
      <c r="J129" s="11">
        <f t="shared" si="42"/>
        <v>0.97068002032077783</v>
      </c>
      <c r="K129" s="11">
        <f t="shared" si="43"/>
        <v>0.97068002032077783</v>
      </c>
      <c r="L129" s="11">
        <f>K129/SUM(K$129:K$131)</f>
        <v>0.49256094866318034</v>
      </c>
      <c r="M129" s="11">
        <f t="shared" si="44"/>
        <v>0.49256094866318034</v>
      </c>
      <c r="N129" s="11">
        <f>-M129*LN(M129)/LN(3)</f>
        <v>0.31749205043556816</v>
      </c>
      <c r="O129" s="11">
        <f t="shared" si="45"/>
        <v>0.31749205043556816</v>
      </c>
      <c r="P129" s="96">
        <f>(1-O129)/(3-SUM(O$129:O$131))</f>
        <v>0.28807880526694662</v>
      </c>
      <c r="Q129" s="11">
        <f t="shared" si="46"/>
        <v>0.27963234055050512</v>
      </c>
      <c r="R129" s="124">
        <f>SUM(Q129:Q131)</f>
        <v>0.56946496407966984</v>
      </c>
      <c r="S129" s="124">
        <f>R129/SUM(R119:R141)</f>
        <v>0.29317809418126239</v>
      </c>
      <c r="T129" s="124">
        <f>S129/SUM(S119:S141)</f>
        <v>0.29317809418126239</v>
      </c>
      <c r="U129" s="124">
        <f>-T129*LN(T129)/LN(5)</f>
        <v>0.22350796918315052</v>
      </c>
      <c r="V129" s="124">
        <f>-U129*LN(U129)/LN(5)</f>
        <v>0.2080750195305793</v>
      </c>
      <c r="W129" s="135">
        <f>(1-V129)/(5-SUM(V119:V141))</f>
        <v>0.19441778287554642</v>
      </c>
      <c r="X129" s="124">
        <f>R129*W129</f>
        <v>0.1107141157416721</v>
      </c>
      <c r="Y129" s="124"/>
      <c r="Z129" s="124"/>
      <c r="AA129" s="124"/>
      <c r="AB129" s="124"/>
      <c r="AC129" s="135"/>
      <c r="AD129" s="124"/>
      <c r="AE129" s="124"/>
      <c r="AF129" s="124"/>
      <c r="AG129" s="124"/>
      <c r="AH129" s="135"/>
      <c r="AI129" s="124"/>
      <c r="AJ129" s="11" t="s">
        <v>446</v>
      </c>
      <c r="AK129" s="40" t="s">
        <v>447</v>
      </c>
      <c r="AL129" s="6"/>
      <c r="AM129" s="6"/>
    </row>
    <row r="130" spans="1:39" ht="15.75">
      <c r="A130" s="146"/>
      <c r="B130" s="136"/>
      <c r="C130" s="136"/>
      <c r="D130" s="136"/>
      <c r="E130" s="9" t="s">
        <v>448</v>
      </c>
      <c r="F130" s="11"/>
      <c r="G130" s="35">
        <v>18.3</v>
      </c>
      <c r="H130" s="35">
        <v>8.6</v>
      </c>
      <c r="I130" s="35">
        <v>18.3</v>
      </c>
      <c r="J130" s="10">
        <f t="shared" si="42"/>
        <v>1</v>
      </c>
      <c r="K130" s="11">
        <f t="shared" si="43"/>
        <v>1</v>
      </c>
      <c r="L130" s="11">
        <f t="shared" ref="L130:L131" si="83">K130/SUM(K$129:K$131)</f>
        <v>0.50743905133681966</v>
      </c>
      <c r="M130" s="11">
        <f t="shared" si="44"/>
        <v>0.50743905133681966</v>
      </c>
      <c r="N130" s="11">
        <f t="shared" ref="N130:N131" si="84">-M130*LN(M130)/LN(3)</f>
        <v>0.31333695507912246</v>
      </c>
      <c r="O130" s="11">
        <f t="shared" si="45"/>
        <v>0.31333695507912246</v>
      </c>
      <c r="P130" s="96">
        <f t="shared" ref="P130:P131" si="85">(1-O130)/(3-SUM(O$129:O$131))</f>
        <v>0.28983262352916472</v>
      </c>
      <c r="Q130" s="11">
        <f t="shared" si="46"/>
        <v>0.28983262352916472</v>
      </c>
      <c r="R130" s="124"/>
      <c r="S130" s="124"/>
      <c r="T130" s="124"/>
      <c r="U130" s="124"/>
      <c r="V130" s="124"/>
      <c r="W130" s="135"/>
      <c r="X130" s="124"/>
      <c r="Y130" s="124"/>
      <c r="Z130" s="124"/>
      <c r="AA130" s="124"/>
      <c r="AB130" s="124"/>
      <c r="AC130" s="135"/>
      <c r="AD130" s="124"/>
      <c r="AE130" s="124"/>
      <c r="AF130" s="124"/>
      <c r="AG130" s="124"/>
      <c r="AH130" s="135"/>
      <c r="AI130" s="124"/>
      <c r="AJ130" s="15" t="s">
        <v>449</v>
      </c>
      <c r="AK130" s="40"/>
      <c r="AL130" s="6"/>
      <c r="AM130" s="6"/>
    </row>
    <row r="131" spans="1:39" ht="15.75">
      <c r="A131" s="146"/>
      <c r="B131" s="136"/>
      <c r="C131" s="136"/>
      <c r="D131" s="136"/>
      <c r="E131" s="9" t="s">
        <v>450</v>
      </c>
      <c r="F131" s="11"/>
      <c r="G131" s="11">
        <v>1035.53</v>
      </c>
      <c r="H131" s="11">
        <v>1035.53</v>
      </c>
      <c r="I131" s="11">
        <v>3168.61</v>
      </c>
      <c r="J131" s="11">
        <f t="shared" si="42"/>
        <v>0</v>
      </c>
      <c r="K131" s="11">
        <f t="shared" si="43"/>
        <v>0</v>
      </c>
      <c r="L131" s="11">
        <f t="shared" si="83"/>
        <v>0</v>
      </c>
      <c r="M131" s="11">
        <f t="shared" si="44"/>
        <v>0</v>
      </c>
      <c r="N131" s="11" t="e">
        <f t="shared" si="84"/>
        <v>#NUM!</v>
      </c>
      <c r="O131" s="11">
        <f t="shared" si="45"/>
        <v>0</v>
      </c>
      <c r="P131" s="96">
        <f t="shared" si="85"/>
        <v>0.42208857120388854</v>
      </c>
      <c r="Q131" s="11">
        <f t="shared" si="46"/>
        <v>0</v>
      </c>
      <c r="R131" s="124"/>
      <c r="S131" s="124"/>
      <c r="T131" s="124"/>
      <c r="U131" s="124"/>
      <c r="V131" s="124"/>
      <c r="W131" s="135"/>
      <c r="X131" s="124"/>
      <c r="Y131" s="124"/>
      <c r="Z131" s="124"/>
      <c r="AA131" s="124"/>
      <c r="AB131" s="124"/>
      <c r="AC131" s="135"/>
      <c r="AD131" s="124"/>
      <c r="AE131" s="124"/>
      <c r="AF131" s="124"/>
      <c r="AG131" s="124"/>
      <c r="AH131" s="135"/>
      <c r="AI131" s="124"/>
      <c r="AJ131" s="11"/>
      <c r="AK131" s="41" t="s">
        <v>451</v>
      </c>
      <c r="AL131" s="6">
        <v>2020</v>
      </c>
      <c r="AM131" s="6"/>
    </row>
    <row r="132" spans="1:39" ht="15.75">
      <c r="A132" s="146"/>
      <c r="B132" s="136"/>
      <c r="C132" s="136"/>
      <c r="D132" s="136" t="s">
        <v>452</v>
      </c>
      <c r="E132" s="9" t="s">
        <v>453</v>
      </c>
      <c r="F132" s="11"/>
      <c r="G132" s="11">
        <v>63.94</v>
      </c>
      <c r="H132" s="11">
        <v>1.7</v>
      </c>
      <c r="I132" s="11">
        <v>63.94</v>
      </c>
      <c r="J132" s="11">
        <f t="shared" si="42"/>
        <v>1</v>
      </c>
      <c r="K132" s="11">
        <f t="shared" si="43"/>
        <v>1</v>
      </c>
      <c r="L132" s="11">
        <f>K132/SUM(K$132:K$138)</f>
        <v>0.22719397232316402</v>
      </c>
      <c r="M132" s="11">
        <f t="shared" si="44"/>
        <v>0.22719397232316402</v>
      </c>
      <c r="N132" s="11">
        <f>-M132*LN(M132)/LN(7)</f>
        <v>0.1730246191125005</v>
      </c>
      <c r="O132" s="11">
        <f t="shared" si="45"/>
        <v>0.1730246191125005</v>
      </c>
      <c r="P132" s="96">
        <f>(1-O132)/(7-SUM(O$132:O$138))</f>
        <v>0.1337557592797799</v>
      </c>
      <c r="Q132" s="11">
        <f t="shared" si="46"/>
        <v>0.1337557592797799</v>
      </c>
      <c r="R132" s="124">
        <f>SUM(Q132:Q138)</f>
        <v>0.59365293612761327</v>
      </c>
      <c r="S132" s="124">
        <f>R132/SUM(R119:R141)</f>
        <v>0.30563080680527138</v>
      </c>
      <c r="T132" s="124">
        <f>S132/SUM(S119:S141)</f>
        <v>0.30563080680527138</v>
      </c>
      <c r="U132" s="124">
        <f>-T132*LN(T132)/LN(5)</f>
        <v>0.22510210191283661</v>
      </c>
      <c r="V132" s="124">
        <f>-U132*LN(U132)/LN(5)</f>
        <v>0.20856506512138284</v>
      </c>
      <c r="W132" s="135">
        <f>(1-V132)/(5-SUM(V119:V141))</f>
        <v>0.19429747655913815</v>
      </c>
      <c r="X132" s="124">
        <f>R132*W132</f>
        <v>0.11534526744151848</v>
      </c>
      <c r="Y132" s="124"/>
      <c r="Z132" s="124"/>
      <c r="AA132" s="124"/>
      <c r="AB132" s="124"/>
      <c r="AC132" s="135"/>
      <c r="AD132" s="124"/>
      <c r="AE132" s="124"/>
      <c r="AF132" s="124"/>
      <c r="AG132" s="124"/>
      <c r="AH132" s="135"/>
      <c r="AI132" s="124"/>
      <c r="AJ132" s="11"/>
      <c r="AK132" s="41" t="s">
        <v>454</v>
      </c>
      <c r="AL132" s="6" t="s">
        <v>253</v>
      </c>
      <c r="AM132" s="6"/>
    </row>
    <row r="133" spans="1:39" ht="15.75">
      <c r="A133" s="146"/>
      <c r="B133" s="136"/>
      <c r="C133" s="136"/>
      <c r="D133" s="136"/>
      <c r="E133" s="9" t="s">
        <v>455</v>
      </c>
      <c r="F133" s="11"/>
      <c r="G133" s="11">
        <v>119.07</v>
      </c>
      <c r="H133" s="11">
        <v>132.78</v>
      </c>
      <c r="I133" s="11">
        <v>118.68</v>
      </c>
      <c r="J133" s="11">
        <f t="shared" ref="J133:J186" si="86">(G133-H133)/(I133-H133)</f>
        <v>0.9723404255319158</v>
      </c>
      <c r="K133" s="11">
        <f t="shared" si="43"/>
        <v>0.9723404255319158</v>
      </c>
      <c r="L133" s="11">
        <f t="shared" ref="L133:L138" si="87">K133/SUM(K$132:K$138)</f>
        <v>0.22090988372699161</v>
      </c>
      <c r="M133" s="11">
        <f t="shared" si="44"/>
        <v>0.22090988372699161</v>
      </c>
      <c r="N133" s="11">
        <f t="shared" ref="N133:N138" si="88">-M133*LN(M133)/LN(7)</f>
        <v>0.17142313524705391</v>
      </c>
      <c r="O133" s="11">
        <f t="shared" si="45"/>
        <v>0.17142313524705391</v>
      </c>
      <c r="P133" s="96">
        <f t="shared" ref="P133:P138" si="89">(1-O133)/(7-SUM(O$132:O$138))</f>
        <v>0.13401478475423506</v>
      </c>
      <c r="Q133" s="11">
        <f t="shared" si="46"/>
        <v>0.13030799283550101</v>
      </c>
      <c r="R133" s="124"/>
      <c r="S133" s="124"/>
      <c r="T133" s="124"/>
      <c r="U133" s="124"/>
      <c r="V133" s="124"/>
      <c r="W133" s="135"/>
      <c r="X133" s="124"/>
      <c r="Y133" s="124"/>
      <c r="Z133" s="124"/>
      <c r="AA133" s="124"/>
      <c r="AB133" s="124"/>
      <c r="AC133" s="135"/>
      <c r="AD133" s="124"/>
      <c r="AE133" s="124"/>
      <c r="AF133" s="124"/>
      <c r="AG133" s="124"/>
      <c r="AH133" s="135"/>
      <c r="AI133" s="124"/>
      <c r="AJ133" s="11"/>
      <c r="AK133" s="41" t="s">
        <v>456</v>
      </c>
      <c r="AL133" s="6" t="s">
        <v>253</v>
      </c>
      <c r="AM133" s="43">
        <v>45257</v>
      </c>
    </row>
    <row r="134" spans="1:39" ht="20.25" customHeight="1">
      <c r="A134" s="146"/>
      <c r="B134" s="136"/>
      <c r="C134" s="136"/>
      <c r="D134" s="136"/>
      <c r="E134" s="9" t="s">
        <v>457</v>
      </c>
      <c r="F134" s="11"/>
      <c r="G134" s="11">
        <v>5.9530000000000003</v>
      </c>
      <c r="H134" s="11">
        <v>15</v>
      </c>
      <c r="I134" s="11">
        <v>4.5</v>
      </c>
      <c r="J134" s="11">
        <f t="shared" si="86"/>
        <v>0.86161904761904773</v>
      </c>
      <c r="K134" s="11">
        <f t="shared" ref="K134:K197" si="90">IF(ISNUMBER(J134)=TRUE,J134,0)</f>
        <v>0.86161904761904773</v>
      </c>
      <c r="L134" s="11">
        <f t="shared" si="87"/>
        <v>0.19575465405787287</v>
      </c>
      <c r="M134" s="11">
        <f t="shared" ref="M134:M197" si="91">IF(ISNUMBER(L134)=TRUE,L134,0)</f>
        <v>0.19575465405787287</v>
      </c>
      <c r="N134" s="11">
        <f t="shared" si="88"/>
        <v>0.16406457833287258</v>
      </c>
      <c r="O134" s="11">
        <f t="shared" ref="O134:O197" si="92">IF(ISNUMBER(N134)=TRUE,N134,0)</f>
        <v>0.16406457833287258</v>
      </c>
      <c r="P134" s="96">
        <f t="shared" si="89"/>
        <v>0.13520496452258984</v>
      </c>
      <c r="Q134" s="11">
        <f t="shared" ref="Q134:Q197" si="93">K134*P134</f>
        <v>0.116495172765321</v>
      </c>
      <c r="R134" s="124"/>
      <c r="S134" s="124"/>
      <c r="T134" s="124"/>
      <c r="U134" s="124"/>
      <c r="V134" s="124"/>
      <c r="W134" s="135"/>
      <c r="X134" s="124"/>
      <c r="Y134" s="124"/>
      <c r="Z134" s="124"/>
      <c r="AA134" s="124"/>
      <c r="AB134" s="124"/>
      <c r="AC134" s="135"/>
      <c r="AD134" s="124"/>
      <c r="AE134" s="124"/>
      <c r="AF134" s="124"/>
      <c r="AG134" s="124"/>
      <c r="AH134" s="135"/>
      <c r="AI134" s="124"/>
      <c r="AJ134" s="11" t="s">
        <v>458</v>
      </c>
      <c r="AK134" s="40" t="s">
        <v>459</v>
      </c>
      <c r="AL134" s="6">
        <v>2019</v>
      </c>
      <c r="AM134" s="6"/>
    </row>
    <row r="135" spans="1:39" ht="15.75">
      <c r="A135" s="146"/>
      <c r="B135" s="136"/>
      <c r="C135" s="136"/>
      <c r="D135" s="136"/>
      <c r="E135" s="9" t="s">
        <v>460</v>
      </c>
      <c r="F135" s="10" t="s">
        <v>461</v>
      </c>
      <c r="G135" s="11">
        <v>0.19</v>
      </c>
      <c r="H135" s="11">
        <v>0.19</v>
      </c>
      <c r="I135" s="11">
        <v>0.09</v>
      </c>
      <c r="J135" s="11">
        <f t="shared" si="86"/>
        <v>0</v>
      </c>
      <c r="K135" s="11">
        <f t="shared" si="90"/>
        <v>0</v>
      </c>
      <c r="L135" s="11">
        <f t="shared" si="87"/>
        <v>0</v>
      </c>
      <c r="M135" s="11">
        <f t="shared" si="91"/>
        <v>0</v>
      </c>
      <c r="N135" s="11" t="e">
        <f t="shared" si="88"/>
        <v>#NUM!</v>
      </c>
      <c r="O135" s="11">
        <f t="shared" si="92"/>
        <v>0</v>
      </c>
      <c r="P135" s="96">
        <f t="shared" si="89"/>
        <v>0.16174092043252231</v>
      </c>
      <c r="Q135" s="11">
        <f t="shared" si="93"/>
        <v>0</v>
      </c>
      <c r="R135" s="124"/>
      <c r="S135" s="124"/>
      <c r="T135" s="124"/>
      <c r="U135" s="124"/>
      <c r="V135" s="124"/>
      <c r="W135" s="135"/>
      <c r="X135" s="124"/>
      <c r="Y135" s="124"/>
      <c r="Z135" s="124"/>
      <c r="AA135" s="124"/>
      <c r="AB135" s="124"/>
      <c r="AC135" s="135"/>
      <c r="AD135" s="124"/>
      <c r="AE135" s="124"/>
      <c r="AF135" s="124"/>
      <c r="AG135" s="124"/>
      <c r="AH135" s="135"/>
      <c r="AI135" s="124"/>
      <c r="AJ135" s="11"/>
      <c r="AK135" s="40" t="s">
        <v>269</v>
      </c>
      <c r="AL135" s="6">
        <v>2021</v>
      </c>
      <c r="AM135" s="43">
        <v>45257</v>
      </c>
    </row>
    <row r="136" spans="1:39" ht="26.25" customHeight="1">
      <c r="A136" s="146"/>
      <c r="B136" s="136"/>
      <c r="C136" s="136"/>
      <c r="D136" s="136"/>
      <c r="E136" s="9" t="s">
        <v>462</v>
      </c>
      <c r="F136" s="10" t="s">
        <v>463</v>
      </c>
      <c r="G136" s="11">
        <v>26869</v>
      </c>
      <c r="H136" s="11">
        <v>18883</v>
      </c>
      <c r="I136" s="11">
        <v>26869</v>
      </c>
      <c r="J136" s="11">
        <f t="shared" si="86"/>
        <v>1</v>
      </c>
      <c r="K136" s="11">
        <f t="shared" si="90"/>
        <v>1</v>
      </c>
      <c r="L136" s="11">
        <f t="shared" si="87"/>
        <v>0.22719397232316402</v>
      </c>
      <c r="M136" s="11">
        <f t="shared" si="91"/>
        <v>0.22719397232316402</v>
      </c>
      <c r="N136" s="11">
        <f t="shared" si="88"/>
        <v>0.1730246191125005</v>
      </c>
      <c r="O136" s="11">
        <f t="shared" si="92"/>
        <v>0.1730246191125005</v>
      </c>
      <c r="P136" s="96">
        <f t="shared" si="89"/>
        <v>0.1337557592797799</v>
      </c>
      <c r="Q136" s="11">
        <f t="shared" si="93"/>
        <v>0.1337557592797799</v>
      </c>
      <c r="R136" s="124"/>
      <c r="S136" s="124"/>
      <c r="T136" s="124"/>
      <c r="U136" s="124"/>
      <c r="V136" s="124"/>
      <c r="W136" s="135"/>
      <c r="X136" s="124"/>
      <c r="Y136" s="124"/>
      <c r="Z136" s="124"/>
      <c r="AA136" s="124"/>
      <c r="AB136" s="124"/>
      <c r="AC136" s="135"/>
      <c r="AD136" s="124"/>
      <c r="AE136" s="124"/>
      <c r="AF136" s="124"/>
      <c r="AG136" s="124"/>
      <c r="AH136" s="135"/>
      <c r="AI136" s="124"/>
      <c r="AJ136" s="11" t="s">
        <v>464</v>
      </c>
      <c r="AK136" s="40" t="s">
        <v>465</v>
      </c>
      <c r="AL136" s="6" t="s">
        <v>344</v>
      </c>
      <c r="AM136" s="6"/>
    </row>
    <row r="137" spans="1:39" ht="26.25" customHeight="1">
      <c r="A137" s="146"/>
      <c r="B137" s="136"/>
      <c r="C137" s="136"/>
      <c r="D137" s="136"/>
      <c r="E137" s="9" t="s">
        <v>260</v>
      </c>
      <c r="F137" s="10"/>
      <c r="G137" s="11">
        <v>16.011553599999999</v>
      </c>
      <c r="H137" s="11">
        <v>32</v>
      </c>
      <c r="I137" s="11">
        <v>3.82979</v>
      </c>
      <c r="J137" s="11">
        <f t="shared" si="86"/>
        <v>0.56756575119603303</v>
      </c>
      <c r="K137" s="11">
        <f t="shared" si="90"/>
        <v>0.56756575119603303</v>
      </c>
      <c r="L137" s="11">
        <f t="shared" si="87"/>
        <v>0.12894751756880732</v>
      </c>
      <c r="M137" s="11">
        <f t="shared" si="91"/>
        <v>0.12894751756880732</v>
      </c>
      <c r="N137" s="11">
        <f t="shared" si="88"/>
        <v>0.13573577468981179</v>
      </c>
      <c r="O137" s="11">
        <f t="shared" si="92"/>
        <v>0.13573577468981179</v>
      </c>
      <c r="P137" s="96">
        <f t="shared" si="89"/>
        <v>0.13978689129857069</v>
      </c>
      <c r="Q137" s="11">
        <f t="shared" si="93"/>
        <v>7.9338251967231488E-2</v>
      </c>
      <c r="R137" s="124"/>
      <c r="S137" s="124"/>
      <c r="T137" s="124"/>
      <c r="U137" s="124"/>
      <c r="V137" s="124"/>
      <c r="W137" s="135"/>
      <c r="X137" s="124"/>
      <c r="Y137" s="124"/>
      <c r="Z137" s="124"/>
      <c r="AA137" s="124"/>
      <c r="AB137" s="124"/>
      <c r="AC137" s="135"/>
      <c r="AD137" s="124"/>
      <c r="AE137" s="124"/>
      <c r="AF137" s="124"/>
      <c r="AG137" s="124"/>
      <c r="AH137" s="135"/>
      <c r="AI137" s="124"/>
      <c r="AJ137" s="11" t="s">
        <v>466</v>
      </c>
      <c r="AK137" s="41" t="s">
        <v>467</v>
      </c>
      <c r="AL137" s="6" t="s">
        <v>253</v>
      </c>
      <c r="AM137" s="6"/>
    </row>
    <row r="138" spans="1:39" ht="18" customHeight="1">
      <c r="A138" s="146"/>
      <c r="B138" s="136"/>
      <c r="C138" s="136"/>
      <c r="D138" s="136"/>
      <c r="E138" s="20" t="s">
        <v>468</v>
      </c>
      <c r="F138" s="27"/>
      <c r="G138" s="21"/>
      <c r="H138" s="21"/>
      <c r="I138" s="21"/>
      <c r="J138" s="21" t="e">
        <f t="shared" si="86"/>
        <v>#DIV/0!</v>
      </c>
      <c r="K138" s="21">
        <f t="shared" si="90"/>
        <v>0</v>
      </c>
      <c r="L138" s="11">
        <f t="shared" si="87"/>
        <v>0</v>
      </c>
      <c r="M138" s="11">
        <f t="shared" si="91"/>
        <v>0</v>
      </c>
      <c r="N138" s="11" t="e">
        <f t="shared" si="88"/>
        <v>#NUM!</v>
      </c>
      <c r="O138" s="11">
        <f t="shared" si="92"/>
        <v>0</v>
      </c>
      <c r="P138" s="96">
        <f t="shared" si="89"/>
        <v>0.16174092043252231</v>
      </c>
      <c r="Q138" s="11">
        <f t="shared" si="93"/>
        <v>0</v>
      </c>
      <c r="R138" s="124"/>
      <c r="S138" s="124"/>
      <c r="T138" s="124"/>
      <c r="U138" s="124"/>
      <c r="V138" s="124"/>
      <c r="W138" s="135"/>
      <c r="X138" s="124"/>
      <c r="Y138" s="124"/>
      <c r="Z138" s="124"/>
      <c r="AA138" s="124"/>
      <c r="AB138" s="124"/>
      <c r="AC138" s="135"/>
      <c r="AD138" s="124"/>
      <c r="AE138" s="124"/>
      <c r="AF138" s="124"/>
      <c r="AG138" s="124"/>
      <c r="AH138" s="135"/>
      <c r="AI138" s="124"/>
      <c r="AJ138" s="19" t="s">
        <v>469</v>
      </c>
      <c r="AK138" s="41" t="s">
        <v>470</v>
      </c>
      <c r="AL138" s="6">
        <v>2020</v>
      </c>
      <c r="AM138" s="6"/>
    </row>
    <row r="139" spans="1:39" ht="22.5" customHeight="1">
      <c r="A139" s="146"/>
      <c r="B139" s="136"/>
      <c r="C139" s="136"/>
      <c r="D139" s="136" t="s">
        <v>471</v>
      </c>
      <c r="E139" s="25" t="s">
        <v>472</v>
      </c>
      <c r="F139" s="10"/>
      <c r="G139" s="11">
        <v>0.03</v>
      </c>
      <c r="H139" s="11">
        <v>0.03</v>
      </c>
      <c r="I139" s="11">
        <v>0.05</v>
      </c>
      <c r="J139" s="11">
        <f t="shared" si="86"/>
        <v>0</v>
      </c>
      <c r="K139" s="11">
        <f t="shared" si="90"/>
        <v>0</v>
      </c>
      <c r="L139" s="11">
        <f>K139/SUM(K$139:K$141)</f>
        <v>0</v>
      </c>
      <c r="M139" s="11">
        <f t="shared" si="91"/>
        <v>0</v>
      </c>
      <c r="N139" s="11" t="e">
        <f>-M139*LN(M139)/LN(3)</f>
        <v>#NUM!</v>
      </c>
      <c r="O139" s="11">
        <f t="shared" si="92"/>
        <v>0</v>
      </c>
      <c r="P139" s="96">
        <f>(1-O139)/(3-SUM(O$139:O$141))</f>
        <v>0.33333333333333331</v>
      </c>
      <c r="Q139" s="11">
        <f t="shared" si="93"/>
        <v>0</v>
      </c>
      <c r="R139" s="124">
        <f>SUM(Q139:Q141)</f>
        <v>0.33333333333333331</v>
      </c>
      <c r="S139" s="124">
        <f>R139/SUM(R119:R141)</f>
        <v>0.17161026148762679</v>
      </c>
      <c r="T139" s="124">
        <f>S139/SUM(S119:S141)</f>
        <v>0.17161026148762679</v>
      </c>
      <c r="U139" s="124">
        <f>-T139*LN(T139)/LN(5)</f>
        <v>0.18793400530074897</v>
      </c>
      <c r="V139" s="124">
        <f>-U139*LN(U139)/LN(5)</f>
        <v>0.19520019151063156</v>
      </c>
      <c r="W139" s="135">
        <f>(1-V139)/(5-SUM(V119:V141))</f>
        <v>0.1975785564087395</v>
      </c>
      <c r="X139" s="124">
        <f>R139*W139</f>
        <v>6.5859518802913158E-2</v>
      </c>
      <c r="Y139" s="124"/>
      <c r="Z139" s="124"/>
      <c r="AA139" s="124"/>
      <c r="AB139" s="124"/>
      <c r="AC139" s="135"/>
      <c r="AD139" s="124"/>
      <c r="AE139" s="124"/>
      <c r="AF139" s="124"/>
      <c r="AG139" s="124"/>
      <c r="AH139" s="135"/>
      <c r="AI139" s="124"/>
      <c r="AJ139" s="19" t="s">
        <v>473</v>
      </c>
      <c r="AK139" s="41" t="s">
        <v>474</v>
      </c>
      <c r="AL139" s="6">
        <v>2020</v>
      </c>
      <c r="AM139" s="6"/>
    </row>
    <row r="140" spans="1:39" ht="15.75">
      <c r="A140" s="146"/>
      <c r="B140" s="136"/>
      <c r="C140" s="136"/>
      <c r="D140" s="136"/>
      <c r="E140" s="9" t="s">
        <v>475</v>
      </c>
      <c r="F140" s="10"/>
      <c r="G140" s="11">
        <v>175169.42</v>
      </c>
      <c r="H140" s="9">
        <v>146665.60000000001</v>
      </c>
      <c r="I140" s="11">
        <v>175169.42</v>
      </c>
      <c r="J140" s="11">
        <f t="shared" si="86"/>
        <v>1</v>
      </c>
      <c r="K140" s="11">
        <f t="shared" si="90"/>
        <v>1</v>
      </c>
      <c r="L140" s="11">
        <f t="shared" ref="L140:L141" si="94">K140/SUM(K$139:K$141)</f>
        <v>1</v>
      </c>
      <c r="M140" s="11">
        <f t="shared" si="91"/>
        <v>1</v>
      </c>
      <c r="N140" s="11">
        <f t="shared" ref="N140:N141" si="95">-M140*LN(M140)/LN(3)</f>
        <v>0</v>
      </c>
      <c r="O140" s="11">
        <f t="shared" si="92"/>
        <v>0</v>
      </c>
      <c r="P140" s="96">
        <f t="shared" ref="P140:P141" si="96">(1-O140)/(3-SUM(O$139:O$141))</f>
        <v>0.33333333333333331</v>
      </c>
      <c r="Q140" s="11">
        <f t="shared" si="93"/>
        <v>0.33333333333333331</v>
      </c>
      <c r="R140" s="124"/>
      <c r="S140" s="124"/>
      <c r="T140" s="124"/>
      <c r="U140" s="124"/>
      <c r="V140" s="124"/>
      <c r="W140" s="135"/>
      <c r="X140" s="124"/>
      <c r="Y140" s="124"/>
      <c r="Z140" s="124"/>
      <c r="AA140" s="124"/>
      <c r="AB140" s="124"/>
      <c r="AC140" s="135"/>
      <c r="AD140" s="124"/>
      <c r="AE140" s="124"/>
      <c r="AF140" s="124"/>
      <c r="AG140" s="124"/>
      <c r="AH140" s="135"/>
      <c r="AI140" s="124"/>
      <c r="AJ140" s="11"/>
      <c r="AK140" s="40" t="s">
        <v>476</v>
      </c>
      <c r="AL140" s="6">
        <v>1998</v>
      </c>
      <c r="AM140" s="6"/>
    </row>
    <row r="141" spans="1:39" ht="15.75">
      <c r="A141" s="146"/>
      <c r="B141" s="136"/>
      <c r="C141" s="136"/>
      <c r="D141" s="136"/>
      <c r="E141" s="20" t="s">
        <v>477</v>
      </c>
      <c r="F141" s="27"/>
      <c r="G141" s="21">
        <v>0.31</v>
      </c>
      <c r="H141" s="21"/>
      <c r="I141" s="21"/>
      <c r="J141" s="21" t="e">
        <f t="shared" si="86"/>
        <v>#DIV/0!</v>
      </c>
      <c r="K141" s="21">
        <f t="shared" si="90"/>
        <v>0</v>
      </c>
      <c r="L141" s="11">
        <f t="shared" si="94"/>
        <v>0</v>
      </c>
      <c r="M141" s="11">
        <f t="shared" si="91"/>
        <v>0</v>
      </c>
      <c r="N141" s="11" t="e">
        <f t="shared" si="95"/>
        <v>#NUM!</v>
      </c>
      <c r="O141" s="11">
        <f t="shared" si="92"/>
        <v>0</v>
      </c>
      <c r="P141" s="96">
        <f t="shared" si="96"/>
        <v>0.33333333333333331</v>
      </c>
      <c r="Q141" s="11">
        <f t="shared" si="93"/>
        <v>0</v>
      </c>
      <c r="R141" s="124"/>
      <c r="S141" s="124"/>
      <c r="T141" s="124"/>
      <c r="U141" s="124"/>
      <c r="V141" s="124"/>
      <c r="W141" s="135"/>
      <c r="X141" s="124"/>
      <c r="Y141" s="124"/>
      <c r="Z141" s="124"/>
      <c r="AA141" s="124"/>
      <c r="AB141" s="124"/>
      <c r="AC141" s="135"/>
      <c r="AD141" s="124"/>
      <c r="AE141" s="124"/>
      <c r="AF141" s="124"/>
      <c r="AG141" s="124"/>
      <c r="AH141" s="135"/>
      <c r="AI141" s="124"/>
      <c r="AJ141" s="11"/>
      <c r="AK141" s="41" t="s">
        <v>478</v>
      </c>
      <c r="AL141" s="6">
        <v>2022</v>
      </c>
      <c r="AM141" s="6"/>
    </row>
    <row r="142" spans="1:39" ht="47.25">
      <c r="A142" s="146"/>
      <c r="B142" s="136" t="s">
        <v>479</v>
      </c>
      <c r="C142" s="136" t="s">
        <v>92</v>
      </c>
      <c r="D142" s="136" t="s">
        <v>480</v>
      </c>
      <c r="E142" s="9" t="s">
        <v>481</v>
      </c>
      <c r="F142" s="10" t="s">
        <v>482</v>
      </c>
      <c r="G142" s="11">
        <v>37</v>
      </c>
      <c r="H142" s="11">
        <v>27</v>
      </c>
      <c r="I142" s="11">
        <v>37</v>
      </c>
      <c r="J142" s="11">
        <f t="shared" si="86"/>
        <v>1</v>
      </c>
      <c r="K142" s="11">
        <f t="shared" si="90"/>
        <v>1</v>
      </c>
      <c r="L142" s="11">
        <f>K142/SUM(K$142:K$145)</f>
        <v>0.65151515151515149</v>
      </c>
      <c r="M142" s="11">
        <f t="shared" si="91"/>
        <v>0.65151515151515149</v>
      </c>
      <c r="N142" s="11">
        <f>-M142*LN(M142)/LN(4)</f>
        <v>0.2013603233350249</v>
      </c>
      <c r="O142" s="11">
        <f t="shared" si="92"/>
        <v>0.2013603233350249</v>
      </c>
      <c r="P142" s="96">
        <f>(1-O142)/(4-SUM(O$142:O$145))</f>
        <v>0.22601008502114334</v>
      </c>
      <c r="Q142" s="11">
        <f t="shared" si="93"/>
        <v>0.22601008502114334</v>
      </c>
      <c r="R142" s="124">
        <f>SUM(Q142:Q145)</f>
        <v>0.33726712638141332</v>
      </c>
      <c r="S142" s="124">
        <f>R142/SUM(R142:R160)</f>
        <v>0.14035226624392791</v>
      </c>
      <c r="T142" s="124">
        <f>S142/SUM(S142:S160)</f>
        <v>0.14035226624392791</v>
      </c>
      <c r="U142" s="124">
        <f>-T142*LN(T142)/LN(8)</f>
        <v>0.13253350984032911</v>
      </c>
      <c r="V142" s="124">
        <f>-U142*LN(U142)/LN(8)</f>
        <v>0.12880361562106943</v>
      </c>
      <c r="W142" s="135">
        <f>(1-V142)/(8-SUM(V142:V160))</f>
        <v>0.11706948620299205</v>
      </c>
      <c r="X142" s="124">
        <f>R142*W142</f>
        <v>3.9483689198631641E-2</v>
      </c>
      <c r="Y142" s="124">
        <f>SUM(X142:X160)</f>
        <v>0.27708833618841799</v>
      </c>
      <c r="Z142" s="124">
        <f>Y142/SUM(Y142:Y220)</f>
        <v>0.22001551204946679</v>
      </c>
      <c r="AA142" s="124">
        <f>-Z142*LN(Z142)/LN(5)</f>
        <v>0.20697665516199398</v>
      </c>
      <c r="AB142" s="124">
        <f>-AA142*LN(AA142)/LN(5)</f>
        <v>0.20256707299771878</v>
      </c>
      <c r="AC142" s="135">
        <f>(1-AB142)/(5-SUM(AB142:AB220))</f>
        <v>0.18979590017769565</v>
      </c>
      <c r="AD142" s="124">
        <f>Y142*AC142</f>
        <v>5.2590230195620757E-2</v>
      </c>
      <c r="AE142" s="124">
        <f>SUM(AD142:AD220)</f>
        <v>0.23870172529232128</v>
      </c>
      <c r="AF142" s="124">
        <f>AE142/SUM(AE5:AE220)</f>
        <v>0.18469067464473007</v>
      </c>
      <c r="AG142" s="124">
        <f>-AF142*LN(AF142)/LN(3)</f>
        <v>0.2839545974179723</v>
      </c>
      <c r="AH142" s="135">
        <f>(1-AG142)/(3-SUM(AG5:AG220))</f>
        <v>0.34893763844696452</v>
      </c>
      <c r="AI142" s="124">
        <f>AH142*AE142</f>
        <v>8.3292016316718648E-2</v>
      </c>
      <c r="AJ142" s="11" t="s">
        <v>483</v>
      </c>
      <c r="AK142" s="40" t="s">
        <v>484</v>
      </c>
      <c r="AL142" s="6">
        <v>2023</v>
      </c>
      <c r="AM142" s="6"/>
    </row>
    <row r="143" spans="1:39" ht="63">
      <c r="A143" s="146"/>
      <c r="B143" s="136"/>
      <c r="C143" s="136"/>
      <c r="D143" s="136"/>
      <c r="E143" s="9" t="s">
        <v>485</v>
      </c>
      <c r="F143" s="10"/>
      <c r="G143" s="11">
        <v>80</v>
      </c>
      <c r="H143" s="11">
        <v>57</v>
      </c>
      <c r="I143" s="11">
        <v>100</v>
      </c>
      <c r="J143" s="11">
        <f t="shared" si="86"/>
        <v>0.53488372093023251</v>
      </c>
      <c r="K143" s="11">
        <f t="shared" si="90"/>
        <v>0.53488372093023251</v>
      </c>
      <c r="L143" s="11">
        <f t="shared" ref="L143:L145" si="97">K143/SUM(K$142:K$145)</f>
        <v>0.34848484848484845</v>
      </c>
      <c r="M143" s="11">
        <f t="shared" si="91"/>
        <v>0.34848484848484845</v>
      </c>
      <c r="N143" s="11">
        <f t="shared" ref="N143:N145" si="98">-M143*LN(M143)/LN(4)</f>
        <v>0.26499348299949343</v>
      </c>
      <c r="O143" s="11">
        <f t="shared" si="92"/>
        <v>0.26499348299949343</v>
      </c>
      <c r="P143" s="96">
        <f t="shared" ref="P143:P145" si="99">(1-O143)/(4-SUM(O$142:O$145))</f>
        <v>0.20800229471702655</v>
      </c>
      <c r="Q143" s="11">
        <f t="shared" si="93"/>
        <v>0.11125704136027001</v>
      </c>
      <c r="R143" s="124"/>
      <c r="S143" s="124"/>
      <c r="T143" s="124"/>
      <c r="U143" s="124"/>
      <c r="V143" s="124"/>
      <c r="W143" s="135"/>
      <c r="X143" s="124"/>
      <c r="Y143" s="124"/>
      <c r="Z143" s="124"/>
      <c r="AA143" s="124"/>
      <c r="AB143" s="124"/>
      <c r="AC143" s="135"/>
      <c r="AD143" s="124"/>
      <c r="AE143" s="124"/>
      <c r="AF143" s="124"/>
      <c r="AG143" s="124"/>
      <c r="AH143" s="135"/>
      <c r="AI143" s="124"/>
      <c r="AJ143" s="11" t="s">
        <v>486</v>
      </c>
      <c r="AK143" s="40" t="s">
        <v>487</v>
      </c>
      <c r="AL143" s="6"/>
      <c r="AM143" s="6"/>
    </row>
    <row r="144" spans="1:39" ht="15.75">
      <c r="A144" s="146"/>
      <c r="B144" s="136"/>
      <c r="C144" s="136"/>
      <c r="D144" s="136"/>
      <c r="E144" s="20" t="s">
        <v>488</v>
      </c>
      <c r="F144" s="27"/>
      <c r="G144" s="21"/>
      <c r="H144" s="21"/>
      <c r="I144" s="21"/>
      <c r="J144" s="21" t="e">
        <f t="shared" si="86"/>
        <v>#DIV/0!</v>
      </c>
      <c r="K144" s="21">
        <f t="shared" si="90"/>
        <v>0</v>
      </c>
      <c r="L144" s="11">
        <f t="shared" si="97"/>
        <v>0</v>
      </c>
      <c r="M144" s="11">
        <f t="shared" si="91"/>
        <v>0</v>
      </c>
      <c r="N144" s="11" t="e">
        <f t="shared" si="98"/>
        <v>#NUM!</v>
      </c>
      <c r="O144" s="11">
        <f t="shared" si="92"/>
        <v>0</v>
      </c>
      <c r="P144" s="96">
        <f t="shared" si="99"/>
        <v>0.28299381013091507</v>
      </c>
      <c r="Q144" s="11">
        <f t="shared" si="93"/>
        <v>0</v>
      </c>
      <c r="R144" s="124"/>
      <c r="S144" s="124"/>
      <c r="T144" s="124"/>
      <c r="U144" s="124"/>
      <c r="V144" s="124"/>
      <c r="W144" s="135"/>
      <c r="X144" s="124"/>
      <c r="Y144" s="124"/>
      <c r="Z144" s="124"/>
      <c r="AA144" s="124"/>
      <c r="AB144" s="124"/>
      <c r="AC144" s="135"/>
      <c r="AD144" s="124"/>
      <c r="AE144" s="124"/>
      <c r="AF144" s="124"/>
      <c r="AG144" s="124"/>
      <c r="AH144" s="135"/>
      <c r="AI144" s="124"/>
      <c r="AJ144" s="11"/>
      <c r="AK144" s="40" t="s">
        <v>489</v>
      </c>
      <c r="AL144" s="6"/>
      <c r="AM144" s="6"/>
    </row>
    <row r="145" spans="1:39" ht="15.75">
      <c r="A145" s="146"/>
      <c r="B145" s="136"/>
      <c r="C145" s="136"/>
      <c r="D145" s="136"/>
      <c r="E145" s="20" t="s">
        <v>490</v>
      </c>
      <c r="F145" s="27"/>
      <c r="G145" s="21"/>
      <c r="H145" s="21"/>
      <c r="I145" s="21"/>
      <c r="J145" s="21" t="e">
        <f t="shared" si="86"/>
        <v>#DIV/0!</v>
      </c>
      <c r="K145" s="21">
        <f t="shared" si="90"/>
        <v>0</v>
      </c>
      <c r="L145" s="11">
        <f t="shared" si="97"/>
        <v>0</v>
      </c>
      <c r="M145" s="11">
        <f t="shared" si="91"/>
        <v>0</v>
      </c>
      <c r="N145" s="11" t="e">
        <f t="shared" si="98"/>
        <v>#NUM!</v>
      </c>
      <c r="O145" s="11">
        <f t="shared" si="92"/>
        <v>0</v>
      </c>
      <c r="P145" s="96">
        <f t="shared" si="99"/>
        <v>0.28299381013091507</v>
      </c>
      <c r="Q145" s="11">
        <f t="shared" si="93"/>
        <v>0</v>
      </c>
      <c r="R145" s="124"/>
      <c r="S145" s="124"/>
      <c r="T145" s="124"/>
      <c r="U145" s="124"/>
      <c r="V145" s="124"/>
      <c r="W145" s="135"/>
      <c r="X145" s="124"/>
      <c r="Y145" s="124"/>
      <c r="Z145" s="124"/>
      <c r="AA145" s="124"/>
      <c r="AB145" s="124"/>
      <c r="AC145" s="135"/>
      <c r="AD145" s="124"/>
      <c r="AE145" s="124"/>
      <c r="AF145" s="124"/>
      <c r="AG145" s="124"/>
      <c r="AH145" s="135"/>
      <c r="AI145" s="124"/>
      <c r="AJ145" s="11"/>
      <c r="AK145" s="41" t="s">
        <v>491</v>
      </c>
      <c r="AL145" s="6"/>
      <c r="AM145" s="6"/>
    </row>
    <row r="146" spans="1:39" ht="47.25">
      <c r="A146" s="146"/>
      <c r="B146" s="136"/>
      <c r="C146" s="136"/>
      <c r="D146" s="136" t="s">
        <v>116</v>
      </c>
      <c r="E146" s="9" t="s">
        <v>492</v>
      </c>
      <c r="F146" s="10" t="s">
        <v>9</v>
      </c>
      <c r="G146" s="11">
        <v>0.49</v>
      </c>
      <c r="H146" s="10">
        <v>0.49</v>
      </c>
      <c r="I146" s="11">
        <v>0.52</v>
      </c>
      <c r="J146" s="11">
        <f t="shared" si="86"/>
        <v>0</v>
      </c>
      <c r="K146" s="11">
        <f t="shared" si="90"/>
        <v>0</v>
      </c>
      <c r="L146" s="11" t="e">
        <f>K146/SUM(K$146:K$147)</f>
        <v>#DIV/0!</v>
      </c>
      <c r="M146" s="11">
        <f t="shared" si="91"/>
        <v>0</v>
      </c>
      <c r="N146" s="11" t="e">
        <f>-M146*LN(M146)/LN(2)</f>
        <v>#NUM!</v>
      </c>
      <c r="O146" s="11">
        <f t="shared" si="92"/>
        <v>0</v>
      </c>
      <c r="P146" s="96">
        <f>(1-O146)/(2-SUM(O$146:O$147))</f>
        <v>0.5</v>
      </c>
      <c r="Q146" s="11">
        <f t="shared" si="93"/>
        <v>0</v>
      </c>
      <c r="R146" s="124">
        <f>SUM(Q146:Q147)</f>
        <v>0</v>
      </c>
      <c r="S146" s="124">
        <f>R146/SUM(R142:R160)</f>
        <v>0</v>
      </c>
      <c r="T146" s="124">
        <f>S146/SUM(S142:S160)</f>
        <v>0</v>
      </c>
      <c r="U146" s="124" t="e">
        <f>-T146*LN(T146)/LN(8)</f>
        <v>#NUM!</v>
      </c>
      <c r="V146" s="124">
        <f>IF(ISNUMBER(U146)=TRUE,U146,0)</f>
        <v>0</v>
      </c>
      <c r="W146" s="135">
        <f>(1-V146)/(8-SUM(V142:V160))</f>
        <v>0.13437783753711285</v>
      </c>
      <c r="X146" s="124">
        <f>R146*W146</f>
        <v>0</v>
      </c>
      <c r="Y146" s="124"/>
      <c r="Z146" s="124"/>
      <c r="AA146" s="124"/>
      <c r="AB146" s="124"/>
      <c r="AC146" s="135"/>
      <c r="AD146" s="124"/>
      <c r="AE146" s="124"/>
      <c r="AF146" s="124"/>
      <c r="AG146" s="124"/>
      <c r="AH146" s="135"/>
      <c r="AI146" s="124"/>
      <c r="AJ146" s="11" t="s">
        <v>119</v>
      </c>
      <c r="AK146" s="40" t="s">
        <v>493</v>
      </c>
      <c r="AL146" s="6">
        <v>2023</v>
      </c>
      <c r="AM146" s="6"/>
    </row>
    <row r="147" spans="1:39" ht="15.75">
      <c r="A147" s="146"/>
      <c r="B147" s="136"/>
      <c r="C147" s="136"/>
      <c r="D147" s="136"/>
      <c r="E147" s="20" t="s">
        <v>494</v>
      </c>
      <c r="F147" s="27"/>
      <c r="G147" s="21"/>
      <c r="H147" s="21"/>
      <c r="I147" s="21"/>
      <c r="J147" s="21" t="e">
        <f t="shared" si="86"/>
        <v>#DIV/0!</v>
      </c>
      <c r="K147" s="21">
        <f t="shared" si="90"/>
        <v>0</v>
      </c>
      <c r="L147" s="11" t="e">
        <f>K147/SUM(K$146:K$147)</f>
        <v>#DIV/0!</v>
      </c>
      <c r="M147" s="11">
        <f t="shared" si="91"/>
        <v>0</v>
      </c>
      <c r="N147" s="11" t="e">
        <f t="shared" ref="N147" si="100">-M147*LN(M147)/LN(2)</f>
        <v>#NUM!</v>
      </c>
      <c r="O147" s="11">
        <f t="shared" si="92"/>
        <v>0</v>
      </c>
      <c r="P147" s="96">
        <f t="shared" ref="P147" si="101">(1-O147)/(2-SUM(O$146:O$147))</f>
        <v>0.5</v>
      </c>
      <c r="Q147" s="11">
        <f t="shared" si="93"/>
        <v>0</v>
      </c>
      <c r="R147" s="124"/>
      <c r="S147" s="124"/>
      <c r="T147" s="124"/>
      <c r="U147" s="124"/>
      <c r="V147" s="124"/>
      <c r="W147" s="135"/>
      <c r="X147" s="124"/>
      <c r="Y147" s="124"/>
      <c r="Z147" s="124"/>
      <c r="AA147" s="124"/>
      <c r="AB147" s="124"/>
      <c r="AC147" s="135"/>
      <c r="AD147" s="124"/>
      <c r="AE147" s="124"/>
      <c r="AF147" s="124"/>
      <c r="AG147" s="124"/>
      <c r="AH147" s="135"/>
      <c r="AI147" s="124"/>
      <c r="AJ147" s="11"/>
      <c r="AK147" s="40"/>
      <c r="AL147" s="6"/>
      <c r="AM147" s="6"/>
    </row>
    <row r="148" spans="1:39" ht="15.75">
      <c r="A148" s="146"/>
      <c r="B148" s="136"/>
      <c r="C148" s="136"/>
      <c r="D148" s="9" t="s">
        <v>495</v>
      </c>
      <c r="E148" s="9" t="s">
        <v>495</v>
      </c>
      <c r="F148" s="10" t="s">
        <v>190</v>
      </c>
      <c r="G148" s="11">
        <v>85</v>
      </c>
      <c r="H148" s="11">
        <v>76</v>
      </c>
      <c r="I148" s="11">
        <v>94</v>
      </c>
      <c r="J148" s="11">
        <f t="shared" si="86"/>
        <v>0.5</v>
      </c>
      <c r="K148" s="11">
        <f t="shared" si="90"/>
        <v>0.5</v>
      </c>
      <c r="L148" s="11">
        <f>K148/K148</f>
        <v>1</v>
      </c>
      <c r="M148" s="11">
        <f t="shared" si="91"/>
        <v>1</v>
      </c>
      <c r="N148" s="11" t="e">
        <f>-M148*LN(M148)/LN(1)</f>
        <v>#DIV/0!</v>
      </c>
      <c r="O148" s="11">
        <f t="shared" si="92"/>
        <v>0</v>
      </c>
      <c r="P148" s="96">
        <f>(1-O148)/(1-SUM(O$148))</f>
        <v>1</v>
      </c>
      <c r="Q148" s="11">
        <f t="shared" si="93"/>
        <v>0.5</v>
      </c>
      <c r="R148" s="36">
        <f>SUM(Q148)</f>
        <v>0.5</v>
      </c>
      <c r="S148" s="36">
        <f>R148/SUM(R142:R160)</f>
        <v>0.2080728527410709</v>
      </c>
      <c r="T148" s="36">
        <f>S148/SUM(S142:S160)</f>
        <v>0.2080728527410709</v>
      </c>
      <c r="U148" s="36">
        <f>-T148*LN(T148)/LN(8)</f>
        <v>0.15708386123494095</v>
      </c>
      <c r="V148" s="36">
        <f>-U148*LN(U148)/LN(8)</f>
        <v>0.13982522123150531</v>
      </c>
      <c r="W148" s="97">
        <f>(1-V148)/(8-SUM(V142:V160))</f>
        <v>0.11558842667487478</v>
      </c>
      <c r="X148" s="36">
        <f>R148*W148</f>
        <v>5.7794213337437388E-2</v>
      </c>
      <c r="Y148" s="124"/>
      <c r="Z148" s="124"/>
      <c r="AA148" s="124"/>
      <c r="AB148" s="124"/>
      <c r="AC148" s="135"/>
      <c r="AD148" s="124"/>
      <c r="AE148" s="124"/>
      <c r="AF148" s="124"/>
      <c r="AG148" s="124"/>
      <c r="AH148" s="135"/>
      <c r="AI148" s="124"/>
      <c r="AJ148" s="11"/>
      <c r="AK148" s="40" t="s">
        <v>496</v>
      </c>
      <c r="AL148" s="6">
        <v>2022</v>
      </c>
      <c r="AM148" s="6"/>
    </row>
    <row r="149" spans="1:39" ht="15.75">
      <c r="A149" s="146"/>
      <c r="B149" s="136"/>
      <c r="C149" s="136"/>
      <c r="D149" s="136" t="s">
        <v>497</v>
      </c>
      <c r="E149" s="20" t="s">
        <v>498</v>
      </c>
      <c r="F149" s="27"/>
      <c r="G149" s="21"/>
      <c r="H149" s="21"/>
      <c r="I149" s="21"/>
      <c r="J149" s="21" t="e">
        <f t="shared" si="86"/>
        <v>#DIV/0!</v>
      </c>
      <c r="K149" s="21">
        <f t="shared" si="90"/>
        <v>0</v>
      </c>
      <c r="L149" s="11" t="e">
        <f>K149/SUM(K$149:K$150)</f>
        <v>#DIV/0!</v>
      </c>
      <c r="M149" s="11">
        <f t="shared" si="91"/>
        <v>0</v>
      </c>
      <c r="N149" s="11" t="e">
        <f>-M149*LN(M149)/LN(2)</f>
        <v>#NUM!</v>
      </c>
      <c r="O149" s="11">
        <f t="shared" si="92"/>
        <v>0</v>
      </c>
      <c r="P149" s="96">
        <f>(1-O149)/(2-SUM(O$149:O$150))</f>
        <v>0.5</v>
      </c>
      <c r="Q149" s="11">
        <f t="shared" si="93"/>
        <v>0</v>
      </c>
      <c r="R149" s="124">
        <f>SUM(Q149:Q150)</f>
        <v>0</v>
      </c>
      <c r="S149" s="124">
        <f>R149/SUM(R142:R160)</f>
        <v>0</v>
      </c>
      <c r="T149" s="124">
        <f>S149/SUM(S142:S160)</f>
        <v>0</v>
      </c>
      <c r="U149" s="124" t="e">
        <f>-T149*LN(T149)/LN(8)</f>
        <v>#NUM!</v>
      </c>
      <c r="V149" s="124">
        <f>IF(ISNUMBER(U149)=TRUE,U149,0)</f>
        <v>0</v>
      </c>
      <c r="W149" s="135">
        <f>(1-V149)/(8-SUM(V142:V160))</f>
        <v>0.13437783753711285</v>
      </c>
      <c r="X149" s="124">
        <f>R149*W149</f>
        <v>0</v>
      </c>
      <c r="Y149" s="124"/>
      <c r="Z149" s="124"/>
      <c r="AA149" s="124"/>
      <c r="AB149" s="124"/>
      <c r="AC149" s="135"/>
      <c r="AD149" s="124"/>
      <c r="AE149" s="124"/>
      <c r="AF149" s="124"/>
      <c r="AG149" s="124"/>
      <c r="AH149" s="135"/>
      <c r="AI149" s="124"/>
      <c r="AJ149" s="11"/>
      <c r="AK149" s="40"/>
      <c r="AL149" s="6"/>
      <c r="AM149" s="6"/>
    </row>
    <row r="150" spans="1:39" ht="15.75">
      <c r="A150" s="146"/>
      <c r="B150" s="136"/>
      <c r="C150" s="136"/>
      <c r="D150" s="136"/>
      <c r="E150" s="20" t="s">
        <v>499</v>
      </c>
      <c r="F150" s="27"/>
      <c r="G150" s="21"/>
      <c r="H150" s="21"/>
      <c r="I150" s="21"/>
      <c r="J150" s="21" t="e">
        <f t="shared" si="86"/>
        <v>#DIV/0!</v>
      </c>
      <c r="K150" s="21">
        <f t="shared" si="90"/>
        <v>0</v>
      </c>
      <c r="L150" s="11" t="e">
        <f>K150/SUM(K$149:K$150)</f>
        <v>#DIV/0!</v>
      </c>
      <c r="M150" s="11">
        <f t="shared" si="91"/>
        <v>0</v>
      </c>
      <c r="N150" s="11" t="e">
        <f t="shared" ref="N150:N152" si="102">-M150*LN(M150)/LN(2)</f>
        <v>#NUM!</v>
      </c>
      <c r="O150" s="11">
        <f t="shared" si="92"/>
        <v>0</v>
      </c>
      <c r="P150" s="96">
        <f t="shared" ref="P150" si="103">(1-O150)/(2-SUM(O$149:O$150))</f>
        <v>0.5</v>
      </c>
      <c r="Q150" s="11">
        <f t="shared" si="93"/>
        <v>0</v>
      </c>
      <c r="R150" s="124"/>
      <c r="S150" s="124"/>
      <c r="T150" s="124"/>
      <c r="U150" s="124"/>
      <c r="V150" s="124"/>
      <c r="W150" s="135"/>
      <c r="X150" s="124"/>
      <c r="Y150" s="124"/>
      <c r="Z150" s="124"/>
      <c r="AA150" s="124"/>
      <c r="AB150" s="124"/>
      <c r="AC150" s="135"/>
      <c r="AD150" s="124"/>
      <c r="AE150" s="124"/>
      <c r="AF150" s="124"/>
      <c r="AG150" s="124"/>
      <c r="AH150" s="135"/>
      <c r="AI150" s="124"/>
      <c r="AJ150" s="11"/>
      <c r="AK150" s="40"/>
      <c r="AL150" s="6"/>
      <c r="AM150" s="6"/>
    </row>
    <row r="151" spans="1:39" ht="15.75">
      <c r="A151" s="146"/>
      <c r="B151" s="136"/>
      <c r="C151" s="136"/>
      <c r="D151" s="136" t="s">
        <v>500</v>
      </c>
      <c r="E151" s="20" t="s">
        <v>501</v>
      </c>
      <c r="F151" s="27"/>
      <c r="G151" s="21">
        <v>28.7</v>
      </c>
      <c r="H151" s="21"/>
      <c r="I151" s="21">
        <v>38.4</v>
      </c>
      <c r="J151" s="21"/>
      <c r="K151" s="21">
        <f t="shared" si="90"/>
        <v>0</v>
      </c>
      <c r="L151" s="11" t="e">
        <f>K151/SUM(K$151:K$152)</f>
        <v>#DIV/0!</v>
      </c>
      <c r="M151" s="11">
        <f t="shared" si="91"/>
        <v>0</v>
      </c>
      <c r="N151" s="11" t="e">
        <f t="shared" si="102"/>
        <v>#NUM!</v>
      </c>
      <c r="O151" s="11">
        <f t="shared" si="92"/>
        <v>0</v>
      </c>
      <c r="P151" s="96">
        <f>(1-O151)/(2-SUM(O$151:O$152))</f>
        <v>0.5</v>
      </c>
      <c r="Q151" s="11">
        <f t="shared" si="93"/>
        <v>0</v>
      </c>
      <c r="R151" s="124">
        <f>SUM(Q151:Q152)</f>
        <v>0</v>
      </c>
      <c r="S151" s="124">
        <f>R151/SUM(R142:R160)</f>
        <v>0</v>
      </c>
      <c r="T151" s="124">
        <f>S151/SUM(S142:S160)</f>
        <v>0</v>
      </c>
      <c r="U151" s="124" t="e">
        <f>-T151*LN(T151)/LN(8)</f>
        <v>#NUM!</v>
      </c>
      <c r="V151" s="124">
        <f>IF(ISNUMBER(U151)=TRUE,U151,0)</f>
        <v>0</v>
      </c>
      <c r="W151" s="135">
        <f>(1-V151)/(8-SUM(V142:V160))</f>
        <v>0.13437783753711285</v>
      </c>
      <c r="X151" s="124">
        <f>R151*W151</f>
        <v>0</v>
      </c>
      <c r="Y151" s="124"/>
      <c r="Z151" s="124"/>
      <c r="AA151" s="124"/>
      <c r="AB151" s="124"/>
      <c r="AC151" s="135"/>
      <c r="AD151" s="124"/>
      <c r="AE151" s="124"/>
      <c r="AF151" s="124"/>
      <c r="AG151" s="124"/>
      <c r="AH151" s="135"/>
      <c r="AI151" s="124"/>
      <c r="AJ151" s="11"/>
      <c r="AK151" s="40" t="s">
        <v>502</v>
      </c>
      <c r="AL151" s="6"/>
      <c r="AM151" s="6"/>
    </row>
    <row r="152" spans="1:39" ht="15.75">
      <c r="A152" s="146"/>
      <c r="B152" s="136"/>
      <c r="C152" s="136"/>
      <c r="D152" s="136"/>
      <c r="E152" s="20" t="s">
        <v>503</v>
      </c>
      <c r="F152" s="27"/>
      <c r="G152" s="21"/>
      <c r="H152" s="21"/>
      <c r="I152" s="21"/>
      <c r="J152" s="21" t="e">
        <f t="shared" si="86"/>
        <v>#DIV/0!</v>
      </c>
      <c r="K152" s="21">
        <f t="shared" si="90"/>
        <v>0</v>
      </c>
      <c r="L152" s="11" t="e">
        <f>K152/SUM(K$151:K$152)</f>
        <v>#DIV/0!</v>
      </c>
      <c r="M152" s="11">
        <f t="shared" si="91"/>
        <v>0</v>
      </c>
      <c r="N152" s="11" t="e">
        <f t="shared" si="102"/>
        <v>#NUM!</v>
      </c>
      <c r="O152" s="11">
        <f t="shared" si="92"/>
        <v>0</v>
      </c>
      <c r="P152" s="96">
        <f t="shared" ref="P152" si="104">(1-O152)/(2-SUM(O$151:O$152))</f>
        <v>0.5</v>
      </c>
      <c r="Q152" s="11">
        <f t="shared" si="93"/>
        <v>0</v>
      </c>
      <c r="R152" s="124"/>
      <c r="S152" s="124"/>
      <c r="T152" s="124"/>
      <c r="U152" s="124"/>
      <c r="V152" s="124"/>
      <c r="W152" s="135"/>
      <c r="X152" s="124"/>
      <c r="Y152" s="124"/>
      <c r="Z152" s="124"/>
      <c r="AA152" s="124"/>
      <c r="AB152" s="124"/>
      <c r="AC152" s="135"/>
      <c r="AD152" s="124"/>
      <c r="AE152" s="124"/>
      <c r="AF152" s="124"/>
      <c r="AG152" s="124"/>
      <c r="AH152" s="135"/>
      <c r="AI152" s="124"/>
      <c r="AJ152" s="11"/>
      <c r="AK152" s="40"/>
      <c r="AL152" s="6"/>
      <c r="AM152" s="6"/>
    </row>
    <row r="153" spans="1:39" ht="15.75">
      <c r="A153" s="146"/>
      <c r="B153" s="136"/>
      <c r="C153" s="136"/>
      <c r="D153" s="136" t="s">
        <v>504</v>
      </c>
      <c r="E153" s="20" t="s">
        <v>505</v>
      </c>
      <c r="F153" s="27"/>
      <c r="G153" s="21">
        <f>32/36</f>
        <v>0.88888888888888884</v>
      </c>
      <c r="H153" s="21"/>
      <c r="I153" s="21"/>
      <c r="J153" s="21" t="e">
        <f t="shared" si="86"/>
        <v>#DIV/0!</v>
      </c>
      <c r="K153" s="21">
        <f t="shared" si="90"/>
        <v>0</v>
      </c>
      <c r="L153" s="11" t="e">
        <f>K153/SUM(K$153:K$155)</f>
        <v>#DIV/0!</v>
      </c>
      <c r="M153" s="11">
        <f t="shared" si="91"/>
        <v>0</v>
      </c>
      <c r="N153" s="11" t="e">
        <f>-M153*LN(M153)/LN(3)</f>
        <v>#NUM!</v>
      </c>
      <c r="O153" s="11">
        <f t="shared" si="92"/>
        <v>0</v>
      </c>
      <c r="P153" s="96">
        <f>(1-O153)/(3-SUM(O$153:O$155))</f>
        <v>0.33333333333333331</v>
      </c>
      <c r="Q153" s="11">
        <f t="shared" si="93"/>
        <v>0</v>
      </c>
      <c r="R153" s="124">
        <f>SUM(Q153:Q155)</f>
        <v>0</v>
      </c>
      <c r="S153" s="124">
        <f>R153/SUM(R142:R160)</f>
        <v>0</v>
      </c>
      <c r="T153" s="124">
        <f>S153/SUM(S142:S160)</f>
        <v>0</v>
      </c>
      <c r="U153" s="124" t="e">
        <f>-T153*LN(T153)/LN(8)</f>
        <v>#NUM!</v>
      </c>
      <c r="V153" s="124">
        <f>IF(ISNUMBER(U153)=TRUE,U153,0)</f>
        <v>0</v>
      </c>
      <c r="W153" s="135">
        <f>(1-V153)/(8-SUM(V142:V160))</f>
        <v>0.13437783753711285</v>
      </c>
      <c r="X153" s="124">
        <f>R153*W153</f>
        <v>0</v>
      </c>
      <c r="Y153" s="124"/>
      <c r="Z153" s="124"/>
      <c r="AA153" s="124"/>
      <c r="AB153" s="124"/>
      <c r="AC153" s="135"/>
      <c r="AD153" s="124"/>
      <c r="AE153" s="124"/>
      <c r="AF153" s="124"/>
      <c r="AG153" s="124"/>
      <c r="AH153" s="135"/>
      <c r="AI153" s="124"/>
      <c r="AJ153" s="11"/>
      <c r="AK153" s="41" t="s">
        <v>506</v>
      </c>
      <c r="AL153" s="6"/>
      <c r="AM153" s="6"/>
    </row>
    <row r="154" spans="1:39" ht="15.75">
      <c r="A154" s="146"/>
      <c r="B154" s="136"/>
      <c r="C154" s="136"/>
      <c r="D154" s="136"/>
      <c r="E154" s="9" t="s">
        <v>472</v>
      </c>
      <c r="F154" s="10" t="s">
        <v>9</v>
      </c>
      <c r="G154" s="10">
        <v>0.03</v>
      </c>
      <c r="H154" s="10">
        <v>0.03</v>
      </c>
      <c r="I154" s="10">
        <v>0.05</v>
      </c>
      <c r="J154" s="10">
        <f t="shared" si="86"/>
        <v>0</v>
      </c>
      <c r="K154" s="11">
        <f t="shared" si="90"/>
        <v>0</v>
      </c>
      <c r="L154" s="11" t="e">
        <f t="shared" ref="L154:L155" si="105">K154/SUM(K$153:K$155)</f>
        <v>#DIV/0!</v>
      </c>
      <c r="M154" s="11">
        <f t="shared" si="91"/>
        <v>0</v>
      </c>
      <c r="N154" s="11" t="e">
        <f t="shared" ref="N154:N155" si="106">-M154*LN(M154)/LN(3)</f>
        <v>#NUM!</v>
      </c>
      <c r="O154" s="11">
        <f t="shared" si="92"/>
        <v>0</v>
      </c>
      <c r="P154" s="96">
        <f t="shared" ref="P154:P155" si="107">(1-O154)/(3-SUM(O$153:O$155))</f>
        <v>0.33333333333333331</v>
      </c>
      <c r="Q154" s="11">
        <f t="shared" si="93"/>
        <v>0</v>
      </c>
      <c r="R154" s="124"/>
      <c r="S154" s="124"/>
      <c r="T154" s="124"/>
      <c r="U154" s="124"/>
      <c r="V154" s="124"/>
      <c r="W154" s="135"/>
      <c r="X154" s="124"/>
      <c r="Y154" s="124"/>
      <c r="Z154" s="124"/>
      <c r="AA154" s="124"/>
      <c r="AB154" s="124"/>
      <c r="AC154" s="135"/>
      <c r="AD154" s="124"/>
      <c r="AE154" s="124"/>
      <c r="AF154" s="124"/>
      <c r="AG154" s="124"/>
      <c r="AH154" s="135"/>
      <c r="AI154" s="124"/>
      <c r="AJ154" s="10"/>
      <c r="AK154" s="40" t="s">
        <v>449</v>
      </c>
      <c r="AL154" s="6"/>
      <c r="AM154" s="6"/>
    </row>
    <row r="155" spans="1:39" ht="15.75">
      <c r="A155" s="146"/>
      <c r="B155" s="136"/>
      <c r="C155" s="136"/>
      <c r="D155" s="136"/>
      <c r="E155" s="25" t="s">
        <v>507</v>
      </c>
      <c r="F155" s="10" t="s">
        <v>9</v>
      </c>
      <c r="G155" s="11">
        <v>0.89</v>
      </c>
      <c r="H155" s="11">
        <v>0.89</v>
      </c>
      <c r="I155" s="11">
        <v>0.94</v>
      </c>
      <c r="J155" s="11">
        <f t="shared" si="86"/>
        <v>0</v>
      </c>
      <c r="K155" s="11">
        <f t="shared" si="90"/>
        <v>0</v>
      </c>
      <c r="L155" s="11" t="e">
        <f t="shared" si="105"/>
        <v>#DIV/0!</v>
      </c>
      <c r="M155" s="11">
        <f t="shared" si="91"/>
        <v>0</v>
      </c>
      <c r="N155" s="11" t="e">
        <f t="shared" si="106"/>
        <v>#NUM!</v>
      </c>
      <c r="O155" s="11">
        <f t="shared" si="92"/>
        <v>0</v>
      </c>
      <c r="P155" s="96">
        <f t="shared" si="107"/>
        <v>0.33333333333333331</v>
      </c>
      <c r="Q155" s="11">
        <f t="shared" si="93"/>
        <v>0</v>
      </c>
      <c r="R155" s="124"/>
      <c r="S155" s="124"/>
      <c r="T155" s="124"/>
      <c r="U155" s="124"/>
      <c r="V155" s="124"/>
      <c r="W155" s="135"/>
      <c r="X155" s="124"/>
      <c r="Y155" s="124"/>
      <c r="Z155" s="124"/>
      <c r="AA155" s="124"/>
      <c r="AB155" s="124"/>
      <c r="AC155" s="135"/>
      <c r="AD155" s="124"/>
      <c r="AE155" s="124"/>
      <c r="AF155" s="124"/>
      <c r="AG155" s="124"/>
      <c r="AH155" s="135"/>
      <c r="AI155" s="124"/>
      <c r="AJ155" s="10"/>
      <c r="AK155" s="41" t="s">
        <v>371</v>
      </c>
      <c r="AL155" s="6">
        <v>2020</v>
      </c>
      <c r="AM155" s="6"/>
    </row>
    <row r="156" spans="1:39" ht="15.75">
      <c r="A156" s="146"/>
      <c r="B156" s="136"/>
      <c r="C156" s="136"/>
      <c r="D156" s="9" t="s">
        <v>508</v>
      </c>
      <c r="E156" s="9" t="s">
        <v>111</v>
      </c>
      <c r="F156" s="10" t="s">
        <v>509</v>
      </c>
      <c r="G156" s="11">
        <v>0.37032999999999999</v>
      </c>
      <c r="H156" s="11">
        <v>-0.22216</v>
      </c>
      <c r="I156" s="11">
        <v>0.37503999999999998</v>
      </c>
      <c r="J156" s="11">
        <f t="shared" si="86"/>
        <v>0.99211319490957806</v>
      </c>
      <c r="K156" s="11">
        <f t="shared" si="90"/>
        <v>0.99211319490957806</v>
      </c>
      <c r="L156" s="11">
        <f>K156/K156</f>
        <v>1</v>
      </c>
      <c r="M156" s="11">
        <f t="shared" si="91"/>
        <v>1</v>
      </c>
      <c r="N156" s="11" t="e">
        <f>-M156*LN(M156)/LN(1)</f>
        <v>#DIV/0!</v>
      </c>
      <c r="O156" s="11">
        <f t="shared" si="92"/>
        <v>0</v>
      </c>
      <c r="P156" s="96">
        <f>(1-O156)/(1-SUM(O$156))</f>
        <v>1</v>
      </c>
      <c r="Q156" s="11">
        <f t="shared" si="93"/>
        <v>0.99211319490957806</v>
      </c>
      <c r="R156" s="11">
        <f>SUM(Q156)</f>
        <v>0.99211319490957806</v>
      </c>
      <c r="S156" s="11">
        <f>R156/SUM(R142:R160)</f>
        <v>0.41286364541378801</v>
      </c>
      <c r="T156" s="11">
        <f>S156/SUM(S142:S160)</f>
        <v>0.41286364541378801</v>
      </c>
      <c r="U156" s="11">
        <f>-T156*LN(T156)/LN(8)</f>
        <v>0.17564082455408808</v>
      </c>
      <c r="V156" s="11">
        <f>-U156*LN(U156)/LN(8)</f>
        <v>0.14691183347162357</v>
      </c>
      <c r="W156" s="96">
        <f>(1-V156)/(8-SUM(V142:V160))</f>
        <v>0.11463614304658365</v>
      </c>
      <c r="X156" s="11">
        <f>R156*W156</f>
        <v>0.11373203013005752</v>
      </c>
      <c r="Y156" s="124"/>
      <c r="Z156" s="124"/>
      <c r="AA156" s="124"/>
      <c r="AB156" s="124"/>
      <c r="AC156" s="135"/>
      <c r="AD156" s="124"/>
      <c r="AE156" s="124"/>
      <c r="AF156" s="124"/>
      <c r="AG156" s="124"/>
      <c r="AH156" s="135"/>
      <c r="AI156" s="124"/>
      <c r="AJ156" s="11"/>
      <c r="AK156" s="41" t="s">
        <v>510</v>
      </c>
      <c r="AL156" s="6">
        <v>2021</v>
      </c>
      <c r="AM156" s="6" t="s">
        <v>511</v>
      </c>
    </row>
    <row r="157" spans="1:39" ht="15.75">
      <c r="A157" s="146"/>
      <c r="B157" s="136"/>
      <c r="C157" s="136"/>
      <c r="D157" s="136" t="s">
        <v>512</v>
      </c>
      <c r="E157" s="20" t="s">
        <v>513</v>
      </c>
      <c r="F157" s="27"/>
      <c r="G157" s="21"/>
      <c r="H157" s="21"/>
      <c r="I157" s="21"/>
      <c r="J157" s="21" t="e">
        <f t="shared" si="86"/>
        <v>#DIV/0!</v>
      </c>
      <c r="K157" s="21">
        <f t="shared" si="90"/>
        <v>0</v>
      </c>
      <c r="L157" s="11">
        <f>K157/SUM(K$157:K$160)</f>
        <v>0</v>
      </c>
      <c r="M157" s="11">
        <f t="shared" si="91"/>
        <v>0</v>
      </c>
      <c r="N157" s="11" t="e">
        <f>-M157*LN(M157)/LN(4)</f>
        <v>#NUM!</v>
      </c>
      <c r="O157" s="11">
        <f t="shared" si="92"/>
        <v>0</v>
      </c>
      <c r="P157" s="96">
        <f>(1-O157)/(4-SUM(O$157:O$159))</f>
        <v>0.28824428503273397</v>
      </c>
      <c r="Q157" s="11">
        <f t="shared" si="93"/>
        <v>0</v>
      </c>
      <c r="R157" s="124">
        <f>SUM(Q157:Q160)</f>
        <v>0.57362417166998025</v>
      </c>
      <c r="S157" s="124">
        <f>R157/SUM(R142:R160)</f>
        <v>0.23871123560121316</v>
      </c>
      <c r="T157" s="124">
        <f>S157/SUM(S142:S160)</f>
        <v>0.23871123560121316</v>
      </c>
      <c r="U157" s="124">
        <f>-T157*LN(T157)/LN(8)</f>
        <v>0.16444511648879792</v>
      </c>
      <c r="V157" s="124">
        <f>-U157*LN(U157)/LN(8)</f>
        <v>0.1427560076989379</v>
      </c>
      <c r="W157" s="135">
        <f>(1-V157)/(8-SUM(V142:V160))</f>
        <v>0.11519459392709815</v>
      </c>
      <c r="X157" s="124">
        <f>R157*W157</f>
        <v>6.6078403522291412E-2</v>
      </c>
      <c r="Y157" s="124"/>
      <c r="Z157" s="124"/>
      <c r="AA157" s="124"/>
      <c r="AB157" s="124"/>
      <c r="AC157" s="135"/>
      <c r="AD157" s="124"/>
      <c r="AE157" s="124"/>
      <c r="AF157" s="124"/>
      <c r="AG157" s="124"/>
      <c r="AH157" s="135"/>
      <c r="AI157" s="124"/>
      <c r="AJ157" s="11"/>
      <c r="AK157" s="40" t="s">
        <v>514</v>
      </c>
      <c r="AL157" s="6"/>
      <c r="AM157" s="6"/>
    </row>
    <row r="158" spans="1:39" ht="15.75">
      <c r="A158" s="146"/>
      <c r="B158" s="136"/>
      <c r="C158" s="136"/>
      <c r="D158" s="136"/>
      <c r="E158" s="9" t="s">
        <v>120</v>
      </c>
      <c r="F158" s="10" t="s">
        <v>509</v>
      </c>
      <c r="G158" s="11">
        <v>-0.21</v>
      </c>
      <c r="H158" s="11">
        <v>-0.56000000000000005</v>
      </c>
      <c r="I158" s="11">
        <v>-0.21</v>
      </c>
      <c r="J158" s="11">
        <f t="shared" si="86"/>
        <v>1</v>
      </c>
      <c r="K158" s="11">
        <f t="shared" si="90"/>
        <v>1</v>
      </c>
      <c r="L158" s="11">
        <f t="shared" ref="L158:L160" si="108">K158/SUM(K$157:K$160)</f>
        <v>0.37086092715231783</v>
      </c>
      <c r="M158" s="11">
        <f t="shared" si="91"/>
        <v>0.37086092715231783</v>
      </c>
      <c r="N158" s="11">
        <f t="shared" ref="N158:N160" si="109">-M158*LN(M158)/LN(4)</f>
        <v>0.26536023101648537</v>
      </c>
      <c r="O158" s="11">
        <f t="shared" si="92"/>
        <v>0.26536023101648537</v>
      </c>
      <c r="P158" s="96">
        <f t="shared" ref="P158:P160" si="110">(1-O158)/(4-SUM(O$157:O$159))</f>
        <v>0.21175571496726603</v>
      </c>
      <c r="Q158" s="11">
        <f t="shared" si="93"/>
        <v>0.21175571496726603</v>
      </c>
      <c r="R158" s="124"/>
      <c r="S158" s="124"/>
      <c r="T158" s="124"/>
      <c r="U158" s="124"/>
      <c r="V158" s="124"/>
      <c r="W158" s="135"/>
      <c r="X158" s="124"/>
      <c r="Y158" s="124"/>
      <c r="Z158" s="124"/>
      <c r="AA158" s="124"/>
      <c r="AB158" s="124"/>
      <c r="AC158" s="135"/>
      <c r="AD158" s="124"/>
      <c r="AE158" s="124"/>
      <c r="AF158" s="124"/>
      <c r="AG158" s="124"/>
      <c r="AH158" s="135"/>
      <c r="AI158" s="124"/>
      <c r="AJ158" s="11"/>
      <c r="AK158" s="41" t="s">
        <v>515</v>
      </c>
      <c r="AL158" s="6">
        <v>2021</v>
      </c>
      <c r="AM158" s="6" t="s">
        <v>511</v>
      </c>
    </row>
    <row r="159" spans="1:39" ht="15.75">
      <c r="A159" s="146"/>
      <c r="B159" s="136"/>
      <c r="C159" s="136"/>
      <c r="D159" s="136"/>
      <c r="E159" s="9" t="s">
        <v>114</v>
      </c>
      <c r="F159" s="10" t="s">
        <v>509</v>
      </c>
      <c r="G159" s="11">
        <v>-0.08</v>
      </c>
      <c r="H159" s="11">
        <v>-0.55000000000000004</v>
      </c>
      <c r="I159" s="11">
        <v>-0.08</v>
      </c>
      <c r="J159" s="11">
        <f t="shared" si="86"/>
        <v>1</v>
      </c>
      <c r="K159" s="11">
        <f t="shared" si="90"/>
        <v>1</v>
      </c>
      <c r="L159" s="11">
        <f t="shared" si="108"/>
        <v>0.37086092715231783</v>
      </c>
      <c r="M159" s="11">
        <f t="shared" si="91"/>
        <v>0.37086092715231783</v>
      </c>
      <c r="N159" s="11">
        <f t="shared" si="109"/>
        <v>0.26536023101648537</v>
      </c>
      <c r="O159" s="11">
        <f t="shared" si="92"/>
        <v>0.26536023101648537</v>
      </c>
      <c r="P159" s="96">
        <f t="shared" si="110"/>
        <v>0.21175571496726603</v>
      </c>
      <c r="Q159" s="11">
        <f t="shared" si="93"/>
        <v>0.21175571496726603</v>
      </c>
      <c r="R159" s="124"/>
      <c r="S159" s="124"/>
      <c r="T159" s="124"/>
      <c r="U159" s="124"/>
      <c r="V159" s="124"/>
      <c r="W159" s="135"/>
      <c r="X159" s="124"/>
      <c r="Y159" s="124"/>
      <c r="Z159" s="124"/>
      <c r="AA159" s="124"/>
      <c r="AB159" s="124"/>
      <c r="AC159" s="135"/>
      <c r="AD159" s="124"/>
      <c r="AE159" s="124"/>
      <c r="AF159" s="124"/>
      <c r="AG159" s="124"/>
      <c r="AH159" s="135"/>
      <c r="AI159" s="124"/>
      <c r="AJ159" s="11"/>
      <c r="AK159" s="41" t="s">
        <v>115</v>
      </c>
      <c r="AL159" s="6">
        <v>2021</v>
      </c>
      <c r="AM159" s="6" t="s">
        <v>511</v>
      </c>
    </row>
    <row r="160" spans="1:39" ht="24" customHeight="1">
      <c r="A160" s="146"/>
      <c r="B160" s="136"/>
      <c r="C160" s="136"/>
      <c r="D160" s="136"/>
      <c r="E160" s="9" t="s">
        <v>95</v>
      </c>
      <c r="F160" s="10" t="s">
        <v>346</v>
      </c>
      <c r="G160" s="11">
        <v>10.5</v>
      </c>
      <c r="H160" s="11">
        <v>6.6</v>
      </c>
      <c r="I160" s="11">
        <v>12.2</v>
      </c>
      <c r="J160" s="11">
        <f t="shared" si="86"/>
        <v>0.69642857142857151</v>
      </c>
      <c r="K160" s="11">
        <f t="shared" si="90"/>
        <v>0.69642857142857151</v>
      </c>
      <c r="L160" s="11">
        <f t="shared" si="108"/>
        <v>0.25827814569536423</v>
      </c>
      <c r="M160" s="11">
        <f t="shared" si="91"/>
        <v>0.25827814569536423</v>
      </c>
      <c r="N160" s="11">
        <f t="shared" si="109"/>
        <v>0.25220893476175626</v>
      </c>
      <c r="O160" s="11">
        <f t="shared" si="92"/>
        <v>0.25220893476175626</v>
      </c>
      <c r="P160" s="96">
        <f t="shared" si="110"/>
        <v>0.21554650095346409</v>
      </c>
      <c r="Q160" s="11">
        <f t="shared" si="93"/>
        <v>0.15011274173544822</v>
      </c>
      <c r="R160" s="124"/>
      <c r="S160" s="124"/>
      <c r="T160" s="124"/>
      <c r="U160" s="124"/>
      <c r="V160" s="124"/>
      <c r="W160" s="135"/>
      <c r="X160" s="124"/>
      <c r="Y160" s="124"/>
      <c r="Z160" s="124"/>
      <c r="AA160" s="124"/>
      <c r="AB160" s="124"/>
      <c r="AC160" s="135"/>
      <c r="AD160" s="124"/>
      <c r="AE160" s="124"/>
      <c r="AF160" s="124"/>
      <c r="AG160" s="124"/>
      <c r="AH160" s="135"/>
      <c r="AI160" s="124"/>
      <c r="AJ160" s="11" t="s">
        <v>516</v>
      </c>
      <c r="AK160" s="41" t="s">
        <v>98</v>
      </c>
      <c r="AL160" s="6" t="s">
        <v>344</v>
      </c>
      <c r="AM160" s="6"/>
    </row>
    <row r="161" spans="1:39" ht="15.75">
      <c r="A161" s="146"/>
      <c r="B161" s="136"/>
      <c r="C161" s="136" t="s">
        <v>517</v>
      </c>
      <c r="D161" s="136" t="s">
        <v>518</v>
      </c>
      <c r="E161" s="20" t="s">
        <v>519</v>
      </c>
      <c r="F161" s="27"/>
      <c r="G161" s="21"/>
      <c r="H161" s="21"/>
      <c r="I161" s="21"/>
      <c r="J161" s="21" t="e">
        <f t="shared" si="86"/>
        <v>#DIV/0!</v>
      </c>
      <c r="K161" s="21">
        <f t="shared" si="90"/>
        <v>0</v>
      </c>
      <c r="L161" s="11">
        <f>K161/SUM(K$161:K$163)</f>
        <v>0</v>
      </c>
      <c r="M161" s="11">
        <f t="shared" si="91"/>
        <v>0</v>
      </c>
      <c r="N161" s="11" t="e">
        <f>-M161*LN(M161)/LN(3)</f>
        <v>#NUM!</v>
      </c>
      <c r="O161" s="11">
        <f t="shared" si="92"/>
        <v>0</v>
      </c>
      <c r="P161" s="96">
        <f t="shared" ref="P161:P162" si="111">(1-O161)/(3-SUM(O$161:O$163))</f>
        <v>0.41069774185479829</v>
      </c>
      <c r="Q161" s="11">
        <f t="shared" si="93"/>
        <v>0</v>
      </c>
      <c r="R161" s="124">
        <f>SUM(Q161:Q163)</f>
        <v>0.43921669958914011</v>
      </c>
      <c r="S161" s="124">
        <f>R161/SUM(R161:R175)</f>
        <v>0.17395322951898334</v>
      </c>
      <c r="T161" s="124">
        <f>S161/SUM(S161:S175)</f>
        <v>0.17395322951898334</v>
      </c>
      <c r="U161" s="124">
        <f>-T161*LN(T161)/LN(5)</f>
        <v>0.189034178196303</v>
      </c>
      <c r="V161" s="124">
        <f>-U161*LN(U161)/LN(5)</f>
        <v>0.1956573281389466</v>
      </c>
      <c r="W161" s="135">
        <f>(1-V161)/(5-SUM(V161:V175))</f>
        <v>0.20051542401417122</v>
      </c>
      <c r="X161" s="124">
        <f>R161*W161</f>
        <v>8.8069722752221288E-2</v>
      </c>
      <c r="Y161" s="124">
        <f>SUM(X161:X175)</f>
        <v>0.50376960123651271</v>
      </c>
      <c r="Z161" s="124">
        <f>Y161/SUM(Y142:Y220)</f>
        <v>0.4000064683186037</v>
      </c>
      <c r="AA161" s="124">
        <f>-Z161*LN(Z161)/LN(5)</f>
        <v>0.22772904031124239</v>
      </c>
      <c r="AB161" s="124">
        <f>-AA161*LN(AA161)/LN(5)</f>
        <v>0.20935732084011516</v>
      </c>
      <c r="AC161" s="135">
        <f>(1-AB161)/(5-SUM(AB142:AB220))</f>
        <v>0.18817976274715087</v>
      </c>
      <c r="AD161" s="124">
        <f>Y161*AC161</f>
        <v>9.4799244039913758E-2</v>
      </c>
      <c r="AE161" s="124"/>
      <c r="AF161" s="124"/>
      <c r="AG161" s="124"/>
      <c r="AH161" s="135"/>
      <c r="AI161" s="124"/>
      <c r="AJ161" s="11"/>
      <c r="AK161" s="40"/>
      <c r="AL161" s="6"/>
      <c r="AM161" s="6"/>
    </row>
    <row r="162" spans="1:39" ht="19.5" customHeight="1">
      <c r="A162" s="146"/>
      <c r="B162" s="136"/>
      <c r="C162" s="136"/>
      <c r="D162" s="136"/>
      <c r="E162" s="9" t="s">
        <v>520</v>
      </c>
      <c r="F162" s="10"/>
      <c r="G162" s="11">
        <v>1714</v>
      </c>
      <c r="H162" s="11">
        <v>2679</v>
      </c>
      <c r="I162" s="11">
        <v>553</v>
      </c>
      <c r="J162" s="11">
        <f t="shared" si="86"/>
        <v>0.45390404515522109</v>
      </c>
      <c r="K162" s="11">
        <f t="shared" si="90"/>
        <v>0.45390404515522109</v>
      </c>
      <c r="L162" s="11">
        <f t="shared" ref="L162:L163" si="112">K162/SUM(K$161:K$163)</f>
        <v>0.31219670009705602</v>
      </c>
      <c r="M162" s="11">
        <f t="shared" si="91"/>
        <v>0.31219670009705602</v>
      </c>
      <c r="N162" s="11">
        <f t="shared" ref="N162:N163" si="113">-M162*LN(M162)/LN(3)</f>
        <v>0.33081279078639469</v>
      </c>
      <c r="O162" s="11">
        <f t="shared" si="92"/>
        <v>0.33081279078639469</v>
      </c>
      <c r="P162" s="96">
        <f t="shared" si="111"/>
        <v>0.27483367570214218</v>
      </c>
      <c r="Q162" s="11">
        <f t="shared" si="93"/>
        <v>0.12474811714608053</v>
      </c>
      <c r="R162" s="124"/>
      <c r="S162" s="124"/>
      <c r="T162" s="124"/>
      <c r="U162" s="124"/>
      <c r="V162" s="124"/>
      <c r="W162" s="135"/>
      <c r="X162" s="124"/>
      <c r="Y162" s="124"/>
      <c r="Z162" s="124"/>
      <c r="AA162" s="124"/>
      <c r="AB162" s="124"/>
      <c r="AC162" s="135"/>
      <c r="AD162" s="124"/>
      <c r="AE162" s="124"/>
      <c r="AF162" s="124"/>
      <c r="AG162" s="124"/>
      <c r="AH162" s="135"/>
      <c r="AI162" s="124"/>
      <c r="AJ162" s="11" t="s">
        <v>521</v>
      </c>
      <c r="AK162" s="41" t="s">
        <v>522</v>
      </c>
      <c r="AL162" s="6"/>
      <c r="AM162" s="6"/>
    </row>
    <row r="163" spans="1:39" ht="22.5" customHeight="1">
      <c r="A163" s="146"/>
      <c r="B163" s="136"/>
      <c r="C163" s="136"/>
      <c r="D163" s="136"/>
      <c r="E163" s="9" t="s">
        <v>523</v>
      </c>
      <c r="F163" s="10" t="s">
        <v>482</v>
      </c>
      <c r="G163" s="11">
        <v>78</v>
      </c>
      <c r="H163" s="11">
        <v>14</v>
      </c>
      <c r="I163" s="11">
        <v>78</v>
      </c>
      <c r="J163" s="11">
        <f t="shared" si="86"/>
        <v>1</v>
      </c>
      <c r="K163" s="11">
        <f t="shared" si="90"/>
        <v>1</v>
      </c>
      <c r="L163" s="11">
        <f t="shared" si="112"/>
        <v>0.68780329990294409</v>
      </c>
      <c r="M163" s="11">
        <f t="shared" si="91"/>
        <v>0.68780329990294409</v>
      </c>
      <c r="N163" s="11">
        <f t="shared" si="113"/>
        <v>0.23430652181613512</v>
      </c>
      <c r="O163" s="11">
        <f t="shared" si="92"/>
        <v>0.23430652181613512</v>
      </c>
      <c r="P163" s="96">
        <f>(1-O163)/(3-SUM(O$161:O$163))</f>
        <v>0.31446858244305959</v>
      </c>
      <c r="Q163" s="11">
        <f t="shared" si="93"/>
        <v>0.31446858244305959</v>
      </c>
      <c r="R163" s="124"/>
      <c r="S163" s="124"/>
      <c r="T163" s="124"/>
      <c r="U163" s="124"/>
      <c r="V163" s="124"/>
      <c r="W163" s="135"/>
      <c r="X163" s="124"/>
      <c r="Y163" s="124"/>
      <c r="Z163" s="124"/>
      <c r="AA163" s="124"/>
      <c r="AB163" s="124"/>
      <c r="AC163" s="135"/>
      <c r="AD163" s="124"/>
      <c r="AE163" s="124"/>
      <c r="AF163" s="124"/>
      <c r="AG163" s="124"/>
      <c r="AH163" s="135"/>
      <c r="AI163" s="124"/>
      <c r="AJ163" s="11" t="s">
        <v>524</v>
      </c>
      <c r="AK163" s="40" t="s">
        <v>525</v>
      </c>
      <c r="AL163" s="6" t="s">
        <v>286</v>
      </c>
      <c r="AM163" s="6"/>
    </row>
    <row r="164" spans="1:39" ht="15.75">
      <c r="A164" s="146"/>
      <c r="B164" s="136"/>
      <c r="C164" s="136"/>
      <c r="D164" s="136" t="s">
        <v>526</v>
      </c>
      <c r="E164" s="9" t="s">
        <v>527</v>
      </c>
      <c r="F164" s="10" t="s">
        <v>482</v>
      </c>
      <c r="G164" s="10">
        <v>43.5</v>
      </c>
      <c r="H164" s="10">
        <v>37.200000000000003</v>
      </c>
      <c r="I164" s="10">
        <v>43.5</v>
      </c>
      <c r="J164" s="10">
        <f t="shared" si="86"/>
        <v>1</v>
      </c>
      <c r="K164" s="11">
        <f t="shared" si="90"/>
        <v>1</v>
      </c>
      <c r="L164" s="11">
        <f>K164/SUM(K$164:K$165)</f>
        <v>1</v>
      </c>
      <c r="M164" s="11">
        <f t="shared" si="91"/>
        <v>1</v>
      </c>
      <c r="N164" s="11">
        <f>-M164*LN(M164)/LN(2)</f>
        <v>0</v>
      </c>
      <c r="O164" s="11">
        <f t="shared" si="92"/>
        <v>0</v>
      </c>
      <c r="P164" s="96">
        <f>(1-O164)/(2-SUM(O$164:O$165))</f>
        <v>0.5</v>
      </c>
      <c r="Q164" s="11">
        <f t="shared" si="93"/>
        <v>0.5</v>
      </c>
      <c r="R164" s="124">
        <f>SUM(Q164:Q165)</f>
        <v>0.5</v>
      </c>
      <c r="S164" s="124">
        <f>R164/SUM(R161:R175)</f>
        <v>0.19802665709398773</v>
      </c>
      <c r="T164" s="124">
        <f>S164/SUM(S161:S175)</f>
        <v>0.19802665709398773</v>
      </c>
      <c r="U164" s="124">
        <f>-T164*LN(T164)/LN(5)</f>
        <v>0.19924669516331453</v>
      </c>
      <c r="V164" s="124">
        <f>-U164*LN(U164)/LN(5)</f>
        <v>0.19971386719643247</v>
      </c>
      <c r="W164" s="135">
        <f>(1-V164)/(5-SUM(V161:V175))</f>
        <v>0.19950416515945968</v>
      </c>
      <c r="X164" s="124">
        <f>W164*R164</f>
        <v>9.9752082579729839E-2</v>
      </c>
      <c r="Y164" s="124"/>
      <c r="Z164" s="124"/>
      <c r="AA164" s="124"/>
      <c r="AB164" s="124"/>
      <c r="AC164" s="135"/>
      <c r="AD164" s="124"/>
      <c r="AE164" s="124"/>
      <c r="AF164" s="124"/>
      <c r="AG164" s="124"/>
      <c r="AH164" s="135"/>
      <c r="AI164" s="124"/>
      <c r="AJ164" s="10" t="s">
        <v>528</v>
      </c>
      <c r="AK164" s="40" t="s">
        <v>529</v>
      </c>
      <c r="AL164" s="6"/>
      <c r="AM164" s="6"/>
    </row>
    <row r="165" spans="1:39" ht="15.75">
      <c r="A165" s="146"/>
      <c r="B165" s="136"/>
      <c r="C165" s="136"/>
      <c r="D165" s="136"/>
      <c r="E165" s="20" t="s">
        <v>530</v>
      </c>
      <c r="F165" s="27"/>
      <c r="G165" s="21"/>
      <c r="H165" s="21"/>
      <c r="I165" s="21"/>
      <c r="J165" s="21" t="e">
        <f t="shared" si="86"/>
        <v>#DIV/0!</v>
      </c>
      <c r="K165" s="21">
        <f t="shared" si="90"/>
        <v>0</v>
      </c>
      <c r="L165" s="11">
        <f>K165/SUM(K$164:K$165)</f>
        <v>0</v>
      </c>
      <c r="M165" s="11">
        <f t="shared" si="91"/>
        <v>0</v>
      </c>
      <c r="N165" s="11" t="e">
        <f>-M165*LN(M165)/LN(2)</f>
        <v>#NUM!</v>
      </c>
      <c r="O165" s="11">
        <f t="shared" si="92"/>
        <v>0</v>
      </c>
      <c r="P165" s="96">
        <f>(1-O165)/(2-SUM(O$164:O$165))</f>
        <v>0.5</v>
      </c>
      <c r="Q165" s="11">
        <f t="shared" si="93"/>
        <v>0</v>
      </c>
      <c r="R165" s="124"/>
      <c r="S165" s="124"/>
      <c r="T165" s="124"/>
      <c r="U165" s="124"/>
      <c r="V165" s="124"/>
      <c r="W165" s="135"/>
      <c r="X165" s="124"/>
      <c r="Y165" s="124"/>
      <c r="Z165" s="124"/>
      <c r="AA165" s="124"/>
      <c r="AB165" s="124"/>
      <c r="AC165" s="135"/>
      <c r="AD165" s="124"/>
      <c r="AE165" s="124"/>
      <c r="AF165" s="124"/>
      <c r="AG165" s="124"/>
      <c r="AH165" s="135"/>
      <c r="AI165" s="124"/>
      <c r="AJ165" s="11"/>
      <c r="AK165" s="40"/>
      <c r="AL165" s="6"/>
      <c r="AM165" s="6"/>
    </row>
    <row r="166" spans="1:39" ht="20.25" customHeight="1">
      <c r="A166" s="146"/>
      <c r="B166" s="136"/>
      <c r="C166" s="136"/>
      <c r="D166" s="136" t="s">
        <v>123</v>
      </c>
      <c r="E166" s="20" t="s">
        <v>531</v>
      </c>
      <c r="F166" s="27"/>
      <c r="G166" s="21"/>
      <c r="H166" s="21"/>
      <c r="I166" s="21"/>
      <c r="J166" s="21" t="e">
        <f t="shared" si="86"/>
        <v>#DIV/0!</v>
      </c>
      <c r="K166" s="21">
        <f t="shared" si="90"/>
        <v>0</v>
      </c>
      <c r="L166" s="11">
        <f>K166/SUM(K$166:K$168)</f>
        <v>0</v>
      </c>
      <c r="M166" s="11">
        <f t="shared" si="91"/>
        <v>0</v>
      </c>
      <c r="N166" s="11" t="e">
        <f>-M166*LN(M166)/LN(3)</f>
        <v>#NUM!</v>
      </c>
      <c r="O166" s="11">
        <f t="shared" si="92"/>
        <v>0</v>
      </c>
      <c r="P166" s="96">
        <f t="shared" ref="P166:P167" si="114">(1-O166)/(3-SUM(O$166:O$168))</f>
        <v>0.33333333333333331</v>
      </c>
      <c r="Q166" s="11">
        <f t="shared" si="93"/>
        <v>0</v>
      </c>
      <c r="R166" s="124">
        <f>SUM(Q166:Q168)</f>
        <v>0.33333333333333331</v>
      </c>
      <c r="S166" s="124">
        <f>R166/SUM(R161:R175)</f>
        <v>0.1320177713959918</v>
      </c>
      <c r="T166" s="124">
        <f>S166/SUM(S161:S175)</f>
        <v>0.1320177713959918</v>
      </c>
      <c r="U166" s="124">
        <f>-T166*LN(T166)/LN(5)</f>
        <v>0.16609031925666928</v>
      </c>
      <c r="V166" s="124">
        <f>-U166*LN(U166)/LN(5)</f>
        <v>0.18526297268255695</v>
      </c>
      <c r="W166" s="135">
        <f>(1-V166)/(5-SUM(V161:V175))</f>
        <v>0.20310664373258996</v>
      </c>
      <c r="X166" s="124">
        <f>R166*W166</f>
        <v>6.7702214577529979E-2</v>
      </c>
      <c r="Y166" s="124"/>
      <c r="Z166" s="124"/>
      <c r="AA166" s="124"/>
      <c r="AB166" s="124"/>
      <c r="AC166" s="135"/>
      <c r="AD166" s="124"/>
      <c r="AE166" s="124"/>
      <c r="AF166" s="124"/>
      <c r="AG166" s="124"/>
      <c r="AH166" s="135"/>
      <c r="AI166" s="124"/>
      <c r="AJ166" s="11" t="s">
        <v>532</v>
      </c>
      <c r="AK166" s="41" t="s">
        <v>533</v>
      </c>
      <c r="AL166" s="6"/>
      <c r="AM166" s="6"/>
    </row>
    <row r="167" spans="1:39" ht="15.75">
      <c r="A167" s="146"/>
      <c r="B167" s="136"/>
      <c r="C167" s="136"/>
      <c r="D167" s="136"/>
      <c r="E167" s="20" t="s">
        <v>534</v>
      </c>
      <c r="F167" s="27"/>
      <c r="G167" s="21">
        <v>54.4</v>
      </c>
      <c r="H167" s="21"/>
      <c r="I167" s="21"/>
      <c r="J167" s="21" t="e">
        <f t="shared" si="86"/>
        <v>#DIV/0!</v>
      </c>
      <c r="K167" s="21">
        <f t="shared" si="90"/>
        <v>0</v>
      </c>
      <c r="L167" s="11">
        <f t="shared" ref="L167:L168" si="115">K167/SUM(K$166:K$168)</f>
        <v>0</v>
      </c>
      <c r="M167" s="11">
        <f t="shared" si="91"/>
        <v>0</v>
      </c>
      <c r="N167" s="11" t="e">
        <f t="shared" ref="N167:N168" si="116">-M167*LN(M167)/LN(3)</f>
        <v>#NUM!</v>
      </c>
      <c r="O167" s="11">
        <f t="shared" si="92"/>
        <v>0</v>
      </c>
      <c r="P167" s="96">
        <f t="shared" si="114"/>
        <v>0.33333333333333331</v>
      </c>
      <c r="Q167" s="11">
        <f t="shared" si="93"/>
        <v>0</v>
      </c>
      <c r="R167" s="124"/>
      <c r="S167" s="124"/>
      <c r="T167" s="124"/>
      <c r="U167" s="124"/>
      <c r="V167" s="124"/>
      <c r="W167" s="135"/>
      <c r="X167" s="124"/>
      <c r="Y167" s="124"/>
      <c r="Z167" s="124"/>
      <c r="AA167" s="124"/>
      <c r="AB167" s="124"/>
      <c r="AC167" s="135"/>
      <c r="AD167" s="124"/>
      <c r="AE167" s="124"/>
      <c r="AF167" s="124"/>
      <c r="AG167" s="124"/>
      <c r="AH167" s="135"/>
      <c r="AI167" s="124"/>
      <c r="AJ167" s="11"/>
      <c r="AK167" s="41" t="s">
        <v>535</v>
      </c>
      <c r="AL167" s="6"/>
      <c r="AM167" s="6"/>
    </row>
    <row r="168" spans="1:39" ht="15.75">
      <c r="A168" s="146"/>
      <c r="B168" s="136"/>
      <c r="C168" s="136"/>
      <c r="D168" s="136"/>
      <c r="E168" s="9" t="s">
        <v>536</v>
      </c>
      <c r="F168" s="10" t="s">
        <v>537</v>
      </c>
      <c r="G168" s="10">
        <v>1.9</v>
      </c>
      <c r="H168" s="10">
        <v>2</v>
      </c>
      <c r="I168" s="10">
        <v>1.9</v>
      </c>
      <c r="J168" s="10">
        <f t="shared" si="86"/>
        <v>1</v>
      </c>
      <c r="K168" s="11">
        <f t="shared" si="90"/>
        <v>1</v>
      </c>
      <c r="L168" s="11">
        <f t="shared" si="115"/>
        <v>1</v>
      </c>
      <c r="M168" s="11">
        <f t="shared" si="91"/>
        <v>1</v>
      </c>
      <c r="N168" s="11">
        <f t="shared" si="116"/>
        <v>0</v>
      </c>
      <c r="O168" s="11">
        <f t="shared" si="92"/>
        <v>0</v>
      </c>
      <c r="P168" s="96">
        <f>(1-O168)/(3-SUM(O$166:O$168))</f>
        <v>0.33333333333333331</v>
      </c>
      <c r="Q168" s="11">
        <f t="shared" si="93"/>
        <v>0.33333333333333331</v>
      </c>
      <c r="R168" s="124"/>
      <c r="S168" s="124"/>
      <c r="T168" s="124"/>
      <c r="U168" s="124"/>
      <c r="V168" s="124"/>
      <c r="W168" s="135"/>
      <c r="X168" s="124"/>
      <c r="Y168" s="124"/>
      <c r="Z168" s="124"/>
      <c r="AA168" s="124"/>
      <c r="AB168" s="124"/>
      <c r="AC168" s="135"/>
      <c r="AD168" s="124"/>
      <c r="AE168" s="124"/>
      <c r="AF168" s="124"/>
      <c r="AG168" s="124"/>
      <c r="AH168" s="135"/>
      <c r="AI168" s="124"/>
      <c r="AJ168" s="15" t="s">
        <v>538</v>
      </c>
      <c r="AK168" s="40" t="s">
        <v>539</v>
      </c>
      <c r="AL168" s="6"/>
      <c r="AM168" s="6"/>
    </row>
    <row r="169" spans="1:39" ht="15.75">
      <c r="A169" s="146"/>
      <c r="B169" s="136"/>
      <c r="C169" s="136"/>
      <c r="D169" s="136" t="s">
        <v>540</v>
      </c>
      <c r="E169" s="20" t="s">
        <v>541</v>
      </c>
      <c r="F169" s="27"/>
      <c r="G169" s="27"/>
      <c r="H169" s="21"/>
      <c r="I169" s="21"/>
      <c r="J169" s="21"/>
      <c r="K169" s="21">
        <f t="shared" si="90"/>
        <v>0</v>
      </c>
      <c r="L169" s="11">
        <f>K169/SUM(K$169:K$170)</f>
        <v>0</v>
      </c>
      <c r="M169" s="11">
        <f t="shared" si="91"/>
        <v>0</v>
      </c>
      <c r="N169" s="11" t="e">
        <f>-M169*LN(M169)/LN(2)</f>
        <v>#NUM!</v>
      </c>
      <c r="O169" s="11">
        <f t="shared" si="92"/>
        <v>0</v>
      </c>
      <c r="P169" s="96">
        <f>(1-O169)/(2-SUM(O$169:O$170))</f>
        <v>0.5</v>
      </c>
      <c r="Q169" s="11">
        <f t="shared" si="93"/>
        <v>0</v>
      </c>
      <c r="R169" s="124">
        <f>SUM(Q169:Q170)</f>
        <v>0.5</v>
      </c>
      <c r="S169" s="124">
        <f>R169/SUM(R161:R175)</f>
        <v>0.19802665709398773</v>
      </c>
      <c r="T169" s="124">
        <f>S169/SUM(S161:S175)</f>
        <v>0.19802665709398773</v>
      </c>
      <c r="U169" s="124">
        <f>-T169*LN(T169)/LN(5)</f>
        <v>0.19924669516331453</v>
      </c>
      <c r="V169" s="124">
        <f>-U169*LN(U169)/LN(5)</f>
        <v>0.19971386719643247</v>
      </c>
      <c r="W169" s="135">
        <f>(1-V169)/(5-SUM(V161:V175))</f>
        <v>0.19950416515945968</v>
      </c>
      <c r="X169" s="124">
        <f>R169*W169</f>
        <v>9.9752082579729839E-2</v>
      </c>
      <c r="Y169" s="124"/>
      <c r="Z169" s="124"/>
      <c r="AA169" s="124"/>
      <c r="AB169" s="124"/>
      <c r="AC169" s="135"/>
      <c r="AD169" s="124"/>
      <c r="AE169" s="124"/>
      <c r="AF169" s="124"/>
      <c r="AG169" s="124"/>
      <c r="AH169" s="135"/>
      <c r="AI169" s="124"/>
      <c r="AJ169" s="11"/>
      <c r="AK169" s="42" t="s">
        <v>542</v>
      </c>
      <c r="AL169" s="6"/>
      <c r="AM169" s="6"/>
    </row>
    <row r="170" spans="1:39" ht="21.75" customHeight="1">
      <c r="A170" s="146"/>
      <c r="B170" s="136"/>
      <c r="C170" s="136"/>
      <c r="D170" s="136"/>
      <c r="E170" s="9" t="s">
        <v>543</v>
      </c>
      <c r="F170" s="10" t="s">
        <v>544</v>
      </c>
      <c r="G170" s="10">
        <v>4.4000000000000004</v>
      </c>
      <c r="H170" s="11">
        <v>3.5</v>
      </c>
      <c r="I170" s="11">
        <v>4.4000000000000004</v>
      </c>
      <c r="J170" s="11">
        <f t="shared" si="86"/>
        <v>1</v>
      </c>
      <c r="K170" s="11">
        <f t="shared" si="90"/>
        <v>1</v>
      </c>
      <c r="L170" s="11">
        <f>K170/SUM(K$169:K$170)</f>
        <v>1</v>
      </c>
      <c r="M170" s="11">
        <f t="shared" si="91"/>
        <v>1</v>
      </c>
      <c r="N170" s="11">
        <f t="shared" ref="N170" si="117">-M170*LN(M170)/LN(2)</f>
        <v>0</v>
      </c>
      <c r="O170" s="11">
        <f t="shared" si="92"/>
        <v>0</v>
      </c>
      <c r="P170" s="96">
        <f t="shared" ref="P170" si="118">(1-O170)/(2-SUM(O$169:O$170))</f>
        <v>0.5</v>
      </c>
      <c r="Q170" s="11">
        <f t="shared" si="93"/>
        <v>0.5</v>
      </c>
      <c r="R170" s="124"/>
      <c r="S170" s="124"/>
      <c r="T170" s="124"/>
      <c r="U170" s="124"/>
      <c r="V170" s="124"/>
      <c r="W170" s="135"/>
      <c r="X170" s="124"/>
      <c r="Y170" s="124"/>
      <c r="Z170" s="124"/>
      <c r="AA170" s="124"/>
      <c r="AB170" s="124"/>
      <c r="AC170" s="135"/>
      <c r="AD170" s="124"/>
      <c r="AE170" s="124"/>
      <c r="AF170" s="124"/>
      <c r="AG170" s="124"/>
      <c r="AH170" s="135"/>
      <c r="AI170" s="124"/>
      <c r="AJ170" s="19" t="s">
        <v>542</v>
      </c>
      <c r="AK170" s="40" t="s">
        <v>476</v>
      </c>
      <c r="AL170" s="6"/>
      <c r="AM170" s="6"/>
    </row>
    <row r="171" spans="1:39" ht="24" customHeight="1">
      <c r="A171" s="146"/>
      <c r="B171" s="136"/>
      <c r="C171" s="136"/>
      <c r="D171" s="136" t="s">
        <v>545</v>
      </c>
      <c r="E171" s="9" t="s">
        <v>546</v>
      </c>
      <c r="F171" s="10"/>
      <c r="G171" s="10">
        <v>415</v>
      </c>
      <c r="H171" s="11">
        <v>2738957</v>
      </c>
      <c r="I171" s="10">
        <v>0</v>
      </c>
      <c r="J171" s="11">
        <f t="shared" si="86"/>
        <v>0.99984848246978686</v>
      </c>
      <c r="K171" s="11">
        <f t="shared" si="90"/>
        <v>0.99984848246978686</v>
      </c>
      <c r="L171" s="11">
        <f>K171/SUM(K$171:K$175)</f>
        <v>0.25195714833731092</v>
      </c>
      <c r="M171" s="11">
        <f t="shared" si="91"/>
        <v>0.25195714833731092</v>
      </c>
      <c r="N171" s="11">
        <f>-M171*LN(M171)/LN(5)</f>
        <v>0.21580328263511592</v>
      </c>
      <c r="O171" s="11">
        <f t="shared" si="92"/>
        <v>0.21580328263511592</v>
      </c>
      <c r="P171" s="96">
        <f>(1-O171)/(5-SUM(O$171:O$175))</f>
        <v>0.18947872899361032</v>
      </c>
      <c r="Q171" s="11">
        <f t="shared" si="93"/>
        <v>0.18945001964456529</v>
      </c>
      <c r="R171" s="124">
        <f>SUM(Q171:Q175)</f>
        <v>0.75236255883374248</v>
      </c>
      <c r="S171" s="124">
        <f>R171/SUM(R161:R175)</f>
        <v>0.29797568489704934</v>
      </c>
      <c r="T171" s="124">
        <f>S171/SUM(S161:S175)</f>
        <v>0.29797568489704934</v>
      </c>
      <c r="U171" s="124">
        <f>-T171*LN(T171)/LN(5)</f>
        <v>0.22416030349207561</v>
      </c>
      <c r="V171" s="124">
        <f>-U171*LN(U171)/LN(5)</f>
        <v>0.20827640195507685</v>
      </c>
      <c r="W171" s="135">
        <f>(1-V171)/(5-SUM(V161:V175))</f>
        <v>0.19736960193431941</v>
      </c>
      <c r="X171" s="124">
        <f>R171*W171</f>
        <v>0.14849349874730172</v>
      </c>
      <c r="Y171" s="124"/>
      <c r="Z171" s="124"/>
      <c r="AA171" s="124"/>
      <c r="AB171" s="124"/>
      <c r="AC171" s="135"/>
      <c r="AD171" s="124"/>
      <c r="AE171" s="124"/>
      <c r="AF171" s="124"/>
      <c r="AG171" s="124"/>
      <c r="AH171" s="135"/>
      <c r="AI171" s="124"/>
      <c r="AJ171" s="11" t="s">
        <v>310</v>
      </c>
      <c r="AK171" s="40" t="s">
        <v>547</v>
      </c>
      <c r="AL171" s="6" t="s">
        <v>548</v>
      </c>
      <c r="AM171" s="6"/>
    </row>
    <row r="172" spans="1:39" ht="15.75">
      <c r="A172" s="146"/>
      <c r="B172" s="136"/>
      <c r="C172" s="136"/>
      <c r="D172" s="136"/>
      <c r="E172" s="20" t="s">
        <v>549</v>
      </c>
      <c r="F172" s="27"/>
      <c r="G172" s="21"/>
      <c r="H172" s="21"/>
      <c r="I172" s="21"/>
      <c r="J172" s="21" t="e">
        <f t="shared" si="86"/>
        <v>#DIV/0!</v>
      </c>
      <c r="K172" s="21">
        <f t="shared" si="90"/>
        <v>0</v>
      </c>
      <c r="L172" s="11">
        <f t="shared" ref="L172:L175" si="119">K172/SUM(K$171:K$175)</f>
        <v>0</v>
      </c>
      <c r="M172" s="11">
        <f t="shared" si="91"/>
        <v>0</v>
      </c>
      <c r="N172" s="11" t="e">
        <f t="shared" ref="N172:N175" si="120">-M172*LN(M172)/LN(5)</f>
        <v>#NUM!</v>
      </c>
      <c r="O172" s="11">
        <f t="shared" si="92"/>
        <v>0</v>
      </c>
      <c r="P172" s="96">
        <f t="shared" ref="P172:P175" si="121">(1-O172)/(5-SUM(O$171:O$175))</f>
        <v>0.24162142584619686</v>
      </c>
      <c r="Q172" s="11">
        <f t="shared" si="93"/>
        <v>0</v>
      </c>
      <c r="R172" s="124"/>
      <c r="S172" s="124"/>
      <c r="T172" s="124"/>
      <c r="U172" s="124"/>
      <c r="V172" s="124"/>
      <c r="W172" s="135"/>
      <c r="X172" s="124"/>
      <c r="Y172" s="124"/>
      <c r="Z172" s="124"/>
      <c r="AA172" s="124"/>
      <c r="AB172" s="124"/>
      <c r="AC172" s="135"/>
      <c r="AD172" s="124"/>
      <c r="AE172" s="124"/>
      <c r="AF172" s="124"/>
      <c r="AG172" s="124"/>
      <c r="AH172" s="135"/>
      <c r="AI172" s="124"/>
      <c r="AJ172" s="11"/>
      <c r="AK172" s="40"/>
      <c r="AL172" s="6"/>
      <c r="AM172" s="6"/>
    </row>
    <row r="173" spans="1:39" ht="15.75">
      <c r="A173" s="146"/>
      <c r="B173" s="136"/>
      <c r="C173" s="136"/>
      <c r="D173" s="136"/>
      <c r="E173" s="9" t="s">
        <v>550</v>
      </c>
      <c r="F173" s="10" t="s">
        <v>551</v>
      </c>
      <c r="G173" s="37">
        <v>5.46</v>
      </c>
      <c r="H173" s="37">
        <v>170.76</v>
      </c>
      <c r="I173" s="37">
        <v>0.08</v>
      </c>
      <c r="J173" s="10">
        <f t="shared" si="86"/>
        <v>0.9684790250761659</v>
      </c>
      <c r="K173" s="11">
        <f t="shared" si="90"/>
        <v>0.9684790250761659</v>
      </c>
      <c r="L173" s="11">
        <f t="shared" si="119"/>
        <v>0.24405219156799926</v>
      </c>
      <c r="M173" s="11">
        <f t="shared" si="91"/>
        <v>0.24405219156799926</v>
      </c>
      <c r="N173" s="11">
        <f t="shared" si="120"/>
        <v>0.21386638281695092</v>
      </c>
      <c r="O173" s="11">
        <f t="shared" si="92"/>
        <v>0.21386638281695092</v>
      </c>
      <c r="P173" s="96">
        <f t="shared" si="121"/>
        <v>0.18994672548939662</v>
      </c>
      <c r="Q173" s="11">
        <f t="shared" si="93"/>
        <v>0.18395941951838093</v>
      </c>
      <c r="R173" s="124"/>
      <c r="S173" s="124"/>
      <c r="T173" s="124"/>
      <c r="U173" s="124"/>
      <c r="V173" s="124"/>
      <c r="W173" s="135"/>
      <c r="X173" s="124"/>
      <c r="Y173" s="124"/>
      <c r="Z173" s="124"/>
      <c r="AA173" s="124"/>
      <c r="AB173" s="124"/>
      <c r="AC173" s="135"/>
      <c r="AD173" s="124"/>
      <c r="AE173" s="124"/>
      <c r="AF173" s="124"/>
      <c r="AG173" s="124"/>
      <c r="AH173" s="135"/>
      <c r="AI173" s="124"/>
      <c r="AJ173" s="15" t="s">
        <v>552</v>
      </c>
      <c r="AK173" s="41" t="s">
        <v>553</v>
      </c>
      <c r="AL173" s="6">
        <v>2019</v>
      </c>
      <c r="AM173" s="6"/>
    </row>
    <row r="174" spans="1:39" ht="15.75">
      <c r="A174" s="146"/>
      <c r="B174" s="136"/>
      <c r="C174" s="136"/>
      <c r="D174" s="136"/>
      <c r="E174" s="9" t="s">
        <v>554</v>
      </c>
      <c r="F174" s="10" t="s">
        <v>551</v>
      </c>
      <c r="G174" s="37">
        <v>13.79</v>
      </c>
      <c r="H174" s="37">
        <v>89.1</v>
      </c>
      <c r="I174" s="37">
        <v>13.79</v>
      </c>
      <c r="J174" s="10">
        <f t="shared" si="86"/>
        <v>1</v>
      </c>
      <c r="K174" s="11">
        <f t="shared" si="90"/>
        <v>1</v>
      </c>
      <c r="L174" s="11">
        <f t="shared" si="119"/>
        <v>0.25199533004734492</v>
      </c>
      <c r="M174" s="11">
        <f t="shared" si="91"/>
        <v>0.25199533004734492</v>
      </c>
      <c r="N174" s="11">
        <f t="shared" si="120"/>
        <v>0.21581226014282082</v>
      </c>
      <c r="O174" s="11">
        <f t="shared" si="92"/>
        <v>0.21581226014282082</v>
      </c>
      <c r="P174" s="96">
        <f t="shared" si="121"/>
        <v>0.18947655983539813</v>
      </c>
      <c r="Q174" s="11">
        <f t="shared" si="93"/>
        <v>0.18947655983539813</v>
      </c>
      <c r="R174" s="124"/>
      <c r="S174" s="124"/>
      <c r="T174" s="124"/>
      <c r="U174" s="124"/>
      <c r="V174" s="124"/>
      <c r="W174" s="135"/>
      <c r="X174" s="124"/>
      <c r="Y174" s="124"/>
      <c r="Z174" s="124"/>
      <c r="AA174" s="124"/>
      <c r="AB174" s="124"/>
      <c r="AC174" s="135"/>
      <c r="AD174" s="124"/>
      <c r="AE174" s="124"/>
      <c r="AF174" s="124"/>
      <c r="AG174" s="124"/>
      <c r="AH174" s="135"/>
      <c r="AI174" s="124"/>
      <c r="AJ174" s="10" t="s">
        <v>552</v>
      </c>
      <c r="AK174" s="40" t="s">
        <v>555</v>
      </c>
      <c r="AL174" s="6"/>
      <c r="AM174" s="6"/>
    </row>
    <row r="175" spans="1:39" ht="15.75">
      <c r="A175" s="146"/>
      <c r="B175" s="136"/>
      <c r="C175" s="136"/>
      <c r="D175" s="136"/>
      <c r="E175" s="9" t="s">
        <v>556</v>
      </c>
      <c r="F175" s="10" t="s">
        <v>551</v>
      </c>
      <c r="G175" s="33">
        <v>1064.54</v>
      </c>
      <c r="H175" s="33">
        <v>3099.41</v>
      </c>
      <c r="I175" s="33">
        <v>1064.54</v>
      </c>
      <c r="J175" s="10">
        <f t="shared" si="86"/>
        <v>1</v>
      </c>
      <c r="K175" s="11">
        <f t="shared" si="90"/>
        <v>1</v>
      </c>
      <c r="L175" s="11">
        <f t="shared" si="119"/>
        <v>0.25199533004734492</v>
      </c>
      <c r="M175" s="11">
        <f t="shared" si="91"/>
        <v>0.25199533004734492</v>
      </c>
      <c r="N175" s="11">
        <f t="shared" si="120"/>
        <v>0.21581226014282082</v>
      </c>
      <c r="O175" s="11">
        <f t="shared" si="92"/>
        <v>0.21581226014282082</v>
      </c>
      <c r="P175" s="96">
        <f t="shared" si="121"/>
        <v>0.18947655983539813</v>
      </c>
      <c r="Q175" s="11">
        <f t="shared" si="93"/>
        <v>0.18947655983539813</v>
      </c>
      <c r="R175" s="124"/>
      <c r="S175" s="124"/>
      <c r="T175" s="124"/>
      <c r="U175" s="124"/>
      <c r="V175" s="124"/>
      <c r="W175" s="135"/>
      <c r="X175" s="124"/>
      <c r="Y175" s="124"/>
      <c r="Z175" s="124"/>
      <c r="AA175" s="124"/>
      <c r="AB175" s="124"/>
      <c r="AC175" s="135"/>
      <c r="AD175" s="124"/>
      <c r="AE175" s="124"/>
      <c r="AF175" s="124"/>
      <c r="AG175" s="124"/>
      <c r="AH175" s="135"/>
      <c r="AI175" s="124"/>
      <c r="AJ175" s="10" t="s">
        <v>552</v>
      </c>
      <c r="AK175" s="40" t="s">
        <v>557</v>
      </c>
      <c r="AL175" s="6">
        <v>2015</v>
      </c>
      <c r="AM175" s="6"/>
    </row>
    <row r="176" spans="1:39" ht="21.75" customHeight="1">
      <c r="A176" s="146"/>
      <c r="B176" s="136"/>
      <c r="C176" s="136" t="s">
        <v>558</v>
      </c>
      <c r="D176" s="136" t="s">
        <v>559</v>
      </c>
      <c r="E176" s="9" t="s">
        <v>560</v>
      </c>
      <c r="F176" s="10" t="s">
        <v>482</v>
      </c>
      <c r="G176" s="11">
        <v>58.9</v>
      </c>
      <c r="H176" s="11">
        <v>53.7</v>
      </c>
      <c r="I176" s="11">
        <v>59.3</v>
      </c>
      <c r="J176" s="11">
        <f t="shared" si="86"/>
        <v>0.92857142857142871</v>
      </c>
      <c r="K176" s="11">
        <f t="shared" si="90"/>
        <v>0.92857142857142871</v>
      </c>
      <c r="L176" s="11">
        <f>K176/SUM(K$176:K$180)</f>
        <v>0.32338308457711445</v>
      </c>
      <c r="M176" s="11">
        <f t="shared" si="91"/>
        <v>0.32338308457711445</v>
      </c>
      <c r="N176" s="11">
        <f>-M176*LN(M176)/LN(5)</f>
        <v>0.22683252658729183</v>
      </c>
      <c r="O176" s="11">
        <f t="shared" si="92"/>
        <v>0.22683252658729183</v>
      </c>
      <c r="P176" s="96">
        <f>(1-O176)/(5-SUM(O$176:O$180))</f>
        <v>0.17906867680746621</v>
      </c>
      <c r="Q176" s="11">
        <f t="shared" si="93"/>
        <v>0.16627805703550436</v>
      </c>
      <c r="R176" s="124">
        <f>SUM(Q176:Q180)</f>
        <v>0.51377385243102669</v>
      </c>
      <c r="S176" s="124">
        <f>R176/SUM(R176:R194)</f>
        <v>0.30726131482783409</v>
      </c>
      <c r="T176" s="124">
        <f>S176/SUM(S176:S194)</f>
        <v>0.30726131482783409</v>
      </c>
      <c r="U176" s="124">
        <f>-T176*LN(T176)/LN(5)</f>
        <v>0.22528720864277771</v>
      </c>
      <c r="V176" s="124">
        <f>-U176*LN(U176)/LN(5)</f>
        <v>0.20862151250466537</v>
      </c>
      <c r="W176" s="135">
        <f>(1-V176)/(5-SUM(V176:V194))</f>
        <v>0.19570656100053743</v>
      </c>
      <c r="X176" s="124">
        <f>R176*W176</f>
        <v>0.10054891379127384</v>
      </c>
      <c r="Y176" s="124">
        <f>SUM(X176:X194)</f>
        <v>0.33091436945153258</v>
      </c>
      <c r="Z176" s="124">
        <f>Y176/SUM(Y142:Y220)</f>
        <v>0.26275481473134848</v>
      </c>
      <c r="AA176" s="124">
        <f>-Z176*LN(Z176)/LN(5)</f>
        <v>0.21820085533614275</v>
      </c>
      <c r="AB176" s="124">
        <f>-AA176*LN(AA176)/LN(5)</f>
        <v>0.20639238809356328</v>
      </c>
      <c r="AC176" s="135">
        <f>(1-AB176)/(5-SUM(AB142:AB220))</f>
        <v>0.1888854422601772</v>
      </c>
      <c r="AD176" s="124">
        <f>Y176*AC176</f>
        <v>6.2504907024100401E-2</v>
      </c>
      <c r="AE176" s="124"/>
      <c r="AF176" s="124"/>
      <c r="AG176" s="124"/>
      <c r="AH176" s="135"/>
      <c r="AI176" s="124"/>
      <c r="AJ176" s="11" t="s">
        <v>561</v>
      </c>
      <c r="AK176" s="40" t="s">
        <v>562</v>
      </c>
      <c r="AL176" s="6"/>
      <c r="AM176" s="6"/>
    </row>
    <row r="177" spans="1:39" ht="16.5">
      <c r="A177" s="146"/>
      <c r="B177" s="136"/>
      <c r="C177" s="136"/>
      <c r="D177" s="136"/>
      <c r="E177" s="20" t="s">
        <v>563</v>
      </c>
      <c r="F177" s="27"/>
      <c r="G177" s="21"/>
      <c r="H177" s="21"/>
      <c r="I177" s="21"/>
      <c r="J177" s="21" t="e">
        <f t="shared" si="86"/>
        <v>#DIV/0!</v>
      </c>
      <c r="K177" s="21">
        <f t="shared" si="90"/>
        <v>0</v>
      </c>
      <c r="L177" s="11">
        <f t="shared" ref="L177:L180" si="122">K177/SUM(K$176:K$180)</f>
        <v>0</v>
      </c>
      <c r="M177" s="11">
        <f t="shared" si="91"/>
        <v>0</v>
      </c>
      <c r="N177" s="11" t="e">
        <f t="shared" ref="N177:N180" si="123">-M177*LN(M177)/LN(5)</f>
        <v>#NUM!</v>
      </c>
      <c r="O177" s="11">
        <f t="shared" si="92"/>
        <v>0</v>
      </c>
      <c r="P177" s="96">
        <f t="shared" ref="P177:P180" si="124">(1-O177)/(5-SUM(O$176:O$180))</f>
        <v>0.2316039965016497</v>
      </c>
      <c r="Q177" s="11">
        <f t="shared" si="93"/>
        <v>0</v>
      </c>
      <c r="R177" s="124"/>
      <c r="S177" s="124"/>
      <c r="T177" s="124"/>
      <c r="U177" s="124"/>
      <c r="V177" s="124"/>
      <c r="W177" s="135"/>
      <c r="X177" s="124"/>
      <c r="Y177" s="124"/>
      <c r="Z177" s="124"/>
      <c r="AA177" s="124"/>
      <c r="AB177" s="124"/>
      <c r="AC177" s="135"/>
      <c r="AD177" s="124"/>
      <c r="AE177" s="124"/>
      <c r="AF177" s="124"/>
      <c r="AG177" s="124"/>
      <c r="AH177" s="135"/>
      <c r="AI177" s="124"/>
      <c r="AJ177" s="11"/>
      <c r="AK177" s="40" t="s">
        <v>564</v>
      </c>
      <c r="AL177" s="6">
        <v>2023</v>
      </c>
      <c r="AM177" s="44" t="s">
        <v>565</v>
      </c>
    </row>
    <row r="178" spans="1:39" ht="15.75">
      <c r="A178" s="146"/>
      <c r="B178" s="136"/>
      <c r="C178" s="136"/>
      <c r="D178" s="136"/>
      <c r="E178" s="9" t="s">
        <v>566</v>
      </c>
      <c r="F178" s="10"/>
      <c r="G178" s="10">
        <v>3.4</v>
      </c>
      <c r="H178" s="10">
        <v>3.07</v>
      </c>
      <c r="I178" s="10">
        <v>3.42</v>
      </c>
      <c r="J178" s="11">
        <f t="shared" si="86"/>
        <v>0.94285714285714284</v>
      </c>
      <c r="K178" s="11">
        <f t="shared" si="90"/>
        <v>0.94285714285714284</v>
      </c>
      <c r="L178" s="11">
        <f t="shared" si="122"/>
        <v>0.32835820895522388</v>
      </c>
      <c r="M178" s="11">
        <f t="shared" si="91"/>
        <v>0.32835820895522388</v>
      </c>
      <c r="N178" s="11">
        <f t="shared" si="123"/>
        <v>0.22720738159331857</v>
      </c>
      <c r="O178" s="11">
        <f t="shared" si="92"/>
        <v>0.22720738159331857</v>
      </c>
      <c r="P178" s="96">
        <f t="shared" si="124"/>
        <v>0.17898185888996176</v>
      </c>
      <c r="Q178" s="11">
        <f t="shared" si="93"/>
        <v>0.16875432409624966</v>
      </c>
      <c r="R178" s="124"/>
      <c r="S178" s="124"/>
      <c r="T178" s="124"/>
      <c r="U178" s="124"/>
      <c r="V178" s="124"/>
      <c r="W178" s="135"/>
      <c r="X178" s="124"/>
      <c r="Y178" s="124"/>
      <c r="Z178" s="124"/>
      <c r="AA178" s="124"/>
      <c r="AB178" s="124"/>
      <c r="AC178" s="135"/>
      <c r="AD178" s="124"/>
      <c r="AE178" s="124"/>
      <c r="AF178" s="124"/>
      <c r="AG178" s="124"/>
      <c r="AH178" s="135"/>
      <c r="AI178" s="124"/>
      <c r="AJ178" s="53" t="s">
        <v>669</v>
      </c>
      <c r="AK178" t="s">
        <v>670</v>
      </c>
      <c r="AL178" s="6">
        <v>2019</v>
      </c>
      <c r="AM178" s="6"/>
    </row>
    <row r="179" spans="1:39" ht="15.75">
      <c r="A179" s="146"/>
      <c r="B179" s="136"/>
      <c r="C179" s="136"/>
      <c r="D179" s="136"/>
      <c r="E179" s="20" t="s">
        <v>567</v>
      </c>
      <c r="F179" s="27"/>
      <c r="G179" s="27"/>
      <c r="H179" s="27"/>
      <c r="I179" s="27"/>
      <c r="J179" s="27" t="e">
        <f t="shared" si="86"/>
        <v>#DIV/0!</v>
      </c>
      <c r="K179" s="21">
        <f t="shared" si="90"/>
        <v>0</v>
      </c>
      <c r="L179" s="11">
        <f t="shared" si="122"/>
        <v>0</v>
      </c>
      <c r="M179" s="11">
        <f t="shared" si="91"/>
        <v>0</v>
      </c>
      <c r="N179" s="11" t="e">
        <f t="shared" si="123"/>
        <v>#NUM!</v>
      </c>
      <c r="O179" s="11">
        <f t="shared" si="92"/>
        <v>0</v>
      </c>
      <c r="P179" s="96">
        <f t="shared" si="124"/>
        <v>0.2316039965016497</v>
      </c>
      <c r="Q179" s="11">
        <f t="shared" si="93"/>
        <v>0</v>
      </c>
      <c r="R179" s="124"/>
      <c r="S179" s="124"/>
      <c r="T179" s="124"/>
      <c r="U179" s="124"/>
      <c r="V179" s="124"/>
      <c r="W179" s="135"/>
      <c r="X179" s="124"/>
      <c r="Y179" s="124"/>
      <c r="Z179" s="124"/>
      <c r="AA179" s="124"/>
      <c r="AB179" s="124"/>
      <c r="AC179" s="135"/>
      <c r="AD179" s="124"/>
      <c r="AE179" s="124"/>
      <c r="AF179" s="124"/>
      <c r="AG179" s="124"/>
      <c r="AH179" s="135"/>
      <c r="AI179" s="124"/>
      <c r="AJ179" s="15"/>
      <c r="AK179" s="40"/>
      <c r="AL179" s="6"/>
      <c r="AM179" s="6"/>
    </row>
    <row r="180" spans="1:39" ht="15.75">
      <c r="A180" s="146"/>
      <c r="B180" s="136"/>
      <c r="C180" s="136"/>
      <c r="D180" s="136"/>
      <c r="E180" s="9" t="s">
        <v>568</v>
      </c>
      <c r="F180" s="10" t="s">
        <v>9</v>
      </c>
      <c r="G180" s="10">
        <v>123.8</v>
      </c>
      <c r="H180" s="10">
        <v>22.3</v>
      </c>
      <c r="I180" s="10">
        <v>123.8</v>
      </c>
      <c r="J180" s="10">
        <f t="shared" si="86"/>
        <v>1</v>
      </c>
      <c r="K180" s="11">
        <f t="shared" si="90"/>
        <v>1</v>
      </c>
      <c r="L180" s="11">
        <f t="shared" si="122"/>
        <v>0.34825870646766172</v>
      </c>
      <c r="M180" s="11">
        <f t="shared" si="91"/>
        <v>0.34825870646766172</v>
      </c>
      <c r="N180" s="11">
        <f t="shared" si="123"/>
        <v>0.22824530664780862</v>
      </c>
      <c r="O180" s="11">
        <f t="shared" si="92"/>
        <v>0.22824530664780862</v>
      </c>
      <c r="P180" s="96">
        <f t="shared" si="124"/>
        <v>0.17874147129927268</v>
      </c>
      <c r="Q180" s="11">
        <f t="shared" si="93"/>
        <v>0.17874147129927268</v>
      </c>
      <c r="R180" s="124"/>
      <c r="S180" s="124"/>
      <c r="T180" s="124"/>
      <c r="U180" s="124"/>
      <c r="V180" s="124"/>
      <c r="W180" s="135"/>
      <c r="X180" s="124"/>
      <c r="Y180" s="124"/>
      <c r="Z180" s="124"/>
      <c r="AA180" s="124"/>
      <c r="AB180" s="124"/>
      <c r="AC180" s="135"/>
      <c r="AD180" s="124"/>
      <c r="AE180" s="124"/>
      <c r="AF180" s="124"/>
      <c r="AG180" s="124"/>
      <c r="AH180" s="135"/>
      <c r="AI180" s="124"/>
      <c r="AJ180" s="15" t="s">
        <v>569</v>
      </c>
      <c r="AK180" s="40" t="s">
        <v>570</v>
      </c>
      <c r="AL180" s="6" t="s">
        <v>253</v>
      </c>
      <c r="AM180" s="6"/>
    </row>
    <row r="181" spans="1:39" ht="15.75">
      <c r="A181" s="146"/>
      <c r="B181" s="136"/>
      <c r="C181" s="136"/>
      <c r="D181" s="136" t="s">
        <v>571</v>
      </c>
      <c r="E181" s="20" t="s">
        <v>572</v>
      </c>
      <c r="F181" s="27"/>
      <c r="G181" s="21"/>
      <c r="H181" s="21"/>
      <c r="I181" s="21"/>
      <c r="J181" s="21" t="e">
        <f t="shared" si="86"/>
        <v>#DIV/0!</v>
      </c>
      <c r="K181" s="21">
        <f t="shared" si="90"/>
        <v>0</v>
      </c>
      <c r="L181" s="11">
        <f>K181/SUM(K$181:K$184)</f>
        <v>0</v>
      </c>
      <c r="M181" s="11">
        <f t="shared" si="91"/>
        <v>0</v>
      </c>
      <c r="N181" s="11" t="e">
        <f>-M181*LN(M181)/LN(4)</f>
        <v>#NUM!</v>
      </c>
      <c r="O181" s="11">
        <f t="shared" si="92"/>
        <v>0</v>
      </c>
      <c r="P181" s="96">
        <f>(1-O181)/(4-SUM(O$181:O$184))</f>
        <v>0.25</v>
      </c>
      <c r="Q181" s="11">
        <f t="shared" si="93"/>
        <v>0</v>
      </c>
      <c r="R181" s="124">
        <f>SUM(Q181:Q184)</f>
        <v>0.125</v>
      </c>
      <c r="S181" s="124">
        <f>R181/SUM(R176:R194)</f>
        <v>7.475597322001791E-2</v>
      </c>
      <c r="T181" s="124">
        <f>S181/SUM(S176:S194)</f>
        <v>7.475597322001791E-2</v>
      </c>
      <c r="U181" s="124">
        <f>-T181*LN(T181)/LN(5)</f>
        <v>0.12046539397997323</v>
      </c>
      <c r="V181" s="124">
        <f>-U181*LN(U181)/LN(5)</f>
        <v>0.15841063826050286</v>
      </c>
      <c r="W181" s="135">
        <f>(1-V181)/(5-SUM(V176:V194))</f>
        <v>0.20812362524783087</v>
      </c>
      <c r="X181" s="124">
        <f>R181*W181</f>
        <v>2.6015453155978859E-2</v>
      </c>
      <c r="Y181" s="124"/>
      <c r="Z181" s="124"/>
      <c r="AA181" s="124"/>
      <c r="AB181" s="124"/>
      <c r="AC181" s="135"/>
      <c r="AD181" s="124"/>
      <c r="AE181" s="124"/>
      <c r="AF181" s="124"/>
      <c r="AG181" s="124"/>
      <c r="AH181" s="135"/>
      <c r="AI181" s="124"/>
      <c r="AJ181" s="11"/>
      <c r="AK181" s="40"/>
      <c r="AL181" s="6"/>
      <c r="AM181" s="6"/>
    </row>
    <row r="182" spans="1:39" ht="15.75">
      <c r="A182" s="146"/>
      <c r="B182" s="136"/>
      <c r="C182" s="136"/>
      <c r="D182" s="136"/>
      <c r="E182" s="20" t="s">
        <v>573</v>
      </c>
      <c r="F182" s="27"/>
      <c r="G182" s="21"/>
      <c r="H182" s="21"/>
      <c r="I182" s="21"/>
      <c r="J182" s="21" t="e">
        <f t="shared" si="86"/>
        <v>#DIV/0!</v>
      </c>
      <c r="K182" s="21">
        <f t="shared" si="90"/>
        <v>0</v>
      </c>
      <c r="L182" s="11">
        <f t="shared" ref="L182:L184" si="125">K182/SUM(K$181:K$184)</f>
        <v>0</v>
      </c>
      <c r="M182" s="11">
        <f t="shared" si="91"/>
        <v>0</v>
      </c>
      <c r="N182" s="11" t="e">
        <f t="shared" ref="N182:N184" si="126">-M182*LN(M182)/LN(4)</f>
        <v>#NUM!</v>
      </c>
      <c r="O182" s="11">
        <f t="shared" si="92"/>
        <v>0</v>
      </c>
      <c r="P182" s="96">
        <f t="shared" ref="P182:P184" si="127">(1-O182)/(4-SUM(O$181:O$184))</f>
        <v>0.25</v>
      </c>
      <c r="Q182" s="11">
        <f t="shared" si="93"/>
        <v>0</v>
      </c>
      <c r="R182" s="124"/>
      <c r="S182" s="124"/>
      <c r="T182" s="124"/>
      <c r="U182" s="124"/>
      <c r="V182" s="124"/>
      <c r="W182" s="135"/>
      <c r="X182" s="124"/>
      <c r="Y182" s="124"/>
      <c r="Z182" s="124"/>
      <c r="AA182" s="124"/>
      <c r="AB182" s="124"/>
      <c r="AC182" s="135"/>
      <c r="AD182" s="124"/>
      <c r="AE182" s="124"/>
      <c r="AF182" s="124"/>
      <c r="AG182" s="124"/>
      <c r="AH182" s="135"/>
      <c r="AI182" s="124"/>
      <c r="AJ182" s="11"/>
      <c r="AK182" s="40" t="s">
        <v>574</v>
      </c>
      <c r="AL182" s="6">
        <v>2022</v>
      </c>
      <c r="AM182" s="6"/>
    </row>
    <row r="183" spans="1:39" ht="15.75">
      <c r="A183" s="146"/>
      <c r="B183" s="136"/>
      <c r="C183" s="136"/>
      <c r="D183" s="136"/>
      <c r="E183" s="12" t="s">
        <v>575</v>
      </c>
      <c r="F183" s="24" t="s">
        <v>482</v>
      </c>
      <c r="G183" s="13">
        <v>60</v>
      </c>
      <c r="H183" s="13">
        <v>60</v>
      </c>
      <c r="I183" s="13">
        <v>60</v>
      </c>
      <c r="J183" s="13" t="e">
        <f t="shared" si="86"/>
        <v>#DIV/0!</v>
      </c>
      <c r="K183" s="13">
        <v>0.5</v>
      </c>
      <c r="L183" s="11">
        <f t="shared" si="125"/>
        <v>1</v>
      </c>
      <c r="M183" s="11">
        <f t="shared" si="91"/>
        <v>1</v>
      </c>
      <c r="N183" s="11">
        <f t="shared" si="126"/>
        <v>0</v>
      </c>
      <c r="O183" s="11">
        <f t="shared" si="92"/>
        <v>0</v>
      </c>
      <c r="P183" s="96">
        <f t="shared" si="127"/>
        <v>0.25</v>
      </c>
      <c r="Q183" s="11">
        <f t="shared" si="93"/>
        <v>0.125</v>
      </c>
      <c r="R183" s="124"/>
      <c r="S183" s="124"/>
      <c r="T183" s="124"/>
      <c r="U183" s="124"/>
      <c r="V183" s="124"/>
      <c r="W183" s="135"/>
      <c r="X183" s="124"/>
      <c r="Y183" s="124"/>
      <c r="Z183" s="124"/>
      <c r="AA183" s="124"/>
      <c r="AB183" s="124"/>
      <c r="AC183" s="135"/>
      <c r="AD183" s="124"/>
      <c r="AE183" s="124"/>
      <c r="AF183" s="124"/>
      <c r="AG183" s="124"/>
      <c r="AH183" s="135"/>
      <c r="AI183" s="124"/>
      <c r="AJ183" s="11"/>
      <c r="AK183" s="42" t="s">
        <v>576</v>
      </c>
      <c r="AL183" s="6"/>
      <c r="AM183" s="6"/>
    </row>
    <row r="184" spans="1:39" ht="15.75">
      <c r="A184" s="146"/>
      <c r="B184" s="136"/>
      <c r="C184" s="136"/>
      <c r="D184" s="136"/>
      <c r="E184" s="20" t="s">
        <v>577</v>
      </c>
      <c r="F184" s="27"/>
      <c r="G184" s="21"/>
      <c r="H184" s="21"/>
      <c r="I184" s="21"/>
      <c r="J184" s="21" t="e">
        <f t="shared" si="86"/>
        <v>#DIV/0!</v>
      </c>
      <c r="K184" s="21">
        <f t="shared" si="90"/>
        <v>0</v>
      </c>
      <c r="L184" s="11">
        <f t="shared" si="125"/>
        <v>0</v>
      </c>
      <c r="M184" s="11">
        <f t="shared" si="91"/>
        <v>0</v>
      </c>
      <c r="N184" s="11" t="e">
        <f t="shared" si="126"/>
        <v>#NUM!</v>
      </c>
      <c r="O184" s="11">
        <f t="shared" si="92"/>
        <v>0</v>
      </c>
      <c r="P184" s="96">
        <f t="shared" si="127"/>
        <v>0.25</v>
      </c>
      <c r="Q184" s="11">
        <f t="shared" si="93"/>
        <v>0</v>
      </c>
      <c r="R184" s="124"/>
      <c r="S184" s="124"/>
      <c r="T184" s="124"/>
      <c r="U184" s="124"/>
      <c r="V184" s="124"/>
      <c r="W184" s="135"/>
      <c r="X184" s="124"/>
      <c r="Y184" s="124"/>
      <c r="Z184" s="124"/>
      <c r="AA184" s="124"/>
      <c r="AB184" s="124"/>
      <c r="AC184" s="135"/>
      <c r="AD184" s="124"/>
      <c r="AE184" s="124"/>
      <c r="AF184" s="124"/>
      <c r="AG184" s="124"/>
      <c r="AH184" s="135"/>
      <c r="AI184" s="124"/>
      <c r="AJ184" s="11"/>
      <c r="AK184" s="40" t="s">
        <v>578</v>
      </c>
      <c r="AL184" s="6"/>
      <c r="AM184" s="6"/>
    </row>
    <row r="185" spans="1:39" ht="15.75">
      <c r="A185" s="146"/>
      <c r="B185" s="136"/>
      <c r="C185" s="136"/>
      <c r="D185" s="136" t="s">
        <v>579</v>
      </c>
      <c r="E185" s="20" t="s">
        <v>580</v>
      </c>
      <c r="F185" s="27"/>
      <c r="G185" s="21"/>
      <c r="H185" s="21"/>
      <c r="I185" s="21"/>
      <c r="J185" s="21" t="e">
        <f t="shared" si="86"/>
        <v>#DIV/0!</v>
      </c>
      <c r="K185" s="21">
        <f t="shared" si="90"/>
        <v>0</v>
      </c>
      <c r="L185" s="11">
        <f>K185/SUM(K$185:K$187)</f>
        <v>0</v>
      </c>
      <c r="M185" s="11">
        <f t="shared" si="91"/>
        <v>0</v>
      </c>
      <c r="N185" s="11" t="e">
        <f>-M185*LN(M185)/LN(3)</f>
        <v>#NUM!</v>
      </c>
      <c r="O185" s="11">
        <f t="shared" si="92"/>
        <v>0</v>
      </c>
      <c r="P185" s="96">
        <f>(1-O185)/(3-SUM(O$185:O$187))</f>
        <v>0.33333333333333331</v>
      </c>
      <c r="Q185" s="11">
        <f t="shared" si="93"/>
        <v>0</v>
      </c>
      <c r="R185" s="124">
        <f>SUM(Q185:Q187)</f>
        <v>0.33333333333333331</v>
      </c>
      <c r="S185" s="124">
        <f>R185/SUM(R176:R194)</f>
        <v>0.19934926192004776</v>
      </c>
      <c r="T185" s="124">
        <f>S185/SUM(S176:S194)</f>
        <v>0.19934926192004776</v>
      </c>
      <c r="U185" s="124">
        <f>-T185*LN(T185)/LN(5)</f>
        <v>0.19975292973150324</v>
      </c>
      <c r="V185" s="124">
        <f>-U185*LN(U185)/LN(5)</f>
        <v>0.19990634826005554</v>
      </c>
      <c r="W185" s="135">
        <f>(1-V185)/(5-SUM(V176:V194))</f>
        <v>0.19786180637278097</v>
      </c>
      <c r="X185" s="124">
        <f>R185*W185</f>
        <v>6.5953935457593649E-2</v>
      </c>
      <c r="Y185" s="124"/>
      <c r="Z185" s="124"/>
      <c r="AA185" s="124"/>
      <c r="AB185" s="124"/>
      <c r="AC185" s="135"/>
      <c r="AD185" s="124"/>
      <c r="AE185" s="124"/>
      <c r="AF185" s="124"/>
      <c r="AG185" s="124"/>
      <c r="AH185" s="135"/>
      <c r="AI185" s="124"/>
      <c r="AJ185" s="11"/>
      <c r="AK185" s="40" t="s">
        <v>578</v>
      </c>
      <c r="AL185" s="6">
        <v>2023</v>
      </c>
      <c r="AM185" s="6"/>
    </row>
    <row r="186" spans="1:39" ht="15.75">
      <c r="A186" s="146"/>
      <c r="B186" s="136"/>
      <c r="C186" s="136"/>
      <c r="D186" s="136"/>
      <c r="E186" s="20" t="s">
        <v>581</v>
      </c>
      <c r="F186" s="27"/>
      <c r="G186" s="21"/>
      <c r="H186" s="21"/>
      <c r="I186" s="21"/>
      <c r="J186" s="21" t="e">
        <f t="shared" si="86"/>
        <v>#DIV/0!</v>
      </c>
      <c r="K186" s="21">
        <f t="shared" si="90"/>
        <v>0</v>
      </c>
      <c r="L186" s="11">
        <f t="shared" ref="L186:L187" si="128">K186/SUM(K$185:K$187)</f>
        <v>0</v>
      </c>
      <c r="M186" s="11">
        <f t="shared" si="91"/>
        <v>0</v>
      </c>
      <c r="N186" s="11" t="e">
        <f t="shared" ref="N186:N187" si="129">-M186*LN(M186)/LN(3)</f>
        <v>#NUM!</v>
      </c>
      <c r="O186" s="11">
        <f t="shared" si="92"/>
        <v>0</v>
      </c>
      <c r="P186" s="96">
        <f t="shared" ref="P186:P187" si="130">(1-O186)/(3-SUM(O$185:O$187))</f>
        <v>0.33333333333333331</v>
      </c>
      <c r="Q186" s="11">
        <f t="shared" si="93"/>
        <v>0</v>
      </c>
      <c r="R186" s="124"/>
      <c r="S186" s="124"/>
      <c r="T186" s="124"/>
      <c r="U186" s="124"/>
      <c r="V186" s="124"/>
      <c r="W186" s="135"/>
      <c r="X186" s="124"/>
      <c r="Y186" s="124"/>
      <c r="Z186" s="124"/>
      <c r="AA186" s="124"/>
      <c r="AB186" s="124"/>
      <c r="AC186" s="135"/>
      <c r="AD186" s="124"/>
      <c r="AE186" s="124"/>
      <c r="AF186" s="124"/>
      <c r="AG186" s="124"/>
      <c r="AH186" s="135"/>
      <c r="AI186" s="124"/>
      <c r="AJ186" s="11"/>
      <c r="AK186" s="40"/>
      <c r="AL186" s="6"/>
      <c r="AM186" s="6"/>
    </row>
    <row r="187" spans="1:39" ht="19.5" customHeight="1">
      <c r="A187" s="146"/>
      <c r="B187" s="136"/>
      <c r="C187" s="136"/>
      <c r="D187" s="136"/>
      <c r="E187" s="9" t="s">
        <v>582</v>
      </c>
      <c r="F187" s="10" t="s">
        <v>482</v>
      </c>
      <c r="G187" s="11">
        <v>28.7</v>
      </c>
      <c r="H187" s="11">
        <v>38.4</v>
      </c>
      <c r="I187" s="11">
        <v>28.7</v>
      </c>
      <c r="J187" s="11">
        <f>(G187-H187)/(I187-H187)</f>
        <v>1</v>
      </c>
      <c r="K187" s="11">
        <f t="shared" si="90"/>
        <v>1</v>
      </c>
      <c r="L187" s="11">
        <f t="shared" si="128"/>
        <v>1</v>
      </c>
      <c r="M187" s="11">
        <f t="shared" si="91"/>
        <v>1</v>
      </c>
      <c r="N187" s="11">
        <f t="shared" si="129"/>
        <v>0</v>
      </c>
      <c r="O187" s="11">
        <f t="shared" si="92"/>
        <v>0</v>
      </c>
      <c r="P187" s="96">
        <f t="shared" si="130"/>
        <v>0.33333333333333331</v>
      </c>
      <c r="Q187" s="11">
        <f t="shared" si="93"/>
        <v>0.33333333333333331</v>
      </c>
      <c r="R187" s="124"/>
      <c r="S187" s="124"/>
      <c r="T187" s="124"/>
      <c r="U187" s="124"/>
      <c r="V187" s="124"/>
      <c r="W187" s="135"/>
      <c r="X187" s="124"/>
      <c r="Y187" s="124"/>
      <c r="Z187" s="124"/>
      <c r="AA187" s="124"/>
      <c r="AB187" s="124"/>
      <c r="AC187" s="135"/>
      <c r="AD187" s="124"/>
      <c r="AE187" s="124"/>
      <c r="AF187" s="124"/>
      <c r="AG187" s="124"/>
      <c r="AH187" s="135"/>
      <c r="AI187" s="124"/>
      <c r="AJ187" s="11" t="s">
        <v>583</v>
      </c>
      <c r="AK187" s="40" t="s">
        <v>584</v>
      </c>
      <c r="AL187" s="6"/>
      <c r="AM187" s="6"/>
    </row>
    <row r="188" spans="1:39" ht="15.75">
      <c r="A188" s="146"/>
      <c r="B188" s="136"/>
      <c r="C188" s="136"/>
      <c r="D188" s="136" t="s">
        <v>585</v>
      </c>
      <c r="E188" s="20" t="s">
        <v>586</v>
      </c>
      <c r="F188" s="27"/>
      <c r="G188" s="21"/>
      <c r="H188" s="27"/>
      <c r="I188" s="21"/>
      <c r="J188" s="21" t="e">
        <f>(G188-#REF!)/(I188-#REF!)</f>
        <v>#REF!</v>
      </c>
      <c r="K188" s="21">
        <f t="shared" si="90"/>
        <v>0</v>
      </c>
      <c r="L188" s="11">
        <f>K188/SUM(K$188:K$192)</f>
        <v>0</v>
      </c>
      <c r="M188" s="11">
        <f t="shared" si="91"/>
        <v>0</v>
      </c>
      <c r="N188" s="11" t="e">
        <f>-M188*LN(M188)/LN(5)</f>
        <v>#NUM!</v>
      </c>
      <c r="O188" s="11">
        <f t="shared" si="92"/>
        <v>0</v>
      </c>
      <c r="P188" s="96">
        <f>(1-O188)/(5-SUM(O$188:O$192))</f>
        <v>0.2</v>
      </c>
      <c r="Q188" s="11">
        <f t="shared" si="93"/>
        <v>0</v>
      </c>
      <c r="R188" s="124">
        <f>SUM(Q188:Q192)</f>
        <v>0.2</v>
      </c>
      <c r="S188" s="124">
        <f>R188/SUM(R176:R194)</f>
        <v>0.11960955715202866</v>
      </c>
      <c r="T188" s="124">
        <f>S188/SUM(S176:S194)</f>
        <v>0.11960955715202866</v>
      </c>
      <c r="U188" s="124">
        <f>-T188*LN(T188)/LN(5)</f>
        <v>0.15781509035923036</v>
      </c>
      <c r="V188" s="124">
        <f>-U188*LN(U188)/LN(5)</f>
        <v>0.18104390985753749</v>
      </c>
      <c r="W188" s="135">
        <f>(1-V188)/(5-SUM(V176:V194))</f>
        <v>0.20252645547579698</v>
      </c>
      <c r="X188" s="124">
        <f>R188*W188</f>
        <v>4.05052910951594E-2</v>
      </c>
      <c r="Y188" s="124"/>
      <c r="Z188" s="124"/>
      <c r="AA188" s="124"/>
      <c r="AB188" s="124"/>
      <c r="AC188" s="135"/>
      <c r="AD188" s="124"/>
      <c r="AE188" s="124"/>
      <c r="AF188" s="124"/>
      <c r="AG188" s="124"/>
      <c r="AH188" s="135"/>
      <c r="AI188" s="124"/>
      <c r="AJ188" s="11"/>
      <c r="AK188" s="40"/>
      <c r="AL188" s="6"/>
      <c r="AM188" s="6"/>
    </row>
    <row r="189" spans="1:39" ht="15.75">
      <c r="A189" s="146"/>
      <c r="B189" s="136"/>
      <c r="C189" s="136"/>
      <c r="D189" s="136"/>
      <c r="E189" s="20" t="s">
        <v>587</v>
      </c>
      <c r="F189" s="27"/>
      <c r="G189" s="21"/>
      <c r="H189" s="21"/>
      <c r="I189" s="21"/>
      <c r="J189" s="21" t="e">
        <f t="shared" ref="J189:J220" si="131">(G189-H189)/(I189-H189)</f>
        <v>#DIV/0!</v>
      </c>
      <c r="K189" s="21">
        <f t="shared" si="90"/>
        <v>0</v>
      </c>
      <c r="L189" s="11">
        <f t="shared" ref="L189:L192" si="132">K189/SUM(K$188:K$192)</f>
        <v>0</v>
      </c>
      <c r="M189" s="11">
        <f t="shared" si="91"/>
        <v>0</v>
      </c>
      <c r="N189" s="11" t="e">
        <f t="shared" ref="N189:N192" si="133">-M189*LN(M189)/LN(5)</f>
        <v>#NUM!</v>
      </c>
      <c r="O189" s="11">
        <f t="shared" si="92"/>
        <v>0</v>
      </c>
      <c r="P189" s="96">
        <f t="shared" ref="P189:P192" si="134">(1-O189)/(5-SUM(O$188:O$192))</f>
        <v>0.2</v>
      </c>
      <c r="Q189" s="11">
        <f t="shared" si="93"/>
        <v>0</v>
      </c>
      <c r="R189" s="124"/>
      <c r="S189" s="124"/>
      <c r="T189" s="124"/>
      <c r="U189" s="124"/>
      <c r="V189" s="124"/>
      <c r="W189" s="135"/>
      <c r="X189" s="124"/>
      <c r="Y189" s="124"/>
      <c r="Z189" s="124"/>
      <c r="AA189" s="124"/>
      <c r="AB189" s="124"/>
      <c r="AC189" s="135"/>
      <c r="AD189" s="124"/>
      <c r="AE189" s="124"/>
      <c r="AF189" s="124"/>
      <c r="AG189" s="124"/>
      <c r="AH189" s="135"/>
      <c r="AI189" s="124"/>
      <c r="AJ189" s="11"/>
      <c r="AK189" s="40" t="s">
        <v>588</v>
      </c>
      <c r="AL189" s="6"/>
      <c r="AM189" s="6"/>
    </row>
    <row r="190" spans="1:39" ht="15.75">
      <c r="A190" s="146"/>
      <c r="B190" s="136"/>
      <c r="C190" s="136"/>
      <c r="D190" s="136"/>
      <c r="E190" s="20" t="s">
        <v>589</v>
      </c>
      <c r="F190" s="27"/>
      <c r="G190" s="21"/>
      <c r="H190" s="21"/>
      <c r="I190" s="21"/>
      <c r="J190" s="21" t="e">
        <f t="shared" si="131"/>
        <v>#DIV/0!</v>
      </c>
      <c r="K190" s="21">
        <f t="shared" si="90"/>
        <v>0</v>
      </c>
      <c r="L190" s="11">
        <f t="shared" si="132"/>
        <v>0</v>
      </c>
      <c r="M190" s="11">
        <f t="shared" si="91"/>
        <v>0</v>
      </c>
      <c r="N190" s="11" t="e">
        <f t="shared" si="133"/>
        <v>#NUM!</v>
      </c>
      <c r="O190" s="11">
        <f t="shared" si="92"/>
        <v>0</v>
      </c>
      <c r="P190" s="96">
        <f t="shared" si="134"/>
        <v>0.2</v>
      </c>
      <c r="Q190" s="11">
        <f t="shared" si="93"/>
        <v>0</v>
      </c>
      <c r="R190" s="124"/>
      <c r="S190" s="124"/>
      <c r="T190" s="124"/>
      <c r="U190" s="124"/>
      <c r="V190" s="124"/>
      <c r="W190" s="135"/>
      <c r="X190" s="124"/>
      <c r="Y190" s="124"/>
      <c r="Z190" s="124"/>
      <c r="AA190" s="124"/>
      <c r="AB190" s="124"/>
      <c r="AC190" s="135"/>
      <c r="AD190" s="124"/>
      <c r="AE190" s="124"/>
      <c r="AF190" s="124"/>
      <c r="AG190" s="124"/>
      <c r="AH190" s="135"/>
      <c r="AI190" s="124"/>
      <c r="AJ190" s="10"/>
      <c r="AK190" s="40" t="s">
        <v>590</v>
      </c>
      <c r="AL190" s="6">
        <v>2022</v>
      </c>
      <c r="AM190" s="6"/>
    </row>
    <row r="191" spans="1:39" ht="15.75">
      <c r="A191" s="146"/>
      <c r="B191" s="136"/>
      <c r="C191" s="136"/>
      <c r="D191" s="136"/>
      <c r="E191" s="9" t="s">
        <v>591</v>
      </c>
      <c r="F191" s="10" t="s">
        <v>592</v>
      </c>
      <c r="G191" s="10">
        <v>2228.71</v>
      </c>
      <c r="H191" s="38">
        <v>990.88</v>
      </c>
      <c r="I191" s="10">
        <v>2228.71</v>
      </c>
      <c r="J191" s="10">
        <f t="shared" si="131"/>
        <v>1</v>
      </c>
      <c r="K191" s="11">
        <f t="shared" si="90"/>
        <v>1</v>
      </c>
      <c r="L191" s="11">
        <f t="shared" si="132"/>
        <v>1</v>
      </c>
      <c r="M191" s="11">
        <f t="shared" si="91"/>
        <v>1</v>
      </c>
      <c r="N191" s="11">
        <f t="shared" si="133"/>
        <v>0</v>
      </c>
      <c r="O191" s="11">
        <f t="shared" si="92"/>
        <v>0</v>
      </c>
      <c r="P191" s="96">
        <f t="shared" si="134"/>
        <v>0.2</v>
      </c>
      <c r="Q191" s="11">
        <f t="shared" si="93"/>
        <v>0.2</v>
      </c>
      <c r="R191" s="124"/>
      <c r="S191" s="124"/>
      <c r="T191" s="124"/>
      <c r="U191" s="124"/>
      <c r="V191" s="124"/>
      <c r="W191" s="135"/>
      <c r="X191" s="124"/>
      <c r="Y191" s="124"/>
      <c r="Z191" s="124"/>
      <c r="AA191" s="124"/>
      <c r="AB191" s="124"/>
      <c r="AC191" s="135"/>
      <c r="AD191" s="124"/>
      <c r="AE191" s="124"/>
      <c r="AF191" s="124"/>
      <c r="AG191" s="124"/>
      <c r="AH191" s="135"/>
      <c r="AI191" s="124"/>
      <c r="AJ191" s="15" t="s">
        <v>593</v>
      </c>
      <c r="AK191" s="40" t="s">
        <v>594</v>
      </c>
      <c r="AL191" s="6"/>
      <c r="AM191" s="6"/>
    </row>
    <row r="192" spans="1:39" ht="15.75">
      <c r="A192" s="146"/>
      <c r="B192" s="136"/>
      <c r="C192" s="136"/>
      <c r="D192" s="136"/>
      <c r="E192" s="25" t="s">
        <v>595</v>
      </c>
      <c r="F192" s="10" t="s">
        <v>596</v>
      </c>
      <c r="G192" s="10">
        <v>143.27984000000001</v>
      </c>
      <c r="H192" s="10">
        <v>143.27984000000001</v>
      </c>
      <c r="I192" s="10">
        <v>38.740115916666674</v>
      </c>
      <c r="J192" s="10">
        <f t="shared" si="131"/>
        <v>0</v>
      </c>
      <c r="K192" s="11">
        <f t="shared" si="90"/>
        <v>0</v>
      </c>
      <c r="L192" s="11">
        <f t="shared" si="132"/>
        <v>0</v>
      </c>
      <c r="M192" s="11">
        <f t="shared" si="91"/>
        <v>0</v>
      </c>
      <c r="N192" s="11" t="e">
        <f t="shared" si="133"/>
        <v>#NUM!</v>
      </c>
      <c r="O192" s="11">
        <f t="shared" si="92"/>
        <v>0</v>
      </c>
      <c r="P192" s="96">
        <f t="shared" si="134"/>
        <v>0.2</v>
      </c>
      <c r="Q192" s="11">
        <f t="shared" si="93"/>
        <v>0</v>
      </c>
      <c r="R192" s="124"/>
      <c r="S192" s="124"/>
      <c r="T192" s="124"/>
      <c r="U192" s="124"/>
      <c r="V192" s="124"/>
      <c r="W192" s="135"/>
      <c r="X192" s="124"/>
      <c r="Y192" s="124"/>
      <c r="Z192" s="124"/>
      <c r="AA192" s="124"/>
      <c r="AB192" s="124"/>
      <c r="AC192" s="135"/>
      <c r="AD192" s="124"/>
      <c r="AE192" s="124"/>
      <c r="AF192" s="124"/>
      <c r="AG192" s="124"/>
      <c r="AH192" s="135"/>
      <c r="AI192" s="124"/>
      <c r="AJ192" s="15" t="s">
        <v>597</v>
      </c>
      <c r="AK192" s="41" t="s">
        <v>598</v>
      </c>
      <c r="AL192" s="6"/>
      <c r="AM192" s="6"/>
    </row>
    <row r="193" spans="1:39" ht="15.75">
      <c r="A193" s="146"/>
      <c r="B193" s="136"/>
      <c r="C193" s="136"/>
      <c r="D193" s="136" t="s">
        <v>599</v>
      </c>
      <c r="E193" s="9" t="s">
        <v>600</v>
      </c>
      <c r="F193" s="10" t="s">
        <v>601</v>
      </c>
      <c r="G193" s="10">
        <v>21280.35</v>
      </c>
      <c r="H193" s="10">
        <v>3470.46</v>
      </c>
      <c r="I193" s="10">
        <v>21280.35</v>
      </c>
      <c r="J193" s="11">
        <f t="shared" si="131"/>
        <v>1</v>
      </c>
      <c r="K193" s="11">
        <f t="shared" si="90"/>
        <v>1</v>
      </c>
      <c r="L193" s="11">
        <f>K193/SUM(K$193:K$194)</f>
        <v>1</v>
      </c>
      <c r="M193" s="11">
        <f t="shared" si="91"/>
        <v>1</v>
      </c>
      <c r="N193" s="11">
        <f>-M193*LN(M193)/LN(2)</f>
        <v>0</v>
      </c>
      <c r="O193" s="11">
        <f t="shared" si="92"/>
        <v>0</v>
      </c>
      <c r="P193" s="96">
        <f>(1-O193)/(2-SUM(O$193:O$194))</f>
        <v>0.5</v>
      </c>
      <c r="Q193" s="11">
        <f t="shared" si="93"/>
        <v>0.5</v>
      </c>
      <c r="R193" s="124">
        <f>SUM(Q193:Q194)</f>
        <v>0.5</v>
      </c>
      <c r="S193" s="124">
        <f>R193/SUM(R176:R194)</f>
        <v>0.29902389288007164</v>
      </c>
      <c r="T193" s="124">
        <f>S193/SUM(S176:S194)</f>
        <v>0.29902389288007164</v>
      </c>
      <c r="U193" s="124">
        <f>-T193*LN(T193)/LN(5)</f>
        <v>0.22429641398530045</v>
      </c>
      <c r="V193" s="124">
        <f>-U193*LN(U193)/LN(5)</f>
        <v>0.20831827184320859</v>
      </c>
      <c r="W193" s="135">
        <f>(1-V193)/(5-SUM(V176:V194))</f>
        <v>0.19578155190305366</v>
      </c>
      <c r="X193" s="124">
        <f>R193*W193</f>
        <v>9.7890775951526829E-2</v>
      </c>
      <c r="Y193" s="124"/>
      <c r="Z193" s="124"/>
      <c r="AA193" s="124"/>
      <c r="AB193" s="124"/>
      <c r="AC193" s="135"/>
      <c r="AD193" s="124"/>
      <c r="AE193" s="124"/>
      <c r="AF193" s="124"/>
      <c r="AG193" s="124"/>
      <c r="AH193" s="135"/>
      <c r="AI193" s="124"/>
      <c r="AJ193" s="11"/>
      <c r="AK193" s="41" t="s">
        <v>602</v>
      </c>
      <c r="AL193" s="6"/>
      <c r="AM193" s="6"/>
    </row>
    <row r="194" spans="1:39" ht="15.75">
      <c r="A194" s="146"/>
      <c r="B194" s="136"/>
      <c r="C194" s="136"/>
      <c r="D194" s="136"/>
      <c r="E194" s="20" t="s">
        <v>603</v>
      </c>
      <c r="F194" s="27"/>
      <c r="G194" s="21"/>
      <c r="H194" s="21"/>
      <c r="I194" s="21"/>
      <c r="J194" s="21" t="e">
        <f t="shared" si="131"/>
        <v>#DIV/0!</v>
      </c>
      <c r="K194" s="21">
        <f t="shared" si="90"/>
        <v>0</v>
      </c>
      <c r="L194" s="11">
        <f>K194/SUM(K$193:K$194)</f>
        <v>0</v>
      </c>
      <c r="M194" s="11">
        <f t="shared" si="91"/>
        <v>0</v>
      </c>
      <c r="N194" s="11" t="e">
        <f>-M194*LN(M194)/LN(2)</f>
        <v>#NUM!</v>
      </c>
      <c r="O194" s="11">
        <f t="shared" si="92"/>
        <v>0</v>
      </c>
      <c r="P194" s="96">
        <f t="shared" ref="P194" si="135">(1-O194)/(2-SUM(O$193:O$194))</f>
        <v>0.5</v>
      </c>
      <c r="Q194" s="11">
        <f t="shared" si="93"/>
        <v>0</v>
      </c>
      <c r="R194" s="124"/>
      <c r="S194" s="124"/>
      <c r="T194" s="124"/>
      <c r="U194" s="124"/>
      <c r="V194" s="124"/>
      <c r="W194" s="135"/>
      <c r="X194" s="124"/>
      <c r="Y194" s="124"/>
      <c r="Z194" s="124"/>
      <c r="AA194" s="124"/>
      <c r="AB194" s="124"/>
      <c r="AC194" s="135"/>
      <c r="AD194" s="124"/>
      <c r="AE194" s="124"/>
      <c r="AF194" s="124"/>
      <c r="AG194" s="124"/>
      <c r="AH194" s="135"/>
      <c r="AI194" s="124"/>
      <c r="AJ194" s="11"/>
      <c r="AK194" s="40"/>
      <c r="AL194" s="6"/>
      <c r="AM194" s="6"/>
    </row>
    <row r="195" spans="1:39" ht="15.75">
      <c r="A195" s="146"/>
      <c r="B195" s="136"/>
      <c r="C195" s="136" t="s">
        <v>604</v>
      </c>
      <c r="D195" s="136" t="s">
        <v>605</v>
      </c>
      <c r="E195" s="20" t="s">
        <v>606</v>
      </c>
      <c r="F195" s="27"/>
      <c r="G195" s="21"/>
      <c r="H195" s="21"/>
      <c r="I195" s="21"/>
      <c r="J195" s="21" t="e">
        <f t="shared" si="131"/>
        <v>#DIV/0!</v>
      </c>
      <c r="K195" s="21">
        <f t="shared" si="90"/>
        <v>0</v>
      </c>
      <c r="L195" s="11" t="e">
        <f>K195/SUM(K$195:K$197)</f>
        <v>#DIV/0!</v>
      </c>
      <c r="M195" s="11">
        <f t="shared" si="91"/>
        <v>0</v>
      </c>
      <c r="N195" s="11" t="e">
        <f>-M195*LN(M195)/LN(3)</f>
        <v>#NUM!</v>
      </c>
      <c r="O195" s="11">
        <f t="shared" si="92"/>
        <v>0</v>
      </c>
      <c r="P195" s="96">
        <f>(1-O195)/(3-SUM(O$195:O$197))</f>
        <v>0.33333333333333331</v>
      </c>
      <c r="Q195" s="11">
        <f t="shared" si="93"/>
        <v>0</v>
      </c>
      <c r="R195" s="124">
        <f>SUM(Q195:Q197)</f>
        <v>0</v>
      </c>
      <c r="S195" s="124" t="e">
        <f>R195/SUM(R195:R211)</f>
        <v>#DIV/0!</v>
      </c>
      <c r="T195" s="124">
        <f>IF(ISNUMBER(S195)=TRUE,S195,0)</f>
        <v>0</v>
      </c>
      <c r="U195" s="124" t="e">
        <f>-T195*LN(T195)/LN(5)</f>
        <v>#NUM!</v>
      </c>
      <c r="V195" s="124">
        <f>IF(ISNUMBER(U195)=TRUE,U195,0)</f>
        <v>0</v>
      </c>
      <c r="W195" s="135">
        <f>(1-V195)/(5-SUM(V195:V211))</f>
        <v>0.2</v>
      </c>
      <c r="X195" s="124">
        <f>R195*W195</f>
        <v>0</v>
      </c>
      <c r="Y195" s="124">
        <f>SUM(X195:X211)</f>
        <v>0</v>
      </c>
      <c r="Z195" s="124">
        <f>Y195/SUM(Y142:Y220)</f>
        <v>0</v>
      </c>
      <c r="AA195" s="124" t="e">
        <f>-Z195*LN(Z195)/LN(5)</f>
        <v>#NUM!</v>
      </c>
      <c r="AB195" s="124">
        <f>IF(ISNUMBER(AA195)=TRUE,AA195,0)</f>
        <v>0</v>
      </c>
      <c r="AC195" s="135">
        <f>(1-AB195)/(5-SUM(AB142:AB220))</f>
        <v>0.23800860705762242</v>
      </c>
      <c r="AD195" s="124">
        <f>Y195*AC195</f>
        <v>0</v>
      </c>
      <c r="AE195" s="124"/>
      <c r="AF195" s="124"/>
      <c r="AG195" s="124"/>
      <c r="AH195" s="135"/>
      <c r="AI195" s="124"/>
      <c r="AJ195" s="11"/>
      <c r="AK195" s="41" t="s">
        <v>607</v>
      </c>
      <c r="AL195" s="6" t="s">
        <v>608</v>
      </c>
      <c r="AM195" s="6"/>
    </row>
    <row r="196" spans="1:39" ht="15.75">
      <c r="A196" s="146"/>
      <c r="B196" s="136"/>
      <c r="C196" s="136"/>
      <c r="D196" s="136"/>
      <c r="E196" s="20" t="s">
        <v>609</v>
      </c>
      <c r="F196" s="27"/>
      <c r="G196" s="21"/>
      <c r="H196" s="21"/>
      <c r="I196" s="21"/>
      <c r="J196" s="21" t="e">
        <f t="shared" si="131"/>
        <v>#DIV/0!</v>
      </c>
      <c r="K196" s="21">
        <f t="shared" si="90"/>
        <v>0</v>
      </c>
      <c r="L196" s="11" t="e">
        <f t="shared" ref="L196:L197" si="136">K196/SUM(K$195:K$197)</f>
        <v>#DIV/0!</v>
      </c>
      <c r="M196" s="11">
        <f t="shared" si="91"/>
        <v>0</v>
      </c>
      <c r="N196" s="11" t="e">
        <f t="shared" ref="N196:N203" si="137">-M196*LN(M196)/LN(3)</f>
        <v>#NUM!</v>
      </c>
      <c r="O196" s="11">
        <f t="shared" si="92"/>
        <v>0</v>
      </c>
      <c r="P196" s="96">
        <f t="shared" ref="P196:P197" si="138">(1-O196)/(3-SUM(O$195:O$197))</f>
        <v>0.33333333333333331</v>
      </c>
      <c r="Q196" s="11">
        <f t="shared" si="93"/>
        <v>0</v>
      </c>
      <c r="R196" s="124"/>
      <c r="S196" s="124"/>
      <c r="T196" s="124"/>
      <c r="U196" s="124"/>
      <c r="V196" s="124"/>
      <c r="W196" s="135"/>
      <c r="X196" s="124"/>
      <c r="Y196" s="124"/>
      <c r="Z196" s="124"/>
      <c r="AA196" s="124"/>
      <c r="AB196" s="124"/>
      <c r="AC196" s="135"/>
      <c r="AD196" s="124"/>
      <c r="AE196" s="124"/>
      <c r="AF196" s="124"/>
      <c r="AG196" s="124"/>
      <c r="AH196" s="135"/>
      <c r="AI196" s="124"/>
      <c r="AJ196" s="11"/>
      <c r="AK196" s="40"/>
      <c r="AL196" s="6"/>
      <c r="AM196" s="6"/>
    </row>
    <row r="197" spans="1:39" ht="15.75">
      <c r="A197" s="146"/>
      <c r="B197" s="136"/>
      <c r="C197" s="136"/>
      <c r="D197" s="136"/>
      <c r="E197" s="20" t="s">
        <v>610</v>
      </c>
      <c r="F197" s="27"/>
      <c r="G197" s="21"/>
      <c r="H197" s="21"/>
      <c r="I197" s="21"/>
      <c r="J197" s="21" t="e">
        <f t="shared" si="131"/>
        <v>#DIV/0!</v>
      </c>
      <c r="K197" s="21">
        <f t="shared" si="90"/>
        <v>0</v>
      </c>
      <c r="L197" s="11" t="e">
        <f t="shared" si="136"/>
        <v>#DIV/0!</v>
      </c>
      <c r="M197" s="11">
        <f t="shared" si="91"/>
        <v>0</v>
      </c>
      <c r="N197" s="11" t="e">
        <f t="shared" si="137"/>
        <v>#NUM!</v>
      </c>
      <c r="O197" s="11">
        <f t="shared" si="92"/>
        <v>0</v>
      </c>
      <c r="P197" s="96">
        <f t="shared" si="138"/>
        <v>0.33333333333333331</v>
      </c>
      <c r="Q197" s="11">
        <f t="shared" si="93"/>
        <v>0</v>
      </c>
      <c r="R197" s="124"/>
      <c r="S197" s="124"/>
      <c r="T197" s="124"/>
      <c r="U197" s="124"/>
      <c r="V197" s="124"/>
      <c r="W197" s="135"/>
      <c r="X197" s="124"/>
      <c r="Y197" s="124"/>
      <c r="Z197" s="124"/>
      <c r="AA197" s="124"/>
      <c r="AB197" s="124"/>
      <c r="AC197" s="135"/>
      <c r="AD197" s="124"/>
      <c r="AE197" s="124"/>
      <c r="AF197" s="124"/>
      <c r="AG197" s="124"/>
      <c r="AH197" s="135"/>
      <c r="AI197" s="124"/>
      <c r="AJ197" s="11"/>
      <c r="AK197" s="40"/>
      <c r="AL197" s="6"/>
      <c r="AM197" s="6"/>
    </row>
    <row r="198" spans="1:39" ht="21.75" customHeight="1">
      <c r="A198" s="146"/>
      <c r="B198" s="136"/>
      <c r="C198" s="136"/>
      <c r="D198" s="136" t="s">
        <v>611</v>
      </c>
      <c r="E198" s="20" t="s">
        <v>612</v>
      </c>
      <c r="F198" s="27"/>
      <c r="G198" s="21"/>
      <c r="H198" s="21"/>
      <c r="I198" s="21"/>
      <c r="J198" s="21" t="e">
        <f t="shared" si="131"/>
        <v>#DIV/0!</v>
      </c>
      <c r="K198" s="21">
        <f t="shared" ref="K198:K220" si="139">IF(ISNUMBER(J198)=TRUE,J198,0)</f>
        <v>0</v>
      </c>
      <c r="L198" s="11" t="e">
        <f>K198/SUM(K$198:K$200)</f>
        <v>#DIV/0!</v>
      </c>
      <c r="M198" s="11">
        <f t="shared" ref="M198:M220" si="140">IF(ISNUMBER(L198)=TRUE,L198,0)</f>
        <v>0</v>
      </c>
      <c r="N198" s="11" t="e">
        <f t="shared" si="137"/>
        <v>#NUM!</v>
      </c>
      <c r="O198" s="11">
        <f t="shared" ref="O198:O220" si="141">IF(ISNUMBER(N198)=TRUE,N198,0)</f>
        <v>0</v>
      </c>
      <c r="P198" s="96">
        <f>(1-O198)/(3-SUM(O$198:O$200))</f>
        <v>0.33333333333333331</v>
      </c>
      <c r="Q198" s="11">
        <f t="shared" ref="Q198:Q220" si="142">K198*P198</f>
        <v>0</v>
      </c>
      <c r="R198" s="124">
        <f>SUM(Q198:Q200)</f>
        <v>0</v>
      </c>
      <c r="S198" s="124" t="e">
        <f>R198/SUM(R195:R211)</f>
        <v>#DIV/0!</v>
      </c>
      <c r="T198" s="124">
        <f>IF(ISNUMBER(S198)=TRUE,S198,0)</f>
        <v>0</v>
      </c>
      <c r="U198" s="124" t="e">
        <f>-T198*LN(T198)/LN(5)</f>
        <v>#NUM!</v>
      </c>
      <c r="V198" s="124">
        <f t="shared" ref="V198" si="143">IF(ISNUMBER(U198)=TRUE,U198,0)</f>
        <v>0</v>
      </c>
      <c r="W198" s="135">
        <f>(1-V198)/(5-SUM(V195:V211))</f>
        <v>0.2</v>
      </c>
      <c r="X198" s="124">
        <f>W198*R198</f>
        <v>0</v>
      </c>
      <c r="Y198" s="124"/>
      <c r="Z198" s="124"/>
      <c r="AA198" s="124"/>
      <c r="AB198" s="124"/>
      <c r="AC198" s="135"/>
      <c r="AD198" s="124"/>
      <c r="AE198" s="124"/>
      <c r="AF198" s="124"/>
      <c r="AG198" s="124"/>
      <c r="AH198" s="135"/>
      <c r="AI198" s="124"/>
      <c r="AJ198" s="11" t="s">
        <v>613</v>
      </c>
      <c r="AK198" s="40" t="s">
        <v>614</v>
      </c>
      <c r="AL198" s="6"/>
      <c r="AM198" s="6"/>
    </row>
    <row r="199" spans="1:39" ht="15.75">
      <c r="A199" s="146"/>
      <c r="B199" s="136"/>
      <c r="C199" s="136"/>
      <c r="D199" s="136"/>
      <c r="E199" s="20" t="s">
        <v>615</v>
      </c>
      <c r="F199" s="27"/>
      <c r="G199" s="21"/>
      <c r="H199" s="21"/>
      <c r="I199" s="21"/>
      <c r="J199" s="21" t="e">
        <f t="shared" si="131"/>
        <v>#DIV/0!</v>
      </c>
      <c r="K199" s="21">
        <f t="shared" si="139"/>
        <v>0</v>
      </c>
      <c r="L199" s="11" t="e">
        <f t="shared" ref="L199:L200" si="144">K199/SUM(K$198:K$200)</f>
        <v>#DIV/0!</v>
      </c>
      <c r="M199" s="11">
        <f t="shared" si="140"/>
        <v>0</v>
      </c>
      <c r="N199" s="11" t="e">
        <f>-M199*LN(M199)/LN(3)</f>
        <v>#NUM!</v>
      </c>
      <c r="O199" s="11">
        <f t="shared" si="141"/>
        <v>0</v>
      </c>
      <c r="P199" s="96">
        <f t="shared" ref="P199:P200" si="145">(1-O199)/(3-SUM(O$198:O$200))</f>
        <v>0.33333333333333331</v>
      </c>
      <c r="Q199" s="11">
        <f t="shared" si="142"/>
        <v>0</v>
      </c>
      <c r="R199" s="124"/>
      <c r="S199" s="124"/>
      <c r="T199" s="124"/>
      <c r="U199" s="124"/>
      <c r="V199" s="124"/>
      <c r="W199" s="135"/>
      <c r="X199" s="124"/>
      <c r="Y199" s="124"/>
      <c r="Z199" s="124"/>
      <c r="AA199" s="124"/>
      <c r="AB199" s="124"/>
      <c r="AC199" s="135"/>
      <c r="AD199" s="124"/>
      <c r="AE199" s="124"/>
      <c r="AF199" s="124"/>
      <c r="AG199" s="124"/>
      <c r="AH199" s="135"/>
      <c r="AI199" s="124"/>
      <c r="AJ199" s="11"/>
      <c r="AK199" s="40"/>
      <c r="AL199" s="6"/>
      <c r="AM199" s="6"/>
    </row>
    <row r="200" spans="1:39" ht="15.75">
      <c r="A200" s="146"/>
      <c r="B200" s="136"/>
      <c r="C200" s="136"/>
      <c r="D200" s="136"/>
      <c r="E200" s="20" t="s">
        <v>616</v>
      </c>
      <c r="F200" s="27"/>
      <c r="G200" s="21"/>
      <c r="H200" s="21"/>
      <c r="I200" s="21"/>
      <c r="J200" s="21" t="e">
        <f t="shared" si="131"/>
        <v>#DIV/0!</v>
      </c>
      <c r="K200" s="21">
        <f t="shared" si="139"/>
        <v>0</v>
      </c>
      <c r="L200" s="11" t="e">
        <f t="shared" si="144"/>
        <v>#DIV/0!</v>
      </c>
      <c r="M200" s="11">
        <f t="shared" si="140"/>
        <v>0</v>
      </c>
      <c r="N200" s="11" t="e">
        <f t="shared" si="137"/>
        <v>#NUM!</v>
      </c>
      <c r="O200" s="11">
        <f t="shared" si="141"/>
        <v>0</v>
      </c>
      <c r="P200" s="96">
        <f t="shared" si="145"/>
        <v>0.33333333333333331</v>
      </c>
      <c r="Q200" s="11">
        <f t="shared" si="142"/>
        <v>0</v>
      </c>
      <c r="R200" s="124"/>
      <c r="S200" s="124"/>
      <c r="T200" s="124"/>
      <c r="U200" s="124"/>
      <c r="V200" s="124"/>
      <c r="W200" s="135"/>
      <c r="X200" s="124"/>
      <c r="Y200" s="124"/>
      <c r="Z200" s="124"/>
      <c r="AA200" s="124"/>
      <c r="AB200" s="124"/>
      <c r="AC200" s="135"/>
      <c r="AD200" s="124"/>
      <c r="AE200" s="124"/>
      <c r="AF200" s="124"/>
      <c r="AG200" s="124"/>
      <c r="AH200" s="135"/>
      <c r="AI200" s="124"/>
      <c r="AJ200" s="11"/>
      <c r="AK200" s="40" t="s">
        <v>617</v>
      </c>
      <c r="AL200" s="6"/>
      <c r="AM200" s="6"/>
    </row>
    <row r="201" spans="1:39" ht="15.75">
      <c r="A201" s="146"/>
      <c r="B201" s="136"/>
      <c r="C201" s="136"/>
      <c r="D201" s="136" t="s">
        <v>618</v>
      </c>
      <c r="E201" s="20" t="s">
        <v>619</v>
      </c>
      <c r="F201" s="27"/>
      <c r="G201" s="21"/>
      <c r="H201" s="21"/>
      <c r="I201" s="21"/>
      <c r="J201" s="21" t="e">
        <f t="shared" si="131"/>
        <v>#DIV/0!</v>
      </c>
      <c r="K201" s="21">
        <f t="shared" si="139"/>
        <v>0</v>
      </c>
      <c r="L201" s="11" t="e">
        <f>K201/SUM(K$201:K$203)</f>
        <v>#DIV/0!</v>
      </c>
      <c r="M201" s="11">
        <f t="shared" si="140"/>
        <v>0</v>
      </c>
      <c r="N201" s="11" t="e">
        <f t="shared" si="137"/>
        <v>#NUM!</v>
      </c>
      <c r="O201" s="11">
        <f t="shared" si="141"/>
        <v>0</v>
      </c>
      <c r="P201" s="96">
        <f>(1-O201)/(3-SUM(O$201:O$203))</f>
        <v>0.33333333333333331</v>
      </c>
      <c r="Q201" s="11">
        <f t="shared" si="142"/>
        <v>0</v>
      </c>
      <c r="R201" s="124">
        <f>SUM(Q201:Q203)</f>
        <v>0</v>
      </c>
      <c r="S201" s="124" t="e">
        <f>R201/SUM(R195:R211)</f>
        <v>#DIV/0!</v>
      </c>
      <c r="T201" s="124">
        <f>IF(ISNUMBER(S201)=TRUE,S201,0)</f>
        <v>0</v>
      </c>
      <c r="U201" s="124" t="e">
        <f>-T201*LN(T201)/LN(5)</f>
        <v>#NUM!</v>
      </c>
      <c r="V201" s="124">
        <f t="shared" ref="V201" si="146">IF(ISNUMBER(U201)=TRUE,U201,0)</f>
        <v>0</v>
      </c>
      <c r="W201" s="135">
        <f>(1-V201)/(5-SUM(V195:V211))</f>
        <v>0.2</v>
      </c>
      <c r="X201" s="124">
        <f>W201*R201</f>
        <v>0</v>
      </c>
      <c r="Y201" s="124"/>
      <c r="Z201" s="124"/>
      <c r="AA201" s="124"/>
      <c r="AB201" s="124"/>
      <c r="AC201" s="135"/>
      <c r="AD201" s="124"/>
      <c r="AE201" s="124"/>
      <c r="AF201" s="124"/>
      <c r="AG201" s="124"/>
      <c r="AH201" s="135"/>
      <c r="AI201" s="124"/>
      <c r="AJ201" s="11"/>
      <c r="AK201" s="41" t="s">
        <v>620</v>
      </c>
      <c r="AL201" s="6"/>
      <c r="AM201" s="6"/>
    </row>
    <row r="202" spans="1:39" ht="15.75">
      <c r="A202" s="146"/>
      <c r="B202" s="136"/>
      <c r="C202" s="136"/>
      <c r="D202" s="136"/>
      <c r="E202" s="20" t="s">
        <v>621</v>
      </c>
      <c r="F202" s="27"/>
      <c r="G202" s="21"/>
      <c r="H202" s="21"/>
      <c r="I202" s="21"/>
      <c r="J202" s="21" t="e">
        <f t="shared" si="131"/>
        <v>#DIV/0!</v>
      </c>
      <c r="K202" s="21">
        <f t="shared" si="139"/>
        <v>0</v>
      </c>
      <c r="L202" s="11" t="e">
        <f t="shared" ref="L202:L203" si="147">K202/SUM(K$201:K$203)</f>
        <v>#DIV/0!</v>
      </c>
      <c r="M202" s="11">
        <f t="shared" si="140"/>
        <v>0</v>
      </c>
      <c r="N202" s="11" t="e">
        <f>-M202*LN(M202)/LN(3)</f>
        <v>#NUM!</v>
      </c>
      <c r="O202" s="11">
        <f t="shared" si="141"/>
        <v>0</v>
      </c>
      <c r="P202" s="96">
        <f t="shared" ref="P202:P203" si="148">(1-O202)/(3-SUM(O$201:O$203))</f>
        <v>0.33333333333333331</v>
      </c>
      <c r="Q202" s="11">
        <f t="shared" si="142"/>
        <v>0</v>
      </c>
      <c r="R202" s="124"/>
      <c r="S202" s="124"/>
      <c r="T202" s="124"/>
      <c r="U202" s="124"/>
      <c r="V202" s="124"/>
      <c r="W202" s="135"/>
      <c r="X202" s="124"/>
      <c r="Y202" s="124"/>
      <c r="Z202" s="124"/>
      <c r="AA202" s="124"/>
      <c r="AB202" s="124"/>
      <c r="AC202" s="135"/>
      <c r="AD202" s="124"/>
      <c r="AE202" s="124"/>
      <c r="AF202" s="124"/>
      <c r="AG202" s="124"/>
      <c r="AH202" s="135"/>
      <c r="AI202" s="124"/>
      <c r="AJ202" s="11"/>
      <c r="AK202" s="40"/>
      <c r="AL202" s="6"/>
      <c r="AM202" s="6"/>
    </row>
    <row r="203" spans="1:39" ht="15.75">
      <c r="A203" s="146"/>
      <c r="B203" s="136"/>
      <c r="C203" s="136"/>
      <c r="D203" s="136"/>
      <c r="E203" s="20" t="s">
        <v>622</v>
      </c>
      <c r="F203" s="27"/>
      <c r="G203" s="21"/>
      <c r="H203" s="21"/>
      <c r="I203" s="21"/>
      <c r="J203" s="21" t="e">
        <f t="shared" si="131"/>
        <v>#DIV/0!</v>
      </c>
      <c r="K203" s="21">
        <f t="shared" si="139"/>
        <v>0</v>
      </c>
      <c r="L203" s="11" t="e">
        <f t="shared" si="147"/>
        <v>#DIV/0!</v>
      </c>
      <c r="M203" s="11">
        <f t="shared" si="140"/>
        <v>0</v>
      </c>
      <c r="N203" s="11" t="e">
        <f t="shared" si="137"/>
        <v>#NUM!</v>
      </c>
      <c r="O203" s="11">
        <f t="shared" si="141"/>
        <v>0</v>
      </c>
      <c r="P203" s="96">
        <f t="shared" si="148"/>
        <v>0.33333333333333331</v>
      </c>
      <c r="Q203" s="11">
        <f t="shared" si="142"/>
        <v>0</v>
      </c>
      <c r="R203" s="124"/>
      <c r="S203" s="124"/>
      <c r="T203" s="124"/>
      <c r="U203" s="124"/>
      <c r="V203" s="124"/>
      <c r="W203" s="135"/>
      <c r="X203" s="124"/>
      <c r="Y203" s="124"/>
      <c r="Z203" s="124"/>
      <c r="AA203" s="124"/>
      <c r="AB203" s="124"/>
      <c r="AC203" s="135"/>
      <c r="AD203" s="124"/>
      <c r="AE203" s="124"/>
      <c r="AF203" s="124"/>
      <c r="AG203" s="124"/>
      <c r="AH203" s="135"/>
      <c r="AI203" s="124"/>
      <c r="AJ203" s="11"/>
      <c r="AK203" s="40"/>
      <c r="AL203" s="6"/>
      <c r="AM203" s="6"/>
    </row>
    <row r="204" spans="1:39" ht="15.75">
      <c r="A204" s="146"/>
      <c r="B204" s="136"/>
      <c r="C204" s="136"/>
      <c r="D204" s="136" t="s">
        <v>623</v>
      </c>
      <c r="E204" s="20" t="s">
        <v>624</v>
      </c>
      <c r="F204" s="27"/>
      <c r="G204" s="21"/>
      <c r="H204" s="21"/>
      <c r="I204" s="21"/>
      <c r="J204" s="21" t="e">
        <f t="shared" si="131"/>
        <v>#DIV/0!</v>
      </c>
      <c r="K204" s="21">
        <f t="shared" si="139"/>
        <v>0</v>
      </c>
      <c r="L204" s="11" t="e">
        <f>K204/SUM(K$204:K$205)</f>
        <v>#DIV/0!</v>
      </c>
      <c r="M204" s="11">
        <f t="shared" si="140"/>
        <v>0</v>
      </c>
      <c r="N204" s="11" t="e">
        <f>-M204*LN(M204)/LN(2)</f>
        <v>#NUM!</v>
      </c>
      <c r="O204" s="11">
        <f t="shared" si="141"/>
        <v>0</v>
      </c>
      <c r="P204" s="96">
        <f>(1-O204)/(2-SUM(O$204:O$205))</f>
        <v>0.5</v>
      </c>
      <c r="Q204" s="11">
        <f t="shared" si="142"/>
        <v>0</v>
      </c>
      <c r="R204" s="124">
        <f>SUM(Q204:Q205)</f>
        <v>0</v>
      </c>
      <c r="S204" s="124" t="e">
        <f>R204/SUM(R195:R211)</f>
        <v>#DIV/0!</v>
      </c>
      <c r="T204" s="124">
        <f>IF(ISNUMBER(S204)=TRUE,S204,0)</f>
        <v>0</v>
      </c>
      <c r="U204" s="124" t="e">
        <f>-T204*LN(T204)/LN(5)</f>
        <v>#NUM!</v>
      </c>
      <c r="V204" s="124">
        <f>IF(ISNUMBER(U204)=TRUE,U204,0)</f>
        <v>0</v>
      </c>
      <c r="W204" s="135">
        <f>(1-V204)/(5-SUM(V195:V211))</f>
        <v>0.2</v>
      </c>
      <c r="X204" s="124">
        <f>W204*R204</f>
        <v>0</v>
      </c>
      <c r="Y204" s="124"/>
      <c r="Z204" s="124"/>
      <c r="AA204" s="124"/>
      <c r="AB204" s="124"/>
      <c r="AC204" s="135"/>
      <c r="AD204" s="124"/>
      <c r="AE204" s="124"/>
      <c r="AF204" s="124"/>
      <c r="AG204" s="124"/>
      <c r="AH204" s="135"/>
      <c r="AI204" s="124"/>
      <c r="AJ204" s="11"/>
      <c r="AK204" s="40" t="s">
        <v>614</v>
      </c>
      <c r="AL204" s="6"/>
      <c r="AM204" s="6"/>
    </row>
    <row r="205" spans="1:39" ht="15.75">
      <c r="A205" s="146"/>
      <c r="B205" s="136"/>
      <c r="C205" s="136"/>
      <c r="D205" s="136"/>
      <c r="E205" s="20" t="s">
        <v>625</v>
      </c>
      <c r="F205" s="27"/>
      <c r="G205" s="21"/>
      <c r="H205" s="21"/>
      <c r="I205" s="21"/>
      <c r="J205" s="21" t="e">
        <f t="shared" si="131"/>
        <v>#DIV/0!</v>
      </c>
      <c r="K205" s="21">
        <f t="shared" si="139"/>
        <v>0</v>
      </c>
      <c r="L205" s="11" t="e">
        <f>K205/SUM(K$204:K$205)</f>
        <v>#DIV/0!</v>
      </c>
      <c r="M205" s="11">
        <f t="shared" si="140"/>
        <v>0</v>
      </c>
      <c r="N205" s="11" t="e">
        <f t="shared" ref="N205" si="149">-M205*LN(M205)/LN(2)</f>
        <v>#NUM!</v>
      </c>
      <c r="O205" s="11">
        <f t="shared" si="141"/>
        <v>0</v>
      </c>
      <c r="P205" s="96">
        <f t="shared" ref="P205" si="150">(1-O205)/(2-SUM(O$204:O$205))</f>
        <v>0.5</v>
      </c>
      <c r="Q205" s="11">
        <f t="shared" si="142"/>
        <v>0</v>
      </c>
      <c r="R205" s="124"/>
      <c r="S205" s="124"/>
      <c r="T205" s="124"/>
      <c r="U205" s="124"/>
      <c r="V205" s="124"/>
      <c r="W205" s="135"/>
      <c r="X205" s="124"/>
      <c r="Y205" s="124"/>
      <c r="Z205" s="124"/>
      <c r="AA205" s="124"/>
      <c r="AB205" s="124"/>
      <c r="AC205" s="135"/>
      <c r="AD205" s="124"/>
      <c r="AE205" s="124"/>
      <c r="AF205" s="124"/>
      <c r="AG205" s="124"/>
      <c r="AH205" s="135"/>
      <c r="AI205" s="124"/>
      <c r="AJ205" s="11"/>
      <c r="AK205" s="40" t="s">
        <v>617</v>
      </c>
      <c r="AL205" s="6"/>
      <c r="AM205" s="6"/>
    </row>
    <row r="206" spans="1:39" ht="15.75">
      <c r="A206" s="146"/>
      <c r="B206" s="136"/>
      <c r="C206" s="136"/>
      <c r="D206" s="136" t="s">
        <v>626</v>
      </c>
      <c r="E206" s="20" t="s">
        <v>627</v>
      </c>
      <c r="F206" s="27"/>
      <c r="G206" s="21"/>
      <c r="H206" s="21"/>
      <c r="I206" s="21"/>
      <c r="J206" s="21" t="e">
        <f t="shared" si="131"/>
        <v>#DIV/0!</v>
      </c>
      <c r="K206" s="21">
        <f t="shared" si="139"/>
        <v>0</v>
      </c>
      <c r="L206" s="11" t="e">
        <f>K206/SUM(K$206:K$211)</f>
        <v>#DIV/0!</v>
      </c>
      <c r="M206" s="11">
        <f t="shared" si="140"/>
        <v>0</v>
      </c>
      <c r="N206" s="11" t="e">
        <f>-M206*LN(M206)/LN(6)</f>
        <v>#NUM!</v>
      </c>
      <c r="O206" s="11">
        <f t="shared" si="141"/>
        <v>0</v>
      </c>
      <c r="P206" s="96">
        <f>(1-O206)/(6-SUM(O$206:O$211))</f>
        <v>0.16666666666666666</v>
      </c>
      <c r="Q206" s="11">
        <f t="shared" si="142"/>
        <v>0</v>
      </c>
      <c r="R206" s="124">
        <f>SUM(Q206:Q211)</f>
        <v>0</v>
      </c>
      <c r="S206" s="124" t="e">
        <f>R206/SUM(R195:R211)</f>
        <v>#DIV/0!</v>
      </c>
      <c r="T206" s="124">
        <f>IF(ISNUMBER(S206)=TRUE,S206,0)</f>
        <v>0</v>
      </c>
      <c r="U206" s="124" t="e">
        <f>-T206*LN(T206)/LN(5)</f>
        <v>#NUM!</v>
      </c>
      <c r="V206" s="124">
        <f>IF(ISNUMBER(U206)=TRUE,U206,0)</f>
        <v>0</v>
      </c>
      <c r="W206" s="135">
        <f>(1-V206)/(5-SUM(V195:V211))</f>
        <v>0.2</v>
      </c>
      <c r="X206" s="124">
        <f>W206*R206</f>
        <v>0</v>
      </c>
      <c r="Y206" s="124"/>
      <c r="Z206" s="124"/>
      <c r="AA206" s="124"/>
      <c r="AB206" s="124"/>
      <c r="AC206" s="135"/>
      <c r="AD206" s="124"/>
      <c r="AE206" s="124"/>
      <c r="AF206" s="124"/>
      <c r="AG206" s="124"/>
      <c r="AH206" s="135"/>
      <c r="AI206" s="124"/>
      <c r="AJ206" s="11"/>
      <c r="AK206" s="40"/>
      <c r="AL206" s="6"/>
      <c r="AM206" s="6"/>
    </row>
    <row r="207" spans="1:39" ht="15.75">
      <c r="A207" s="146"/>
      <c r="B207" s="136"/>
      <c r="C207" s="136"/>
      <c r="D207" s="136"/>
      <c r="E207" s="20" t="s">
        <v>628</v>
      </c>
      <c r="F207" s="27"/>
      <c r="G207" s="21"/>
      <c r="H207" s="21"/>
      <c r="I207" s="21"/>
      <c r="J207" s="21" t="e">
        <f t="shared" si="131"/>
        <v>#DIV/0!</v>
      </c>
      <c r="K207" s="21">
        <f t="shared" si="139"/>
        <v>0</v>
      </c>
      <c r="L207" s="11" t="e">
        <f t="shared" ref="L207:L211" si="151">K207/SUM(K$206:K$211)</f>
        <v>#DIV/0!</v>
      </c>
      <c r="M207" s="11">
        <f t="shared" si="140"/>
        <v>0</v>
      </c>
      <c r="N207" s="11" t="e">
        <f t="shared" ref="N207:N211" si="152">-M207*LN(M207)/LN(6)</f>
        <v>#NUM!</v>
      </c>
      <c r="O207" s="11">
        <f t="shared" si="141"/>
        <v>0</v>
      </c>
      <c r="P207" s="96">
        <f t="shared" ref="P207:P211" si="153">(1-O207)/(6-SUM(O$206:O$211))</f>
        <v>0.16666666666666666</v>
      </c>
      <c r="Q207" s="11">
        <f t="shared" si="142"/>
        <v>0</v>
      </c>
      <c r="R207" s="124"/>
      <c r="S207" s="124"/>
      <c r="T207" s="124"/>
      <c r="U207" s="124"/>
      <c r="V207" s="124"/>
      <c r="W207" s="135"/>
      <c r="X207" s="124"/>
      <c r="Y207" s="124"/>
      <c r="Z207" s="124"/>
      <c r="AA207" s="124"/>
      <c r="AB207" s="124"/>
      <c r="AC207" s="135"/>
      <c r="AD207" s="124"/>
      <c r="AE207" s="124"/>
      <c r="AF207" s="124"/>
      <c r="AG207" s="124"/>
      <c r="AH207" s="135"/>
      <c r="AI207" s="124"/>
      <c r="AJ207" s="11"/>
      <c r="AK207" s="41" t="s">
        <v>629</v>
      </c>
      <c r="AL207" s="6"/>
      <c r="AM207" s="6"/>
    </row>
    <row r="208" spans="1:39" ht="15.75">
      <c r="A208" s="146"/>
      <c r="B208" s="136"/>
      <c r="C208" s="136"/>
      <c r="D208" s="136"/>
      <c r="E208" s="20" t="s">
        <v>630</v>
      </c>
      <c r="F208" s="27"/>
      <c r="G208" s="21"/>
      <c r="H208" s="21"/>
      <c r="I208" s="21"/>
      <c r="J208" s="21" t="e">
        <f t="shared" si="131"/>
        <v>#DIV/0!</v>
      </c>
      <c r="K208" s="21">
        <f t="shared" si="139"/>
        <v>0</v>
      </c>
      <c r="L208" s="11" t="e">
        <f t="shared" si="151"/>
        <v>#DIV/0!</v>
      </c>
      <c r="M208" s="11">
        <f t="shared" si="140"/>
        <v>0</v>
      </c>
      <c r="N208" s="11" t="e">
        <f t="shared" si="152"/>
        <v>#NUM!</v>
      </c>
      <c r="O208" s="11">
        <f t="shared" si="141"/>
        <v>0</v>
      </c>
      <c r="P208" s="96">
        <f t="shared" si="153"/>
        <v>0.16666666666666666</v>
      </c>
      <c r="Q208" s="11">
        <f t="shared" si="142"/>
        <v>0</v>
      </c>
      <c r="R208" s="124"/>
      <c r="S208" s="124"/>
      <c r="T208" s="124"/>
      <c r="U208" s="124"/>
      <c r="V208" s="124"/>
      <c r="W208" s="135"/>
      <c r="X208" s="124"/>
      <c r="Y208" s="124"/>
      <c r="Z208" s="124"/>
      <c r="AA208" s="124"/>
      <c r="AB208" s="124"/>
      <c r="AC208" s="135"/>
      <c r="AD208" s="124"/>
      <c r="AE208" s="124"/>
      <c r="AF208" s="124"/>
      <c r="AG208" s="124"/>
      <c r="AH208" s="135"/>
      <c r="AI208" s="124"/>
      <c r="AJ208" s="11"/>
      <c r="AK208" s="40" t="s">
        <v>631</v>
      </c>
      <c r="AL208" s="6"/>
      <c r="AM208" s="6"/>
    </row>
    <row r="209" spans="1:39" ht="15.75">
      <c r="A209" s="146"/>
      <c r="B209" s="136"/>
      <c r="C209" s="136"/>
      <c r="D209" s="136"/>
      <c r="E209" s="20" t="s">
        <v>632</v>
      </c>
      <c r="F209" s="27"/>
      <c r="G209" s="21"/>
      <c r="H209" s="21"/>
      <c r="I209" s="21"/>
      <c r="J209" s="21" t="e">
        <f t="shared" si="131"/>
        <v>#DIV/0!</v>
      </c>
      <c r="K209" s="21">
        <f t="shared" si="139"/>
        <v>0</v>
      </c>
      <c r="L209" s="11" t="e">
        <f t="shared" si="151"/>
        <v>#DIV/0!</v>
      </c>
      <c r="M209" s="11">
        <f t="shared" si="140"/>
        <v>0</v>
      </c>
      <c r="N209" s="11" t="e">
        <f t="shared" si="152"/>
        <v>#NUM!</v>
      </c>
      <c r="O209" s="11">
        <f t="shared" si="141"/>
        <v>0</v>
      </c>
      <c r="P209" s="96">
        <f t="shared" si="153"/>
        <v>0.16666666666666666</v>
      </c>
      <c r="Q209" s="11">
        <f t="shared" si="142"/>
        <v>0</v>
      </c>
      <c r="R209" s="124"/>
      <c r="S209" s="124"/>
      <c r="T209" s="124"/>
      <c r="U209" s="124"/>
      <c r="V209" s="124"/>
      <c r="W209" s="135"/>
      <c r="X209" s="124"/>
      <c r="Y209" s="124"/>
      <c r="Z209" s="124"/>
      <c r="AA209" s="124"/>
      <c r="AB209" s="124"/>
      <c r="AC209" s="135"/>
      <c r="AD209" s="124"/>
      <c r="AE209" s="124"/>
      <c r="AF209" s="124"/>
      <c r="AG209" s="124"/>
      <c r="AH209" s="135"/>
      <c r="AI209" s="124"/>
      <c r="AJ209" s="11"/>
      <c r="AK209" s="40"/>
      <c r="AL209" s="6"/>
      <c r="AM209" s="6"/>
    </row>
    <row r="210" spans="1:39" ht="15.75">
      <c r="A210" s="146"/>
      <c r="B210" s="136"/>
      <c r="C210" s="136"/>
      <c r="D210" s="136"/>
      <c r="E210" s="20" t="s">
        <v>633</v>
      </c>
      <c r="F210" s="27"/>
      <c r="G210" s="21"/>
      <c r="H210" s="21"/>
      <c r="I210" s="21"/>
      <c r="J210" s="21" t="e">
        <f t="shared" si="131"/>
        <v>#DIV/0!</v>
      </c>
      <c r="K210" s="21">
        <f t="shared" si="139"/>
        <v>0</v>
      </c>
      <c r="L210" s="11" t="e">
        <f t="shared" si="151"/>
        <v>#DIV/0!</v>
      </c>
      <c r="M210" s="11">
        <f t="shared" si="140"/>
        <v>0</v>
      </c>
      <c r="N210" s="11" t="e">
        <f t="shared" si="152"/>
        <v>#NUM!</v>
      </c>
      <c r="O210" s="11">
        <f t="shared" si="141"/>
        <v>0</v>
      </c>
      <c r="P210" s="96">
        <f t="shared" si="153"/>
        <v>0.16666666666666666</v>
      </c>
      <c r="Q210" s="11">
        <f t="shared" si="142"/>
        <v>0</v>
      </c>
      <c r="R210" s="124"/>
      <c r="S210" s="124"/>
      <c r="T210" s="124"/>
      <c r="U210" s="124"/>
      <c r="V210" s="124"/>
      <c r="W210" s="135"/>
      <c r="X210" s="124"/>
      <c r="Y210" s="124"/>
      <c r="Z210" s="124"/>
      <c r="AA210" s="124"/>
      <c r="AB210" s="124"/>
      <c r="AC210" s="135"/>
      <c r="AD210" s="124"/>
      <c r="AE210" s="124"/>
      <c r="AF210" s="124"/>
      <c r="AG210" s="124"/>
      <c r="AH210" s="135"/>
      <c r="AI210" s="124"/>
      <c r="AJ210" s="11"/>
      <c r="AK210" s="40" t="s">
        <v>634</v>
      </c>
      <c r="AL210" s="6"/>
      <c r="AM210" s="6"/>
    </row>
    <row r="211" spans="1:39" ht="15.75">
      <c r="A211" s="146"/>
      <c r="B211" s="136"/>
      <c r="C211" s="136"/>
      <c r="D211" s="136"/>
      <c r="E211" s="20" t="s">
        <v>635</v>
      </c>
      <c r="F211" s="27"/>
      <c r="G211" s="21"/>
      <c r="H211" s="21"/>
      <c r="I211" s="21"/>
      <c r="J211" s="21" t="e">
        <f t="shared" si="131"/>
        <v>#DIV/0!</v>
      </c>
      <c r="K211" s="21">
        <f t="shared" si="139"/>
        <v>0</v>
      </c>
      <c r="L211" s="11" t="e">
        <f t="shared" si="151"/>
        <v>#DIV/0!</v>
      </c>
      <c r="M211" s="11">
        <f t="shared" si="140"/>
        <v>0</v>
      </c>
      <c r="N211" s="11" t="e">
        <f t="shared" si="152"/>
        <v>#NUM!</v>
      </c>
      <c r="O211" s="11">
        <f t="shared" si="141"/>
        <v>0</v>
      </c>
      <c r="P211" s="96">
        <f t="shared" si="153"/>
        <v>0.16666666666666666</v>
      </c>
      <c r="Q211" s="11">
        <f t="shared" si="142"/>
        <v>0</v>
      </c>
      <c r="R211" s="124"/>
      <c r="S211" s="124"/>
      <c r="T211" s="124"/>
      <c r="U211" s="124"/>
      <c r="V211" s="124"/>
      <c r="W211" s="135"/>
      <c r="X211" s="124"/>
      <c r="Y211" s="124"/>
      <c r="Z211" s="124"/>
      <c r="AA211" s="124"/>
      <c r="AB211" s="124"/>
      <c r="AC211" s="135"/>
      <c r="AD211" s="124"/>
      <c r="AE211" s="124"/>
      <c r="AF211" s="124"/>
      <c r="AG211" s="124"/>
      <c r="AH211" s="135"/>
      <c r="AI211" s="124"/>
      <c r="AJ211" s="11"/>
      <c r="AK211" s="40"/>
      <c r="AL211" s="6"/>
      <c r="AM211" s="6"/>
    </row>
    <row r="212" spans="1:39" ht="15.75">
      <c r="A212" s="146"/>
      <c r="B212" s="136"/>
      <c r="C212" s="136" t="s">
        <v>636</v>
      </c>
      <c r="D212" s="136" t="s">
        <v>637</v>
      </c>
      <c r="E212" s="9" t="s">
        <v>638</v>
      </c>
      <c r="F212" s="10" t="s">
        <v>639</v>
      </c>
      <c r="G212" s="11">
        <v>3.9</v>
      </c>
      <c r="H212" s="11">
        <v>3.9</v>
      </c>
      <c r="I212" s="11">
        <v>1.1419999999999999</v>
      </c>
      <c r="J212" s="11">
        <f t="shared" si="131"/>
        <v>0</v>
      </c>
      <c r="K212" s="11">
        <f t="shared" si="139"/>
        <v>0</v>
      </c>
      <c r="L212" s="11" t="e">
        <f>K212/SUM(K$212:K$214)</f>
        <v>#DIV/0!</v>
      </c>
      <c r="M212" s="11">
        <f t="shared" si="140"/>
        <v>0</v>
      </c>
      <c r="N212" s="11" t="e">
        <f>-M212*LN(M212)/LN(3)</f>
        <v>#NUM!</v>
      </c>
      <c r="O212" s="11">
        <f t="shared" si="141"/>
        <v>0</v>
      </c>
      <c r="P212" s="96">
        <f>(1-O212)/(3-SUM(O$212:O$214))</f>
        <v>0.33333333333333331</v>
      </c>
      <c r="Q212" s="11">
        <f t="shared" si="142"/>
        <v>0</v>
      </c>
      <c r="R212" s="124">
        <f>SUM(Q212:Q214)</f>
        <v>0</v>
      </c>
      <c r="S212" s="124">
        <f>R212/SUM(R212:R220)</f>
        <v>0</v>
      </c>
      <c r="T212" s="124">
        <f>S212/SUM(S212:S220)</f>
        <v>0</v>
      </c>
      <c r="U212" s="124" t="e">
        <f>-T212*LN(T212)/LN(3)</f>
        <v>#NUM!</v>
      </c>
      <c r="V212" s="124">
        <f>IF(ISNUMBER(U212)=TRUE,U212,0)</f>
        <v>0</v>
      </c>
      <c r="W212" s="135">
        <f>(1-V212)/(3-SUM(V212:V220))</f>
        <v>0.33333333333333331</v>
      </c>
      <c r="X212" s="124">
        <f>W212*R212</f>
        <v>0</v>
      </c>
      <c r="Y212" s="124">
        <f>SUM(X212:X220)</f>
        <v>0.1476313306548728</v>
      </c>
      <c r="Z212" s="124">
        <f>Y212/SUM(Y142:Y220)</f>
        <v>0.11722320490058094</v>
      </c>
      <c r="AA212" s="124">
        <f>-Z212*LN(Z212)/LN(5)</f>
        <v>0.15613432610582231</v>
      </c>
      <c r="AB212" s="124">
        <f>-AA212*LN(AA212)/LN(5)</f>
        <v>0.18015449033692985</v>
      </c>
      <c r="AC212" s="135">
        <f>(1-AB212)/(5-SUM(AB142:AB220))</f>
        <v>0.19513028775735386</v>
      </c>
      <c r="AD212" s="124">
        <f>Y212*AC212</f>
        <v>2.8807344032686387E-2</v>
      </c>
      <c r="AE212" s="124"/>
      <c r="AF212" s="124"/>
      <c r="AG212" s="124"/>
      <c r="AH212" s="135"/>
      <c r="AI212" s="124"/>
      <c r="AJ212" s="11"/>
      <c r="AK212" s="40" t="s">
        <v>640</v>
      </c>
      <c r="AL212" s="6">
        <v>2023</v>
      </c>
      <c r="AM212" s="6"/>
    </row>
    <row r="213" spans="1:39" ht="15.75">
      <c r="A213" s="146"/>
      <c r="B213" s="136"/>
      <c r="C213" s="136"/>
      <c r="D213" s="136"/>
      <c r="E213" s="20" t="s">
        <v>641</v>
      </c>
      <c r="F213" s="27"/>
      <c r="G213" s="27">
        <v>70.25</v>
      </c>
      <c r="H213" s="21"/>
      <c r="I213" s="21"/>
      <c r="J213" s="21" t="e">
        <f t="shared" si="131"/>
        <v>#DIV/0!</v>
      </c>
      <c r="K213" s="21">
        <f t="shared" si="139"/>
        <v>0</v>
      </c>
      <c r="L213" s="11" t="e">
        <f t="shared" ref="L213:L214" si="154">K213/SUM(K$212:K$214)</f>
        <v>#DIV/0!</v>
      </c>
      <c r="M213" s="11">
        <f t="shared" si="140"/>
        <v>0</v>
      </c>
      <c r="N213" s="11" t="e">
        <f t="shared" ref="N213:N214" si="155">-M213*LN(M213)/LN(3)</f>
        <v>#NUM!</v>
      </c>
      <c r="O213" s="11">
        <f t="shared" si="141"/>
        <v>0</v>
      </c>
      <c r="P213" s="96">
        <f t="shared" ref="P213:P214" si="156">(1-O213)/(3-SUM(O$212:O$214))</f>
        <v>0.33333333333333331</v>
      </c>
      <c r="Q213" s="11">
        <f t="shared" si="142"/>
        <v>0</v>
      </c>
      <c r="R213" s="124"/>
      <c r="S213" s="124"/>
      <c r="T213" s="124"/>
      <c r="U213" s="124"/>
      <c r="V213" s="124"/>
      <c r="W213" s="135"/>
      <c r="X213" s="124"/>
      <c r="Y213" s="124"/>
      <c r="Z213" s="124"/>
      <c r="AA213" s="124"/>
      <c r="AB213" s="124"/>
      <c r="AC213" s="135"/>
      <c r="AD213" s="124"/>
      <c r="AE213" s="124"/>
      <c r="AF213" s="124"/>
      <c r="AG213" s="124"/>
      <c r="AH213" s="135"/>
      <c r="AI213" s="124"/>
      <c r="AJ213" s="11"/>
      <c r="AK213" s="40" t="s">
        <v>642</v>
      </c>
      <c r="AL213" s="6"/>
      <c r="AM213" s="6"/>
    </row>
    <row r="214" spans="1:39" ht="15.75">
      <c r="A214" s="146"/>
      <c r="B214" s="136"/>
      <c r="C214" s="136"/>
      <c r="D214" s="136"/>
      <c r="E214" s="20" t="s">
        <v>643</v>
      </c>
      <c r="F214" s="27"/>
      <c r="G214" s="27"/>
      <c r="H214" s="27"/>
      <c r="I214" s="27"/>
      <c r="J214" s="21" t="e">
        <f t="shared" si="131"/>
        <v>#DIV/0!</v>
      </c>
      <c r="K214" s="21">
        <f t="shared" si="139"/>
        <v>0</v>
      </c>
      <c r="L214" s="11" t="e">
        <f t="shared" si="154"/>
        <v>#DIV/0!</v>
      </c>
      <c r="M214" s="11">
        <f t="shared" si="140"/>
        <v>0</v>
      </c>
      <c r="N214" s="11" t="e">
        <f t="shared" si="155"/>
        <v>#NUM!</v>
      </c>
      <c r="O214" s="11">
        <f t="shared" si="141"/>
        <v>0</v>
      </c>
      <c r="P214" s="96">
        <f t="shared" si="156"/>
        <v>0.33333333333333331</v>
      </c>
      <c r="Q214" s="11">
        <f t="shared" si="142"/>
        <v>0</v>
      </c>
      <c r="R214" s="124"/>
      <c r="S214" s="124"/>
      <c r="T214" s="124"/>
      <c r="U214" s="124"/>
      <c r="V214" s="124"/>
      <c r="W214" s="135"/>
      <c r="X214" s="124"/>
      <c r="Y214" s="124"/>
      <c r="Z214" s="124"/>
      <c r="AA214" s="124"/>
      <c r="AB214" s="124"/>
      <c r="AC214" s="135"/>
      <c r="AD214" s="124"/>
      <c r="AE214" s="124"/>
      <c r="AF214" s="124"/>
      <c r="AG214" s="124"/>
      <c r="AH214" s="135"/>
      <c r="AI214" s="124"/>
      <c r="AJ214" s="11"/>
      <c r="AK214" s="41" t="s">
        <v>644</v>
      </c>
      <c r="AL214" s="6"/>
      <c r="AM214" s="6"/>
    </row>
    <row r="215" spans="1:39" ht="20.25" customHeight="1">
      <c r="A215" s="146"/>
      <c r="B215" s="136"/>
      <c r="C215" s="136"/>
      <c r="D215" s="136" t="s">
        <v>645</v>
      </c>
      <c r="E215" s="9" t="s">
        <v>646</v>
      </c>
      <c r="F215" s="10" t="s">
        <v>647</v>
      </c>
      <c r="G215" s="11">
        <v>54.4</v>
      </c>
      <c r="H215" s="11">
        <v>72.5</v>
      </c>
      <c r="I215" s="11">
        <v>51.9</v>
      </c>
      <c r="J215" s="11">
        <f t="shared" si="131"/>
        <v>0.87864077669902918</v>
      </c>
      <c r="K215" s="11">
        <f t="shared" si="139"/>
        <v>0.87864077669902918</v>
      </c>
      <c r="L215" s="11">
        <f>K215/SUM(K$215:K$218)</f>
        <v>0.44249205234566341</v>
      </c>
      <c r="M215" s="11">
        <f t="shared" si="140"/>
        <v>0.44249205234566341</v>
      </c>
      <c r="N215" s="11">
        <f>-M215*LN(M215)/LN(4)</f>
        <v>0.26024651278430988</v>
      </c>
      <c r="O215" s="11">
        <f t="shared" si="141"/>
        <v>0.26024651278430988</v>
      </c>
      <c r="P215" s="96">
        <f>(1-O215)/(4-SUM(O$215:O$218))</f>
        <v>0.21905584829728333</v>
      </c>
      <c r="Q215" s="11">
        <f t="shared" si="142"/>
        <v>0.19247140068838975</v>
      </c>
      <c r="R215" s="124">
        <f>SUM(Q215:Q218)</f>
        <v>0.44289399196461843</v>
      </c>
      <c r="S215" s="124">
        <f>R215/SUM(R212:R220)</f>
        <v>1</v>
      </c>
      <c r="T215" s="124">
        <f>S215/SUM(S212:S220)</f>
        <v>1</v>
      </c>
      <c r="U215" s="124">
        <f>-T215*LN(T215)/LN(3)</f>
        <v>0</v>
      </c>
      <c r="V215" s="124">
        <f>IF(ISNUMBER(U215)=TRUE,U215,0)</f>
        <v>0</v>
      </c>
      <c r="W215" s="135">
        <f>(1-V215)/(3-SUM(V212:V220))</f>
        <v>0.33333333333333331</v>
      </c>
      <c r="X215" s="124">
        <f>W215*R215</f>
        <v>0.1476313306548728</v>
      </c>
      <c r="Y215" s="124"/>
      <c r="Z215" s="124"/>
      <c r="AA215" s="124"/>
      <c r="AB215" s="124"/>
      <c r="AC215" s="135"/>
      <c r="AD215" s="124"/>
      <c r="AE215" s="124"/>
      <c r="AF215" s="124"/>
      <c r="AG215" s="124"/>
      <c r="AH215" s="135"/>
      <c r="AI215" s="124"/>
      <c r="AJ215" s="19" t="s">
        <v>648</v>
      </c>
      <c r="AK215" s="41" t="s">
        <v>61</v>
      </c>
      <c r="AL215" s="6" t="s">
        <v>649</v>
      </c>
      <c r="AM215" s="6"/>
    </row>
    <row r="216" spans="1:39" ht="21.75" customHeight="1">
      <c r="A216" s="146"/>
      <c r="B216" s="136"/>
      <c r="C216" s="136"/>
      <c r="D216" s="136"/>
      <c r="E216" s="9" t="s">
        <v>650</v>
      </c>
      <c r="F216" s="10" t="s">
        <v>651</v>
      </c>
      <c r="G216" s="11">
        <v>777</v>
      </c>
      <c r="H216" s="11">
        <v>6324</v>
      </c>
      <c r="I216" s="11">
        <v>777</v>
      </c>
      <c r="J216" s="11">
        <f t="shared" si="131"/>
        <v>1</v>
      </c>
      <c r="K216" s="11">
        <f t="shared" si="139"/>
        <v>1</v>
      </c>
      <c r="L216" s="11">
        <f t="shared" ref="L216:L218" si="157">K216/SUM(K$215:K$218)</f>
        <v>0.50360973913373841</v>
      </c>
      <c r="M216" s="11">
        <f t="shared" si="140"/>
        <v>0.50360973913373841</v>
      </c>
      <c r="N216" s="11">
        <f t="shared" ref="N216:N218" si="158">-M216*LN(M216)/LN(4)</f>
        <v>0.24919161641693449</v>
      </c>
      <c r="O216" s="11">
        <f t="shared" si="141"/>
        <v>0.24919161641693449</v>
      </c>
      <c r="P216" s="96">
        <f t="shared" ref="P216:P218" si="159">(1-O216)/(4-SUM(O$215:O$218))</f>
        <v>0.22232942489197924</v>
      </c>
      <c r="Q216" s="11">
        <f t="shared" si="142"/>
        <v>0.22232942489197924</v>
      </c>
      <c r="R216" s="124"/>
      <c r="S216" s="124"/>
      <c r="T216" s="124"/>
      <c r="U216" s="124"/>
      <c r="V216" s="124"/>
      <c r="W216" s="135"/>
      <c r="X216" s="124"/>
      <c r="Y216" s="124"/>
      <c r="Z216" s="124"/>
      <c r="AA216" s="124"/>
      <c r="AB216" s="124"/>
      <c r="AC216" s="135"/>
      <c r="AD216" s="124"/>
      <c r="AE216" s="124"/>
      <c r="AF216" s="124"/>
      <c r="AG216" s="124"/>
      <c r="AH216" s="135"/>
      <c r="AI216" s="124"/>
      <c r="AJ216" s="11" t="s">
        <v>652</v>
      </c>
      <c r="AK216" s="40" t="s">
        <v>653</v>
      </c>
      <c r="AL216" s="6">
        <v>2019</v>
      </c>
      <c r="AM216" s="6"/>
    </row>
    <row r="217" spans="1:39" ht="22.5" customHeight="1">
      <c r="A217" s="146"/>
      <c r="B217" s="136"/>
      <c r="C217" s="136"/>
      <c r="D217" s="136"/>
      <c r="E217" s="9" t="s">
        <v>654</v>
      </c>
      <c r="F217" s="10" t="s">
        <v>655</v>
      </c>
      <c r="G217" s="11">
        <v>42</v>
      </c>
      <c r="H217" s="11">
        <v>42</v>
      </c>
      <c r="I217" s="11">
        <v>16</v>
      </c>
      <c r="J217" s="11">
        <f t="shared" si="131"/>
        <v>0</v>
      </c>
      <c r="K217" s="11">
        <f t="shared" si="139"/>
        <v>0</v>
      </c>
      <c r="L217" s="11">
        <f t="shared" si="157"/>
        <v>0</v>
      </c>
      <c r="M217" s="11">
        <f t="shared" si="140"/>
        <v>0</v>
      </c>
      <c r="N217" s="11" t="e">
        <f t="shared" si="158"/>
        <v>#NUM!</v>
      </c>
      <c r="O217" s="11">
        <f t="shared" si="141"/>
        <v>0</v>
      </c>
      <c r="P217" s="96">
        <f t="shared" si="159"/>
        <v>0.29612006172728345</v>
      </c>
      <c r="Q217" s="11">
        <f t="shared" si="142"/>
        <v>0</v>
      </c>
      <c r="R217" s="124"/>
      <c r="S217" s="124"/>
      <c r="T217" s="124"/>
      <c r="U217" s="124"/>
      <c r="V217" s="124"/>
      <c r="W217" s="135"/>
      <c r="X217" s="124"/>
      <c r="Y217" s="124"/>
      <c r="Z217" s="124"/>
      <c r="AA217" s="124"/>
      <c r="AB217" s="124"/>
      <c r="AC217" s="135"/>
      <c r="AD217" s="124"/>
      <c r="AE217" s="124"/>
      <c r="AF217" s="124"/>
      <c r="AG217" s="124"/>
      <c r="AH217" s="135"/>
      <c r="AI217" s="124"/>
      <c r="AJ217" s="19" t="s">
        <v>656</v>
      </c>
      <c r="AK217" s="40" t="s">
        <v>657</v>
      </c>
      <c r="AL217" s="6">
        <v>2022</v>
      </c>
      <c r="AM217" s="6"/>
    </row>
    <row r="218" spans="1:39" ht="15.75">
      <c r="A218" s="146"/>
      <c r="B218" s="136"/>
      <c r="C218" s="136"/>
      <c r="D218" s="136"/>
      <c r="E218" s="9" t="s">
        <v>658</v>
      </c>
      <c r="F218" s="10" t="s">
        <v>659</v>
      </c>
      <c r="G218" s="10">
        <v>3200.82</v>
      </c>
      <c r="H218" s="10">
        <v>3436.07</v>
      </c>
      <c r="I218" s="10">
        <v>1237.96</v>
      </c>
      <c r="J218" s="10">
        <f t="shared" si="131"/>
        <v>0.10702376132222681</v>
      </c>
      <c r="K218" s="11">
        <f t="shared" si="139"/>
        <v>0.10702376132222681</v>
      </c>
      <c r="L218" s="11">
        <f t="shared" si="157"/>
        <v>5.389820852059813E-2</v>
      </c>
      <c r="M218" s="11">
        <f t="shared" si="140"/>
        <v>5.389820852059813E-2</v>
      </c>
      <c r="N218" s="11">
        <f t="shared" si="158"/>
        <v>0.11355325420267319</v>
      </c>
      <c r="O218" s="11">
        <f t="shared" si="141"/>
        <v>0.11355325420267319</v>
      </c>
      <c r="P218" s="96">
        <f t="shared" si="159"/>
        <v>0.26249466508345393</v>
      </c>
      <c r="Q218" s="11">
        <f t="shared" si="142"/>
        <v>2.8093166384249437E-2</v>
      </c>
      <c r="R218" s="124"/>
      <c r="S218" s="124"/>
      <c r="T218" s="124"/>
      <c r="U218" s="124"/>
      <c r="V218" s="124"/>
      <c r="W218" s="135"/>
      <c r="X218" s="124"/>
      <c r="Y218" s="124"/>
      <c r="Z218" s="124"/>
      <c r="AA218" s="124"/>
      <c r="AB218" s="124"/>
      <c r="AC218" s="135"/>
      <c r="AD218" s="124"/>
      <c r="AE218" s="124"/>
      <c r="AF218" s="124"/>
      <c r="AG218" s="124"/>
      <c r="AH218" s="135"/>
      <c r="AI218" s="124"/>
      <c r="AJ218" s="15" t="s">
        <v>660</v>
      </c>
      <c r="AK218" s="40" t="s">
        <v>661</v>
      </c>
      <c r="AL218" s="6" t="s">
        <v>662</v>
      </c>
      <c r="AM218" s="6"/>
    </row>
    <row r="219" spans="1:39" ht="15.75">
      <c r="A219" s="146"/>
      <c r="B219" s="136"/>
      <c r="C219" s="136"/>
      <c r="D219" s="136" t="s">
        <v>663</v>
      </c>
      <c r="E219" s="20" t="s">
        <v>664</v>
      </c>
      <c r="F219" s="27"/>
      <c r="G219" s="21"/>
      <c r="H219" s="21"/>
      <c r="I219" s="21"/>
      <c r="J219" s="21" t="e">
        <f t="shared" si="131"/>
        <v>#DIV/0!</v>
      </c>
      <c r="K219" s="21">
        <f t="shared" si="139"/>
        <v>0</v>
      </c>
      <c r="L219" s="11" t="e">
        <f>K219/SUM(K$219:K$220)</f>
        <v>#DIV/0!</v>
      </c>
      <c r="M219" s="11">
        <f t="shared" si="140"/>
        <v>0</v>
      </c>
      <c r="N219" s="11" t="e">
        <f>-M219*LN(M219)/LN(2)</f>
        <v>#NUM!</v>
      </c>
      <c r="O219" s="11">
        <f t="shared" si="141"/>
        <v>0</v>
      </c>
      <c r="P219" s="96">
        <f>(1-O219)/(2-SUM(O$219:O$220))</f>
        <v>0.5</v>
      </c>
      <c r="Q219" s="11">
        <f t="shared" si="142"/>
        <v>0</v>
      </c>
      <c r="R219" s="124">
        <f>SUM(Q219:Q220)</f>
        <v>0</v>
      </c>
      <c r="S219" s="124">
        <f>R219/SUM(R212:R220)</f>
        <v>0</v>
      </c>
      <c r="T219" s="124">
        <f>S219/SUM(S212:S220)</f>
        <v>0</v>
      </c>
      <c r="U219" s="124" t="e">
        <f>-T219*LN(T219)/LN(3)</f>
        <v>#NUM!</v>
      </c>
      <c r="V219" s="124">
        <f>IF(ISNUMBER(U219)=TRUE,U219,0)</f>
        <v>0</v>
      </c>
      <c r="W219" s="135">
        <f>(1-V219)/(3-SUM(V212:V220))</f>
        <v>0.33333333333333331</v>
      </c>
      <c r="X219" s="124">
        <f>W219*R219</f>
        <v>0</v>
      </c>
      <c r="Y219" s="124"/>
      <c r="Z219" s="124"/>
      <c r="AA219" s="124"/>
      <c r="AB219" s="124"/>
      <c r="AC219" s="135"/>
      <c r="AD219" s="124"/>
      <c r="AE219" s="124"/>
      <c r="AF219" s="124"/>
      <c r="AG219" s="124"/>
      <c r="AH219" s="135"/>
      <c r="AI219" s="124"/>
      <c r="AJ219" s="11"/>
      <c r="AK219" s="40"/>
      <c r="AL219" s="6"/>
      <c r="AM219" s="6"/>
    </row>
    <row r="220" spans="1:39" ht="15.75">
      <c r="A220" s="146"/>
      <c r="B220" s="136"/>
      <c r="C220" s="136"/>
      <c r="D220" s="136"/>
      <c r="E220" s="20" t="s">
        <v>665</v>
      </c>
      <c r="F220" s="27"/>
      <c r="G220" s="21"/>
      <c r="H220" s="21"/>
      <c r="I220" s="21"/>
      <c r="J220" s="21" t="e">
        <f t="shared" si="131"/>
        <v>#DIV/0!</v>
      </c>
      <c r="K220" s="21">
        <f t="shared" si="139"/>
        <v>0</v>
      </c>
      <c r="L220" s="11" t="e">
        <f>K220/SUM(K$219:K$220)</f>
        <v>#DIV/0!</v>
      </c>
      <c r="M220" s="11">
        <f t="shared" si="140"/>
        <v>0</v>
      </c>
      <c r="N220" s="11" t="e">
        <f>-M220*LN(M220)/LN(2)</f>
        <v>#NUM!</v>
      </c>
      <c r="O220" s="11">
        <f t="shared" si="141"/>
        <v>0</v>
      </c>
      <c r="P220" s="96">
        <f>(1-O220)/(2-SUM(O$219:O$220))</f>
        <v>0.5</v>
      </c>
      <c r="Q220" s="11">
        <f t="shared" si="142"/>
        <v>0</v>
      </c>
      <c r="R220" s="124"/>
      <c r="S220" s="124"/>
      <c r="T220" s="124"/>
      <c r="U220" s="124"/>
      <c r="V220" s="124"/>
      <c r="W220" s="135"/>
      <c r="X220" s="124"/>
      <c r="Y220" s="124"/>
      <c r="Z220" s="124"/>
      <c r="AA220" s="124"/>
      <c r="AB220" s="124"/>
      <c r="AC220" s="135"/>
      <c r="AD220" s="124"/>
      <c r="AE220" s="124"/>
      <c r="AF220" s="124"/>
      <c r="AG220" s="124"/>
      <c r="AH220" s="135"/>
      <c r="AI220" s="124"/>
      <c r="AJ220" s="11"/>
      <c r="AK220" s="40"/>
      <c r="AL220" s="6"/>
      <c r="AM220" s="6"/>
    </row>
    <row r="221" spans="1:39">
      <c r="AI221" s="2">
        <f>SUM(AI5:AI220)</f>
        <v>0.4264193976122701</v>
      </c>
    </row>
    <row r="222" spans="1:39">
      <c r="AH222" s="98" t="s">
        <v>668</v>
      </c>
      <c r="AI222" s="98">
        <f>AI221*100</f>
        <v>42.641939761227007</v>
      </c>
      <c r="AJ222" s="2" t="s">
        <v>701</v>
      </c>
    </row>
    <row r="223" spans="1:39" ht="15.75">
      <c r="E223" s="1"/>
    </row>
  </sheetData>
  <mergeCells count="553">
    <mergeCell ref="D1:D2"/>
    <mergeCell ref="H1:L2"/>
    <mergeCell ref="AL1:AM2"/>
    <mergeCell ref="A5:A220"/>
    <mergeCell ref="B5:B79"/>
    <mergeCell ref="C5:C20"/>
    <mergeCell ref="D5:D8"/>
    <mergeCell ref="R5:R8"/>
    <mergeCell ref="S5:S8"/>
    <mergeCell ref="T5:T8"/>
    <mergeCell ref="AD21:AD35"/>
    <mergeCell ref="AB36:AB46"/>
    <mergeCell ref="U5:U8"/>
    <mergeCell ref="V5:V8"/>
    <mergeCell ref="W5:W8"/>
    <mergeCell ref="X5:X8"/>
    <mergeCell ref="Y5:Y20"/>
    <mergeCell ref="Z5:Z20"/>
    <mergeCell ref="X9:X12"/>
    <mergeCell ref="W13:W15"/>
    <mergeCell ref="X13:X15"/>
    <mergeCell ref="W16:W17"/>
    <mergeCell ref="D13:D15"/>
    <mergeCell ref="R13:R15"/>
    <mergeCell ref="S13:S15"/>
    <mergeCell ref="T13:T15"/>
    <mergeCell ref="U13:U15"/>
    <mergeCell ref="V13:V15"/>
    <mergeCell ref="AG5:AG79"/>
    <mergeCell ref="AH5:AH79"/>
    <mergeCell ref="AI5:AI79"/>
    <mergeCell ref="D9:D12"/>
    <mergeCell ref="R9:R12"/>
    <mergeCell ref="S9:S12"/>
    <mergeCell ref="T9:T12"/>
    <mergeCell ref="U9:U12"/>
    <mergeCell ref="V9:V12"/>
    <mergeCell ref="W9:W12"/>
    <mergeCell ref="AA5:AA20"/>
    <mergeCell ref="AB5:AB20"/>
    <mergeCell ref="AC5:AC20"/>
    <mergeCell ref="AD5:AD20"/>
    <mergeCell ref="AE5:AE79"/>
    <mergeCell ref="AF5:AF79"/>
    <mergeCell ref="AB21:AB35"/>
    <mergeCell ref="AC21:AC35"/>
    <mergeCell ref="X16:X17"/>
    <mergeCell ref="D18:D20"/>
    <mergeCell ref="R18:R20"/>
    <mergeCell ref="S18:S20"/>
    <mergeCell ref="T18:T20"/>
    <mergeCell ref="U18:U20"/>
    <mergeCell ref="V18:V20"/>
    <mergeCell ref="W18:W20"/>
    <mergeCell ref="X18:X20"/>
    <mergeCell ref="D16:D17"/>
    <mergeCell ref="R16:R17"/>
    <mergeCell ref="S16:S17"/>
    <mergeCell ref="T16:T17"/>
    <mergeCell ref="U16:U17"/>
    <mergeCell ref="V16:V17"/>
    <mergeCell ref="V21:V25"/>
    <mergeCell ref="W21:W25"/>
    <mergeCell ref="X21:X25"/>
    <mergeCell ref="Y21:Y35"/>
    <mergeCell ref="Z21:Z35"/>
    <mergeCell ref="AA21:AA35"/>
    <mergeCell ref="C21:C35"/>
    <mergeCell ref="D21:D25"/>
    <mergeCell ref="R21:R25"/>
    <mergeCell ref="S21:S25"/>
    <mergeCell ref="T21:T25"/>
    <mergeCell ref="U21:U25"/>
    <mergeCell ref="D26:D35"/>
    <mergeCell ref="R26:R35"/>
    <mergeCell ref="S26:S35"/>
    <mergeCell ref="T26:T35"/>
    <mergeCell ref="U26:U35"/>
    <mergeCell ref="V26:V35"/>
    <mergeCell ref="W26:W35"/>
    <mergeCell ref="X26:X35"/>
    <mergeCell ref="C36:C46"/>
    <mergeCell ref="D36:D40"/>
    <mergeCell ref="R36:R40"/>
    <mergeCell ref="S36:S40"/>
    <mergeCell ref="T36:T40"/>
    <mergeCell ref="U36:U40"/>
    <mergeCell ref="D45:D46"/>
    <mergeCell ref="R45:R46"/>
    <mergeCell ref="S45:S46"/>
    <mergeCell ref="T45:T46"/>
    <mergeCell ref="U45:U46"/>
    <mergeCell ref="V45:V46"/>
    <mergeCell ref="AC36:AC46"/>
    <mergeCell ref="AD36:AD46"/>
    <mergeCell ref="D41:D44"/>
    <mergeCell ref="R41:R44"/>
    <mergeCell ref="S41:S44"/>
    <mergeCell ref="T41:T44"/>
    <mergeCell ref="U41:U44"/>
    <mergeCell ref="V41:V44"/>
    <mergeCell ref="W41:W44"/>
    <mergeCell ref="X41:X44"/>
    <mergeCell ref="V36:V40"/>
    <mergeCell ref="W36:W40"/>
    <mergeCell ref="X36:X40"/>
    <mergeCell ref="Y36:Y46"/>
    <mergeCell ref="Z36:Z46"/>
    <mergeCell ref="AA36:AA46"/>
    <mergeCell ref="W45:W46"/>
    <mergeCell ref="X45:X46"/>
    <mergeCell ref="AB47:AB64"/>
    <mergeCell ref="AC47:AC64"/>
    <mergeCell ref="AD47:AD64"/>
    <mergeCell ref="D52:D59"/>
    <mergeCell ref="R52:R59"/>
    <mergeCell ref="S52:S59"/>
    <mergeCell ref="T52:T59"/>
    <mergeCell ref="U52:U59"/>
    <mergeCell ref="V52:V59"/>
    <mergeCell ref="W52:W59"/>
    <mergeCell ref="V47:V51"/>
    <mergeCell ref="W47:W51"/>
    <mergeCell ref="X47:X51"/>
    <mergeCell ref="Y47:Y64"/>
    <mergeCell ref="Z47:Z64"/>
    <mergeCell ref="AA47:AA64"/>
    <mergeCell ref="X52:X59"/>
    <mergeCell ref="D47:D51"/>
    <mergeCell ref="R47:R51"/>
    <mergeCell ref="S47:S51"/>
    <mergeCell ref="T47:T51"/>
    <mergeCell ref="U47:U51"/>
    <mergeCell ref="D60:D64"/>
    <mergeCell ref="R60:R64"/>
    <mergeCell ref="U60:U64"/>
    <mergeCell ref="V60:V64"/>
    <mergeCell ref="W60:W64"/>
    <mergeCell ref="X60:X64"/>
    <mergeCell ref="C65:C79"/>
    <mergeCell ref="D65:D66"/>
    <mergeCell ref="R65:R66"/>
    <mergeCell ref="S65:S66"/>
    <mergeCell ref="T65:T66"/>
    <mergeCell ref="U65:U66"/>
    <mergeCell ref="C47:C64"/>
    <mergeCell ref="S60:S64"/>
    <mergeCell ref="T60:T64"/>
    <mergeCell ref="D73:D79"/>
    <mergeCell ref="R73:R79"/>
    <mergeCell ref="S73:S79"/>
    <mergeCell ref="T73:T79"/>
    <mergeCell ref="U73:U79"/>
    <mergeCell ref="V73:V79"/>
    <mergeCell ref="AB65:AB79"/>
    <mergeCell ref="AC65:AC79"/>
    <mergeCell ref="AD65:AD79"/>
    <mergeCell ref="D67:D72"/>
    <mergeCell ref="R67:R72"/>
    <mergeCell ref="S67:S72"/>
    <mergeCell ref="T67:T72"/>
    <mergeCell ref="U67:U72"/>
    <mergeCell ref="V67:V72"/>
    <mergeCell ref="W67:W72"/>
    <mergeCell ref="V65:V66"/>
    <mergeCell ref="W65:W66"/>
    <mergeCell ref="X65:X66"/>
    <mergeCell ref="Y65:Y79"/>
    <mergeCell ref="Z65:Z79"/>
    <mergeCell ref="AA65:AA79"/>
    <mergeCell ref="X67:X72"/>
    <mergeCell ref="W73:W79"/>
    <mergeCell ref="X73:X79"/>
    <mergeCell ref="Y80:Y103"/>
    <mergeCell ref="Z80:Z103"/>
    <mergeCell ref="X84:X88"/>
    <mergeCell ref="U89:U93"/>
    <mergeCell ref="V89:V93"/>
    <mergeCell ref="W89:W93"/>
    <mergeCell ref="B80:B141"/>
    <mergeCell ref="C80:C103"/>
    <mergeCell ref="D80:D83"/>
    <mergeCell ref="R80:R83"/>
    <mergeCell ref="S80:S83"/>
    <mergeCell ref="T80:T83"/>
    <mergeCell ref="D89:D93"/>
    <mergeCell ref="R89:R93"/>
    <mergeCell ref="S89:S93"/>
    <mergeCell ref="T89:T93"/>
    <mergeCell ref="X89:X93"/>
    <mergeCell ref="D94:D96"/>
    <mergeCell ref="R94:R96"/>
    <mergeCell ref="S94:S96"/>
    <mergeCell ref="T94:T96"/>
    <mergeCell ref="U94:U96"/>
    <mergeCell ref="V94:V96"/>
    <mergeCell ref="W94:W96"/>
    <mergeCell ref="AG80:AG141"/>
    <mergeCell ref="AH80:AH141"/>
    <mergeCell ref="AI80:AI141"/>
    <mergeCell ref="D84:D88"/>
    <mergeCell ref="R84:R88"/>
    <mergeCell ref="S84:S88"/>
    <mergeCell ref="T84:T88"/>
    <mergeCell ref="U84:U88"/>
    <mergeCell ref="V84:V88"/>
    <mergeCell ref="W84:W88"/>
    <mergeCell ref="AA80:AA103"/>
    <mergeCell ref="AB80:AB103"/>
    <mergeCell ref="AC80:AC103"/>
    <mergeCell ref="AD80:AD103"/>
    <mergeCell ref="AE80:AE141"/>
    <mergeCell ref="AF80:AF141"/>
    <mergeCell ref="AB104:AB118"/>
    <mergeCell ref="AC104:AC118"/>
    <mergeCell ref="AD104:AD118"/>
    <mergeCell ref="AB119:AB141"/>
    <mergeCell ref="U80:U83"/>
    <mergeCell ref="V80:V83"/>
    <mergeCell ref="W80:W83"/>
    <mergeCell ref="X80:X83"/>
    <mergeCell ref="X94:X96"/>
    <mergeCell ref="W97:W100"/>
    <mergeCell ref="X97:X100"/>
    <mergeCell ref="D101:D103"/>
    <mergeCell ref="R101:R103"/>
    <mergeCell ref="S101:S103"/>
    <mergeCell ref="T101:T103"/>
    <mergeCell ref="U101:U103"/>
    <mergeCell ref="V101:V103"/>
    <mergeCell ref="W101:W103"/>
    <mergeCell ref="X101:X103"/>
    <mergeCell ref="D97:D100"/>
    <mergeCell ref="R97:R100"/>
    <mergeCell ref="S97:S100"/>
    <mergeCell ref="T97:T100"/>
    <mergeCell ref="U97:U100"/>
    <mergeCell ref="V97:V100"/>
    <mergeCell ref="Y104:Y118"/>
    <mergeCell ref="Z104:Z118"/>
    <mergeCell ref="AA104:AA118"/>
    <mergeCell ref="W109:W112"/>
    <mergeCell ref="X109:X112"/>
    <mergeCell ref="W113:W118"/>
    <mergeCell ref="X113:X118"/>
    <mergeCell ref="C104:C118"/>
    <mergeCell ref="D104:D105"/>
    <mergeCell ref="R104:R105"/>
    <mergeCell ref="S104:S105"/>
    <mergeCell ref="T104:T105"/>
    <mergeCell ref="U104:U105"/>
    <mergeCell ref="D106:D108"/>
    <mergeCell ref="R106:R108"/>
    <mergeCell ref="S106:S108"/>
    <mergeCell ref="T106:T108"/>
    <mergeCell ref="X106:X108"/>
    <mergeCell ref="D109:D112"/>
    <mergeCell ref="R109:R112"/>
    <mergeCell ref="S109:S112"/>
    <mergeCell ref="T109:T112"/>
    <mergeCell ref="U109:U112"/>
    <mergeCell ref="V109:V112"/>
    <mergeCell ref="V104:V105"/>
    <mergeCell ref="W104:W105"/>
    <mergeCell ref="X104:X105"/>
    <mergeCell ref="D113:D118"/>
    <mergeCell ref="R113:R118"/>
    <mergeCell ref="S113:S118"/>
    <mergeCell ref="T113:T118"/>
    <mergeCell ref="U113:U118"/>
    <mergeCell ref="V113:V118"/>
    <mergeCell ref="U106:U108"/>
    <mergeCell ref="V106:V108"/>
    <mergeCell ref="W106:W108"/>
    <mergeCell ref="X132:X138"/>
    <mergeCell ref="W139:W141"/>
    <mergeCell ref="X139:X141"/>
    <mergeCell ref="C119:C141"/>
    <mergeCell ref="D119:D123"/>
    <mergeCell ref="R119:R123"/>
    <mergeCell ref="S119:S123"/>
    <mergeCell ref="T119:T123"/>
    <mergeCell ref="U119:U123"/>
    <mergeCell ref="D129:D131"/>
    <mergeCell ref="R129:R131"/>
    <mergeCell ref="S129:S131"/>
    <mergeCell ref="T129:T131"/>
    <mergeCell ref="X129:X131"/>
    <mergeCell ref="D132:D138"/>
    <mergeCell ref="R132:R138"/>
    <mergeCell ref="S132:S138"/>
    <mergeCell ref="T132:T138"/>
    <mergeCell ref="U132:U138"/>
    <mergeCell ref="V132:V138"/>
    <mergeCell ref="V129:V131"/>
    <mergeCell ref="W129:W131"/>
    <mergeCell ref="AC119:AC141"/>
    <mergeCell ref="AD119:AD141"/>
    <mergeCell ref="D124:D128"/>
    <mergeCell ref="R124:R128"/>
    <mergeCell ref="S124:S128"/>
    <mergeCell ref="T124:T128"/>
    <mergeCell ref="U124:U128"/>
    <mergeCell ref="V124:V128"/>
    <mergeCell ref="W124:W128"/>
    <mergeCell ref="X124:X128"/>
    <mergeCell ref="V119:V123"/>
    <mergeCell ref="W119:W123"/>
    <mergeCell ref="X119:X123"/>
    <mergeCell ref="Y119:Y141"/>
    <mergeCell ref="Z119:Z141"/>
    <mergeCell ref="AA119:AA141"/>
    <mergeCell ref="W132:W138"/>
    <mergeCell ref="D139:D141"/>
    <mergeCell ref="R139:R141"/>
    <mergeCell ref="S139:S141"/>
    <mergeCell ref="T139:T141"/>
    <mergeCell ref="U139:U141"/>
    <mergeCell ref="V139:V141"/>
    <mergeCell ref="U129:U131"/>
    <mergeCell ref="Y142:Y160"/>
    <mergeCell ref="Z142:Z160"/>
    <mergeCell ref="X146:X147"/>
    <mergeCell ref="U149:U150"/>
    <mergeCell ref="V149:V150"/>
    <mergeCell ref="W149:W150"/>
    <mergeCell ref="B142:B220"/>
    <mergeCell ref="C142:C160"/>
    <mergeCell ref="D142:D145"/>
    <mergeCell ref="R142:R145"/>
    <mergeCell ref="S142:S145"/>
    <mergeCell ref="T142:T145"/>
    <mergeCell ref="D149:D150"/>
    <mergeCell ref="R149:R150"/>
    <mergeCell ref="S149:S150"/>
    <mergeCell ref="T149:T150"/>
    <mergeCell ref="X149:X150"/>
    <mergeCell ref="D151:D152"/>
    <mergeCell ref="R151:R152"/>
    <mergeCell ref="S151:S152"/>
    <mergeCell ref="T151:T152"/>
    <mergeCell ref="U151:U152"/>
    <mergeCell ref="V151:V152"/>
    <mergeCell ref="W151:W152"/>
    <mergeCell ref="AG142:AG220"/>
    <mergeCell ref="AH142:AH220"/>
    <mergeCell ref="AI142:AI220"/>
    <mergeCell ref="D146:D147"/>
    <mergeCell ref="R146:R147"/>
    <mergeCell ref="S146:S147"/>
    <mergeCell ref="T146:T147"/>
    <mergeCell ref="U146:U147"/>
    <mergeCell ref="V146:V147"/>
    <mergeCell ref="W146:W147"/>
    <mergeCell ref="AA142:AA160"/>
    <mergeCell ref="AB142:AB160"/>
    <mergeCell ref="AC142:AC160"/>
    <mergeCell ref="AD142:AD160"/>
    <mergeCell ref="AE142:AE220"/>
    <mergeCell ref="AF142:AF220"/>
    <mergeCell ref="AB161:AB175"/>
    <mergeCell ref="AC161:AC175"/>
    <mergeCell ref="AD161:AD175"/>
    <mergeCell ref="AD176:AD194"/>
    <mergeCell ref="U142:U145"/>
    <mergeCell ref="V142:V145"/>
    <mergeCell ref="W142:W145"/>
    <mergeCell ref="X142:X145"/>
    <mergeCell ref="X151:X152"/>
    <mergeCell ref="W153:W155"/>
    <mergeCell ref="X153:X155"/>
    <mergeCell ref="D157:D160"/>
    <mergeCell ref="R157:R160"/>
    <mergeCell ref="S157:S160"/>
    <mergeCell ref="T157:T160"/>
    <mergeCell ref="U157:U160"/>
    <mergeCell ref="V157:V160"/>
    <mergeCell ref="W157:W160"/>
    <mergeCell ref="X157:X160"/>
    <mergeCell ref="D153:D155"/>
    <mergeCell ref="R153:R155"/>
    <mergeCell ref="S153:S155"/>
    <mergeCell ref="T153:T155"/>
    <mergeCell ref="U153:U155"/>
    <mergeCell ref="V153:V155"/>
    <mergeCell ref="AA161:AA175"/>
    <mergeCell ref="W166:W168"/>
    <mergeCell ref="X166:X168"/>
    <mergeCell ref="W169:W170"/>
    <mergeCell ref="X169:X170"/>
    <mergeCell ref="C161:C175"/>
    <mergeCell ref="D161:D163"/>
    <mergeCell ref="R161:R163"/>
    <mergeCell ref="S161:S163"/>
    <mergeCell ref="T161:T163"/>
    <mergeCell ref="U161:U163"/>
    <mergeCell ref="D164:D165"/>
    <mergeCell ref="R164:R165"/>
    <mergeCell ref="S164:S165"/>
    <mergeCell ref="T164:T165"/>
    <mergeCell ref="X164:X165"/>
    <mergeCell ref="D166:D168"/>
    <mergeCell ref="R166:R168"/>
    <mergeCell ref="S166:S168"/>
    <mergeCell ref="T166:T168"/>
    <mergeCell ref="U166:U168"/>
    <mergeCell ref="V166:V168"/>
    <mergeCell ref="V161:V163"/>
    <mergeCell ref="W161:W163"/>
    <mergeCell ref="X161:X163"/>
    <mergeCell ref="D169:D170"/>
    <mergeCell ref="R169:R170"/>
    <mergeCell ref="S169:S170"/>
    <mergeCell ref="T169:T170"/>
    <mergeCell ref="U169:U170"/>
    <mergeCell ref="V169:V170"/>
    <mergeCell ref="U164:U165"/>
    <mergeCell ref="V164:V165"/>
    <mergeCell ref="W164:W165"/>
    <mergeCell ref="X176:X180"/>
    <mergeCell ref="Y176:Y194"/>
    <mergeCell ref="Z176:Z194"/>
    <mergeCell ref="AA176:AA194"/>
    <mergeCell ref="AB176:AB194"/>
    <mergeCell ref="AC176:AC194"/>
    <mergeCell ref="W171:W175"/>
    <mergeCell ref="X171:X175"/>
    <mergeCell ref="C176:C194"/>
    <mergeCell ref="D176:D180"/>
    <mergeCell ref="R176:R180"/>
    <mergeCell ref="S176:S180"/>
    <mergeCell ref="T176:T180"/>
    <mergeCell ref="U176:U180"/>
    <mergeCell ref="V176:V180"/>
    <mergeCell ref="W176:W180"/>
    <mergeCell ref="D171:D175"/>
    <mergeCell ref="R171:R175"/>
    <mergeCell ref="S171:S175"/>
    <mergeCell ref="T171:T175"/>
    <mergeCell ref="U171:U175"/>
    <mergeCell ref="V171:V175"/>
    <mergeCell ref="Y161:Y175"/>
    <mergeCell ref="Z161:Z175"/>
    <mergeCell ref="W181:W184"/>
    <mergeCell ref="X181:X184"/>
    <mergeCell ref="D185:D187"/>
    <mergeCell ref="R185:R187"/>
    <mergeCell ref="S185:S187"/>
    <mergeCell ref="T185:T187"/>
    <mergeCell ref="U185:U187"/>
    <mergeCell ref="V185:V187"/>
    <mergeCell ref="W185:W187"/>
    <mergeCell ref="X185:X187"/>
    <mergeCell ref="D181:D184"/>
    <mergeCell ref="R181:R184"/>
    <mergeCell ref="S181:S184"/>
    <mergeCell ref="T181:T184"/>
    <mergeCell ref="U181:U184"/>
    <mergeCell ref="V181:V184"/>
    <mergeCell ref="W188:W192"/>
    <mergeCell ref="X188:X192"/>
    <mergeCell ref="D193:D194"/>
    <mergeCell ref="R193:R194"/>
    <mergeCell ref="S193:S194"/>
    <mergeCell ref="T193:T194"/>
    <mergeCell ref="U193:U194"/>
    <mergeCell ref="V193:V194"/>
    <mergeCell ref="W193:W194"/>
    <mergeCell ref="X193:X194"/>
    <mergeCell ref="D188:D192"/>
    <mergeCell ref="R188:R192"/>
    <mergeCell ref="S188:S192"/>
    <mergeCell ref="T188:T192"/>
    <mergeCell ref="U188:U192"/>
    <mergeCell ref="V188:V192"/>
    <mergeCell ref="AD212:AD220"/>
    <mergeCell ref="X206:X211"/>
    <mergeCell ref="U201:U203"/>
    <mergeCell ref="V201:V203"/>
    <mergeCell ref="W201:W203"/>
    <mergeCell ref="X201:X203"/>
    <mergeCell ref="D204:D205"/>
    <mergeCell ref="R204:R205"/>
    <mergeCell ref="C195:C211"/>
    <mergeCell ref="D195:D197"/>
    <mergeCell ref="R195:R197"/>
    <mergeCell ref="S195:S197"/>
    <mergeCell ref="T195:T197"/>
    <mergeCell ref="U195:U197"/>
    <mergeCell ref="D201:D203"/>
    <mergeCell ref="R201:R203"/>
    <mergeCell ref="S201:S203"/>
    <mergeCell ref="T201:T203"/>
    <mergeCell ref="S204:S205"/>
    <mergeCell ref="T204:T205"/>
    <mergeCell ref="U204:U205"/>
    <mergeCell ref="W198:W200"/>
    <mergeCell ref="V195:V197"/>
    <mergeCell ref="W195:W197"/>
    <mergeCell ref="D215:D218"/>
    <mergeCell ref="R215:R218"/>
    <mergeCell ref="S215:S218"/>
    <mergeCell ref="T215:T218"/>
    <mergeCell ref="U215:U218"/>
    <mergeCell ref="Y195:Y211"/>
    <mergeCell ref="Z195:Z211"/>
    <mergeCell ref="AA195:AA211"/>
    <mergeCell ref="X198:X200"/>
    <mergeCell ref="W204:W205"/>
    <mergeCell ref="X204:X205"/>
    <mergeCell ref="W206:W211"/>
    <mergeCell ref="X195:X197"/>
    <mergeCell ref="D206:D211"/>
    <mergeCell ref="AD195:AD211"/>
    <mergeCell ref="D198:D200"/>
    <mergeCell ref="R198:R200"/>
    <mergeCell ref="S198:S200"/>
    <mergeCell ref="T198:T200"/>
    <mergeCell ref="U198:U200"/>
    <mergeCell ref="AC195:AC211"/>
    <mergeCell ref="C212:C220"/>
    <mergeCell ref="D212:D214"/>
    <mergeCell ref="R212:R214"/>
    <mergeCell ref="S212:S214"/>
    <mergeCell ref="T212:T214"/>
    <mergeCell ref="U212:U214"/>
    <mergeCell ref="V212:V214"/>
    <mergeCell ref="W212:W214"/>
    <mergeCell ref="X212:X214"/>
    <mergeCell ref="W215:W218"/>
    <mergeCell ref="X215:X218"/>
    <mergeCell ref="D219:D220"/>
    <mergeCell ref="R219:R220"/>
    <mergeCell ref="S219:S220"/>
    <mergeCell ref="T219:T220"/>
    <mergeCell ref="U219:U220"/>
    <mergeCell ref="V219:V220"/>
    <mergeCell ref="V215:V218"/>
    <mergeCell ref="V204:V205"/>
    <mergeCell ref="Y212:Y220"/>
    <mergeCell ref="Z212:Z220"/>
    <mergeCell ref="AA212:AA220"/>
    <mergeCell ref="AB212:AB220"/>
    <mergeCell ref="AC212:AC220"/>
    <mergeCell ref="V198:V200"/>
    <mergeCell ref="R206:R211"/>
    <mergeCell ref="S206:S211"/>
    <mergeCell ref="T206:T211"/>
    <mergeCell ref="U206:U211"/>
    <mergeCell ref="V206:V211"/>
    <mergeCell ref="AB195:AB211"/>
    <mergeCell ref="W219:W220"/>
    <mergeCell ref="X219:X220"/>
  </mergeCells>
  <hyperlinks>
    <hyperlink ref="AK15" r:id="rId1" xr:uid="{67D5E0B9-6BBF-4A99-9926-F2BC1C8DD88D}"/>
    <hyperlink ref="AK65" r:id="rId2" xr:uid="{726A1B94-6D89-419F-9488-2747F1FAB9A2}"/>
    <hyperlink ref="AK173" r:id="rId3" location=":~:text=Overall%2C%20there%20was%20an%20improvement,disease%20as%20compared%20to%20females." display="https://journals.plos.org/plosone/article/file?id=10.1371/journal.pone.0292723&amp;type=printable - :~:text=Overall%2C%20there%20was%20an%20improvement,disease%20as%20compared%20to%20females." xr:uid="{345AAEFF-64C2-4B8F-8AF5-48450BE0CB68}"/>
    <hyperlink ref="AK207" r:id="rId4" location=":~:text=The%20pooled%20prevalence%20of%20VRE%20in%20India%20was%20calculated%20at,faecium%20(724%20%5B19.66%25%5D)." xr:uid="{FD43F747-02AC-4B20-B9A0-E988D70E833D}"/>
    <hyperlink ref="AK195" r:id="rId5" location=":~:text=Findings.%20The%20total%20DDDs%20consumed%20in%202019,DDDs%2C%20while%20Access%20contributed%2027.0%%20(1370%20million)    " xr:uid="{216C828B-9DF1-456D-BCD8-F36FBBABE956}"/>
    <hyperlink ref="AK162" r:id="rId6" xr:uid="{23D08549-8048-4CC6-9868-367D87CBAF45}"/>
    <hyperlink ref="AK16" r:id="rId7" xr:uid="{3E471808-2C5F-4AA2-A9A9-63CFE4F322CC}"/>
    <hyperlink ref="AK17" r:id="rId8" xr:uid="{65AF8E27-92EC-40EA-A311-6C9A973FBAD1}"/>
    <hyperlink ref="AK42" r:id="rId9" display="https://www.forbesindia.com/article/explainers/unemployment-rate-in-india/87441/1" xr:uid="{755504B2-F19E-48A9-91AA-82528485BE27}"/>
    <hyperlink ref="AK43" r:id="rId10" xr:uid="{6F34AE96-F34A-457E-B713-CC27FEED44B3}"/>
    <hyperlink ref="AK19" r:id="rId11" location=":~:text=Overall%2C%20natural%20hazard%20events%20directly,US$%2036%20billion%20in%20damages." xr:uid="{DF96CF19-04E5-433F-B7B7-DCB1048D4668}"/>
    <hyperlink ref="AK33" r:id="rId12" location=":~:text=Regulatory%20quality%20index%20(%2D2.5%20weak%3B%202.5%20strong)&amp;text=The%20average%20value%20for%20India,191%20countries%20is%20%2D0.04%20points." xr:uid="{D499013C-1FB1-4AC5-8EEF-41CE2726C6C9}"/>
    <hyperlink ref="AK23" r:id="rId13" display="https://www.transparency.org/en/countries/india" xr:uid="{6A8EE74D-BDF4-4A79-90FC-CAA597F29626}"/>
    <hyperlink ref="AK38" r:id="rId14" xr:uid="{7F345945-EF40-4A92-81C7-932900D778CD}"/>
    <hyperlink ref="AK60" r:id="rId15" xr:uid="{E64EE6B6-BEAB-4EDC-81BD-0E4EFDC95654}"/>
    <hyperlink ref="AK61" r:id="rId16" location=":~:text=According%20to%20the%20report%20all,also%20important%20for%20reducing%20inequality." xr:uid="{A3370964-22B6-432B-B42B-E48AB30F1FAE}"/>
    <hyperlink ref="AK62" r:id="rId17" xr:uid="{6C774476-59DD-4239-89AC-CB7C07C07EB8}"/>
    <hyperlink ref="AK66" r:id="rId18" xr:uid="{8DF3B01A-8B91-423E-B9B3-F9F218898F6D}"/>
    <hyperlink ref="AK67" r:id="rId19" display="https://www.statista.com/statistics/255146/number-of-internet-users-in-india/" xr:uid="{39938F2E-549E-407D-A608-BCF3912A79EA}"/>
    <hyperlink ref="AK69" r:id="rId20" xr:uid="{45AC1494-FBDA-4138-B23F-0A19626450B8}"/>
    <hyperlink ref="AK72" r:id="rId21" xr:uid="{E75190BD-05E3-4516-9010-DA1F1A7E67BD}"/>
    <hyperlink ref="AM72" r:id="rId22" xr:uid="{BC1A8F09-7144-4A90-9157-139ED79E31DA}"/>
    <hyperlink ref="AK73" r:id="rId23" location=":~:text=Total%20energy%20consumption%20per%20capita,2022%20for%20the%20first%20time." xr:uid="{026E1EAD-5865-459E-A449-B0FB6C764278}"/>
    <hyperlink ref="AK77" r:id="rId24" location=":~:text=Also%20read%3A%20India%20largest%20SO2%20emitter%20in%20world%3A%20Greenpeace&amp;text=and%20premature%20death.-,In%202019%2C%20India%20emitted%2021%25%20of%20global%20anthropogenic%20(human,at%202%2C156%20kt%20per%20annum." display="https://www.thehindu.com/sci-tech/energy-and-environment/india-worlds-largest-emitter-of-sulphur-dioxide-emissions-see-drop-in-2019-report/article32803030.ece#:~:text=Also%20read%3A%20India%20largest%20SO2%20emitter%20in%20world%3A%20Greenpeace&amp;text=and%20premature%20death.-,In%202019%2C%20India%20emitted%2021%25%20of%20global%20anthropogenic%20(human,at%202%2C156%20kt%20per%20annum." xr:uid="{5C37328E-A5C4-4FF7-97D6-EAC1B2394E85}"/>
    <hyperlink ref="AK79" r:id="rId25" xr:uid="{C5DB7C66-77D3-4A1C-A258-F7596D35D804}"/>
    <hyperlink ref="AK80" r:id="rId26" location=":~:text=MMR%20in%20the%20country%20declined,MMR%20of%20211%20(2017)." xr:uid="{C6C70732-FB62-438D-8F7E-37BD9D426118}"/>
    <hyperlink ref="AK81" r:id="rId27" xr:uid="{ECB07140-9B93-45BA-9032-EE7856E602E5}"/>
    <hyperlink ref="AK83" r:id="rId28" location=":~:text=Latest%20data%20indicate%20that%207,when%20compared%20to%20urban%20areas." xr:uid="{7E2A7B56-D695-41DE-98B5-BF3BCCF1168B}"/>
    <hyperlink ref="AJ85" r:id="rId29" xr:uid="{22536112-028A-4B1E-98A2-C63BA466897B}"/>
    <hyperlink ref="AK87" r:id="rId30" xr:uid="{CA2E4C18-FAAA-41C0-AF40-CBAA32894486}"/>
    <hyperlink ref="AK89" r:id="rId31" location=":~:text=In%202016%20India%20reported%2063,well%20as%20overweight%20and%20obesity." xr:uid="{D49D5F97-1244-4595-B564-D3DEDBA0A80F}"/>
    <hyperlink ref="AK90" r:id="rId32" location=":~:text=The%20estimated%20number%20of%20cancer,12%2C176%20(95.6%20per%20100%2C000)." xr:uid="{B7A1AF97-EF67-4B38-B756-1F8E5761FA70}"/>
    <hyperlink ref="AK94" r:id="rId33" xr:uid="{45FA90E2-F63E-4C29-9A74-A48CB7E6BE51}"/>
    <hyperlink ref="AK96" r:id="rId34" xr:uid="{6F6C45BC-61C1-496D-9ACE-D71D8EB77BF8}"/>
    <hyperlink ref="AK98" r:id="rId35" xr:uid="{DEBE04A2-A34A-42E0-8DA4-FCE07ABFCEEB}"/>
    <hyperlink ref="AK99" r:id="rId36" xr:uid="{1961BD81-584E-4917-97B7-01EB3793C5AA}"/>
    <hyperlink ref="AK106" r:id="rId37" xr:uid="{CDA83B41-CB0E-4DAA-B3E5-5A71B14A73F4}"/>
    <hyperlink ref="AK116" r:id="rId38" xr:uid="{E0A3A383-4F8D-4B4F-9309-EE1BE4A43329}"/>
    <hyperlink ref="AK7" r:id="rId39" xr:uid="{5EE87649-C4D8-473B-AF49-078D34DD1F26}"/>
    <hyperlink ref="AK119" r:id="rId40" location=":~:text=The%20annual%20average%20population%2Dweighted,9)%20in%20India%20in%202019." xr:uid="{2A5EEFF0-525A-427A-A55D-22BCEC93BE1D}"/>
    <hyperlink ref="AK21" r:id="rId41" display="https://www.thehindu.com/data/data-70-prisoners-in-india-are-undertrials/article32569643.ece" xr:uid="{2CB37890-367C-4A14-9FB7-8A0064D00598}"/>
    <hyperlink ref="AK103" r:id="rId42" location=":~:text=There%20are%20100%20million%20occupational,in%20world)%20occur%20each%20year." xr:uid="{87AB498B-C821-4D12-BA1E-C20A7A435DD0}"/>
    <hyperlink ref="AK128" r:id="rId43" xr:uid="{32DEAEBC-4336-463E-BAFD-CC2CB38DDDFE}"/>
    <hyperlink ref="AJ128" r:id="rId44" xr:uid="{81AEBF0A-2572-4084-8AE9-5C61E62F6EF2}"/>
    <hyperlink ref="AK131" r:id="rId45" xr:uid="{04397460-6CBC-4421-84D4-D2588045C13A}"/>
    <hyperlink ref="AK125" r:id="rId46" xr:uid="{E7DAD428-6DA7-4217-80C7-972AF17C0236}"/>
    <hyperlink ref="AK48" r:id="rId47" location=":~:text=The%20current%20life%20expectancy%20for,a%200.33%25%20increase%20from%202020." xr:uid="{CFBBFFAC-5828-46CA-B0EA-C3B9F2CDAE1D}"/>
    <hyperlink ref="AJ43" r:id="rId48" xr:uid="{10EDDFF9-A520-4E5A-BEE3-58B89C5877C2}"/>
    <hyperlink ref="AK8" r:id="rId49" xr:uid="{126ACC68-85B5-4080-AC18-E24C1EA4762A}"/>
    <hyperlink ref="AK132" r:id="rId50" xr:uid="{0E602E9A-0748-441C-AFFD-725EFF715CA7}"/>
    <hyperlink ref="AK133" r:id="rId51" xr:uid="{1164D2F4-0A2D-4FB9-9C5E-AE688D33149E}"/>
    <hyperlink ref="AK145" r:id="rId52" display="https://www.gfar.net/events/public-forum-one-health-all    " xr:uid="{08B7D525-1238-4E5C-A231-9DF63D1730BD}"/>
    <hyperlink ref="AK12" r:id="rId53" xr:uid="{B4BC24AD-166B-4CAD-9FF9-6F2CE80EBC64}"/>
    <hyperlink ref="AK14" r:id="rId54" xr:uid="{E458E766-4FB5-4F22-8854-E42D546D81A7}"/>
    <hyperlink ref="AK13" r:id="rId55" location=":~:text=In%202020%2C%20renewable%20water%20resources,meters%20per%20year%20in%202020." xr:uid="{A571D978-5F29-4857-BA48-BF10A7122C28}"/>
    <hyperlink ref="AJ17" r:id="rId56" xr:uid="{31E22650-5954-4F28-898B-3BD80C8D4503}"/>
    <hyperlink ref="AK9" r:id="rId57" xr:uid="{C78A5EAF-3F08-40F6-854A-293E44F4E16C}"/>
    <hyperlink ref="AK137" r:id="rId58" xr:uid="{05B26349-4BF6-4730-B67E-16BFCCAECF1B}"/>
    <hyperlink ref="AK138" r:id="rId59" xr:uid="{D6D0E721-C3BC-457D-8F46-A2E058D1B59F}"/>
    <hyperlink ref="AK141" r:id="rId60" xr:uid="{E41FB8F7-847C-4EBD-886F-154C38434F23}"/>
    <hyperlink ref="AK120" r:id="rId61" location=":~:text=The%20proportion%20of%20India's%20population,in%20the%20households%20across%20India." xr:uid="{6A41BF2C-E8EE-441B-9E91-B0FDC30F04AF}"/>
    <hyperlink ref="AK121" r:id="rId62" xr:uid="{86DD14CE-C537-4D4F-9EAC-E0A02B0FFA79}"/>
    <hyperlink ref="AK156" r:id="rId63" xr:uid="{97E95603-2AE4-49BB-AEAE-5579D20784D3}"/>
    <hyperlink ref="AK215" r:id="rId64" xr:uid="{C243F824-115D-4535-8A0F-0AFB9D412541}"/>
    <hyperlink ref="AK64" r:id="rId65" xr:uid="{1A659FEA-4DCA-4F5E-BF9C-3B1661732688}"/>
    <hyperlink ref="AK166" r:id="rId66" xr:uid="{38DE756B-7861-48EB-B866-B2C9169E3D77}"/>
    <hyperlink ref="AK159" r:id="rId67" location=":~:text=Regulatory%20quality%20index%20(%2D2.5%20weak%3B%202.5%20strong)&amp;text=The%20average%20value%20for%20India,191%20countries%20is%20%2D0.04%20points." xr:uid="{D7C4E7EB-2459-42C2-B1C9-E3EB736ED7B0}"/>
    <hyperlink ref="AK158" r:id="rId68" xr:uid="{2677F5E0-1BD8-4A33-9F71-FB7A662B0B53}"/>
    <hyperlink ref="AK160" r:id="rId69" location=":~:text=Total%20Expenditure%3A%20The%20government%20is,revised%20estimate%20of%202021%2D22." xr:uid="{919ADAD6-52F7-4B82-B5BD-C711586DE5EC}"/>
    <hyperlink ref="AK192" r:id="rId70" location=":~:text=and%20Programme%20Implementation-,India%20Consumer%20Price%20Index%20(CPI)%3A%20Food%20and%20Beverages%3A%20Cereals,2012%3D100%20for%20Aug%202023." display="https://www.ceicdata.com/en/india/consumer-price-index-2012100/consumer-price-index-food-and-beverages-cereals-and-products#:~:text=and%20Programme%20Implementation-,India%20Consumer%20Price%20Index%20(CPI)%3A%20Food%20and%20Beverages%3A%20Cereals,2012%3D100%20for%20Aug%202023." xr:uid="{C36ECC64-1336-41B0-818C-E5D5AB226727}"/>
    <hyperlink ref="AK201" r:id="rId71" xr:uid="{066A0B80-D36D-4CC4-81C0-79AD8E3DEBAF}"/>
    <hyperlink ref="AK214" r:id="rId72" xr:uid="{4C2A9E80-B40F-4C2F-BC4C-30E6FA1BDFE8}"/>
    <hyperlink ref="AK24" r:id="rId73" xr:uid="{6390FD0E-9B05-4AFF-9EB6-98298C657936}"/>
    <hyperlink ref="AK18" r:id="rId74" xr:uid="{10882A58-A436-4CA1-B7FB-FFF834A13B75}"/>
    <hyperlink ref="AJ80" r:id="rId75" location="&amp;gid=article-figures&amp;pid=figure-1-uid-0" xr:uid="{04396A80-ED1E-4B38-A1A8-72ECD7849029}"/>
    <hyperlink ref="AK34" r:id="rId76" xr:uid="{E13BDE59-650E-473A-AA68-CCD5C7888788}"/>
    <hyperlink ref="AJ89" r:id="rId77" xr:uid="{DC8AC805-AF2C-48EC-A475-EAFD4ED49C33}"/>
    <hyperlink ref="AK11" r:id="rId78" xr:uid="{4ACFA3B0-67DB-4863-8355-401E26498C3E}"/>
    <hyperlink ref="AJ139" r:id="rId79" xr:uid="{82E99170-C73D-4170-AC54-3E312DCFC5E9}"/>
    <hyperlink ref="AJ14" r:id="rId80" display="https://data.apps.fao.org/aquastat/?lang=en" xr:uid="{5A7EF6AF-16D1-4614-A1F5-AF7DDAF07D54}"/>
    <hyperlink ref="AJ15" r:id="rId81" xr:uid="{1E26241E-323A-4F18-A60A-87F2AFAB9D43}"/>
    <hyperlink ref="AJ16" r:id="rId82" xr:uid="{3950E78E-1C7F-4CE2-AE50-8480F5FB8E5D}"/>
    <hyperlink ref="AJ24" r:id="rId83" xr:uid="{67625C4F-9585-44DA-B853-DCE5D5C87CF6}"/>
    <hyperlink ref="AK113" r:id="rId84" xr:uid="{351EAFEE-FAD5-40A7-B0A0-89C0B5422C4B}"/>
    <hyperlink ref="AK115" r:id="rId85" location=":~:text=Approximately%20472%20species%20of%20amphibians,about%2050%25%20of%20them%20endemic." xr:uid="{3E6D76D5-F0BB-423B-B23A-8F169A48F9C9}"/>
    <hyperlink ref="AK32" r:id="rId86" location=":~:text=Government%20effectiveness%20index%20(%2D2.5%20weak%3B%202.5%20strong)&amp;text=The%20latest%20value%20from%202021,to%20compare%20trends%20over%20time." xr:uid="{B130BC8C-AAA2-46CA-882D-5DB269906708}"/>
    <hyperlink ref="AJ32" r:id="rId87" display="https://www.worldbank.org/en/publication/worldwide-governance-indicators" xr:uid="{F6D4F836-BF13-47DF-9CB6-247CF5C49B59}"/>
    <hyperlink ref="AJ48" r:id="rId88" xr:uid="{3CB05C2B-B639-46A4-A099-483D3F31F741}"/>
    <hyperlink ref="AK59" r:id="rId89" location="goal-9" display="https://unstats.un.org/sdgs/dataportal/countryprofiles/ind - goal-9" xr:uid="{9307B916-46EC-4018-84C2-2D2B1E8D92C6}"/>
    <hyperlink ref="AJ61" r:id="rId90" display="https://stats.oecd.org/Index.aspx?QueryId=66597" xr:uid="{CD69A4DE-FB7A-47FF-AA74-1B2947B1A4C8}"/>
    <hyperlink ref="AJ64" r:id="rId91" xr:uid="{CF3E0BBC-C39B-4B1A-84E0-7F1709300018}"/>
    <hyperlink ref="AJ87" r:id="rId92" display="https://unstats.un.org/sdgs/dataportal/countryprofiles/ind" xr:uid="{55E2408D-34F0-4685-A3FD-E8C037CDB013}"/>
    <hyperlink ref="AK101" r:id="rId93" display="https://data.albankaldawli.org/indicator?tab=all" xr:uid="{6CE066C4-2456-4E3E-9E04-03F9867BC95A}"/>
    <hyperlink ref="AK104" r:id="rId94" location="/dashboards/qd-dashboard" display="https://wahis.woah.org/ - /dashboards/qd-dashboard" xr:uid="{25B3E1DA-8EF1-43B7-8AE4-6AAE9763A70B}"/>
    <hyperlink ref="AK105" r:id="rId95" location="/dashboards/qd-dashboard" display="https://wahis.woah.org/ - /dashboards/qd-dashboard" xr:uid="{AF0E0751-AB3C-4804-B2FB-68AE42F5913B}"/>
    <hyperlink ref="AJ126" r:id="rId96" location=":~:text=The%20total%20area%20under%20grasslands,acres)%20between%202005%20and%202015." xr:uid="{EA0B4ABB-5A49-4577-B6A3-FABA1C7D9BED}"/>
    <hyperlink ref="AJ130" r:id="rId97" xr:uid="{FC240144-BF08-4D5D-BCCA-4C748FE8D116}"/>
    <hyperlink ref="AJ168" r:id="rId98" xr:uid="{52392833-D69F-4CBD-95CE-84C8E1754E4D}"/>
    <hyperlink ref="AJ180" r:id="rId99" xr:uid="{338E9B13-3FCF-4BF0-85DA-FED3A396BDFE}"/>
    <hyperlink ref="AJ191" r:id="rId100" location="data/OEA" xr:uid="{6A76F31B-572D-4C24-95C3-1374CFD70901}"/>
    <hyperlink ref="AJ192" r:id="rId101" location="data/CP" xr:uid="{D0E231E7-8146-4132-B11F-11BCE88DDB4B}"/>
    <hyperlink ref="AJ218" r:id="rId102" display="https://www.climatewatchdata.org/data-explorer/historical-emissions?historical-emissions-data-sources=climate-watch&amp;historical-emissions-gases=all-ghg&amp;historical-emissions-regions=IND&amp;historical-emissions-sectors=&amp;page=1" xr:uid="{C07A84C0-ACE7-4C23-9242-742747D5FC24}"/>
    <hyperlink ref="AJ25" r:id="rId103" display="https://pib.gov.in/PressReleaseIframePage.aspx?PRID=1983953" xr:uid="{CBF2B32E-FC8B-44F8-8358-A798CC89F8F7}"/>
    <hyperlink ref="AK153" r:id="rId104" location=":~:text=32%20States%20have%20formed%20State,and%20control%20of%20zoonotic%20diseases." xr:uid="{A2877726-C3CF-42A2-B048-1B2B8B46F7EC}"/>
    <hyperlink ref="AJ138" r:id="rId105" xr:uid="{50CC0EF7-2926-4645-9DB0-940C0BBDAF2A}"/>
    <hyperlink ref="AK167" r:id="rId106" xr:uid="{38D2C2F5-0F72-4D0D-9883-DD116B6565F7}"/>
    <hyperlink ref="AK183" r:id="rId107" xr:uid="{DCD6C9AC-2C66-46CA-8AD8-D2A1BA54EF69}"/>
    <hyperlink ref="AK193" r:id="rId108" location="data/IG" display="https://www.fao.org/faostat/en/ - data/IG" xr:uid="{511571E5-B231-482E-A59B-DE11A657A457}"/>
    <hyperlink ref="AK169" r:id="rId109" xr:uid="{024F6C08-FF32-47E5-B06D-41248F7F84B7}"/>
    <hyperlink ref="AJ170" r:id="rId110" xr:uid="{8DB9DFB8-6260-416F-B50E-E52BBB776C99}"/>
    <hyperlink ref="AJ217" r:id="rId111" xr:uid="{824CBBC6-A322-4C40-B78E-8FC16A8BD649}"/>
    <hyperlink ref="AJ215" r:id="rId112" xr:uid="{5C230D49-6F6F-4D72-95F2-68613D4221F9}"/>
    <hyperlink ref="AK6" r:id="rId113" xr:uid="{6FFB159B-D16A-4012-A12D-179560D36954}"/>
    <hyperlink ref="AJ7" r:id="rId114" xr:uid="{4E44C44A-8A97-49E7-A9BA-DF6580236BBA}"/>
    <hyperlink ref="AJ9" r:id="rId115" xr:uid="{19E79E0D-8CE7-4317-B745-492353CEEA78}"/>
    <hyperlink ref="AK10" r:id="rId116" xr:uid="{939308BA-0B9F-4719-B276-FC76C2932E65}"/>
    <hyperlink ref="AJ18" r:id="rId117" location=":~:text=Number%20of%20deaths%20due%20to%20natural%20disasters%20in%20India%20FY%202008%2D2020&amp;text=Nearly%202%2C400%20human%20lives%20were,highest%20figure%20reported%20since%202014." display="https://www.statista.com/statistics/1007056/india-number-of-deaths-due-to-natural-disasters/#:~:text=Number%20of%20deaths%20due%20to%20natural%20disasters%20in%20India%20FY%202008%2D2020&amp;text=Nearly%202%2C400%20human%20lives%20were,highest%20figure%20reported%20since%202014." xr:uid="{7F5A8127-A347-4BAE-8D4C-8A12C674D838}"/>
    <hyperlink ref="AJ19" r:id="rId118" xr:uid="{406A0C30-57A4-4439-869D-0489982DB29B}"/>
    <hyperlink ref="AK27" r:id="rId119" location=":~:text=Total%20Expenditure%3A%20The%20government%20is,revised%20estimate%20of%202021%2D22." xr:uid="{96F8829B-7ED8-4D75-BB99-0AB36336FF20}"/>
    <hyperlink ref="AK28" r:id="rId120" location=":~:text=Social%20Sector%20Expenditure,crore%20from%20the%20budgeted%20amount." xr:uid="{85AD12C5-3047-4164-B966-9AFD920591D1}"/>
    <hyperlink ref="AJ29" r:id="rId121" xr:uid="{B5F2A784-D47F-4662-801F-07EBAF8FCCF8}"/>
    <hyperlink ref="AJ30" r:id="rId122" xr:uid="{4BC3BD35-1179-4A49-B0B9-E3BBDA1F29C8}"/>
    <hyperlink ref="AJ37" r:id="rId123" location=":~:text=GDP%20Deflator%20in%20India%20increased,Statistics%20and%20Programme%20Implementation%20(MOSPI)" xr:uid="{EF231BCB-0620-40BB-A192-0F23230463B3}"/>
    <hyperlink ref="AJ39" r:id="rId124" location=":~:text=Grants%20and%20other%20revenue%20include,ownership%20of%20property)%3B%20and" xr:uid="{552717CC-567B-4C3E-A56F-D397622E9AA2}"/>
    <hyperlink ref="AK40" r:id="rId125" xr:uid="{CB9587DF-9EB9-4AC6-A85D-90903B237286}"/>
    <hyperlink ref="AK41" r:id="rId126" location=":~:text=India%20Labour%20Force%20Participation%20Rate%20increased%20to%2042.4%20%25%20in%20Dec,an%20average%20rate%20of%2054.2%20%25%20." xr:uid="{BB4A6234-51A0-4CE5-A345-579E1DC8D3A1}"/>
    <hyperlink ref="AK44" r:id="rId127" xr:uid="{6E2CF48D-6D1F-45C5-B3DA-2AE268FE2E83}"/>
    <hyperlink ref="AK49" r:id="rId128" location=":~:text=Infant%20mortality%20rate%20in%20India%202021&amp;text=In%202021%2C%20the%20infant%20mortality,significant%20decrease%20from%20previous%20years.&amp;text=The%20infant%20mortality%20rate%20is,age%20per%201%2C000%20live%20births." display="https://www.statista.com/statistics/806931/infant-mortality-in-india/#:~:text=Infant%20mortality%20rate%20in%20India%202021&amp;text=In%202021%2C%20the%20infant%20mortality,significant%20decrease%20from%20previous%20years.&amp;text=The%20infant%20mortality%20rate%20is,age%20per%201%2C000%20live%20births." xr:uid="{19A05973-1EDE-4E4B-80E5-BA305C7C4A14}"/>
    <hyperlink ref="AK50" r:id="rId129" location=":~:text=The%20current%20fertility%20rate%20for,a%200.95%25%20decline%20from%202020." xr:uid="{BEE18CB7-B3E3-4AE5-87BC-376BA8CE4A3A}"/>
    <hyperlink ref="AK51" r:id="rId130" xr:uid="{D85B5031-3CC4-41C9-8BAF-6071622F6AC0}"/>
    <hyperlink ref="AJ52" r:id="rId131" xr:uid="{06D1E8AF-A1BD-440D-B038-CC528277AA91}"/>
    <hyperlink ref="AK52" r:id="rId132" location=":~:text=Government%20Universities%20(59%25%20of%20total,%2D15%20to%202020%2D21.   " xr:uid="{FFD0F798-B9AA-4B26-B74C-14F7C8ECF105}"/>
    <hyperlink ref="AK53" r:id="rId133" xr:uid="{FA4C31E9-B740-4C75-A99F-53DF288D8AA7}"/>
    <hyperlink ref="AK57" r:id="rId134" xr:uid="{FF65B966-62A6-4D89-9C1F-BFFAF9924A33}"/>
    <hyperlink ref="AJ58" r:id="rId135" xr:uid="{6FDDA3CC-72C3-418A-AC44-27B71A848F22}"/>
    <hyperlink ref="AK68" r:id="rId136" location=":~:text=India%20Registered%20Motor%20Vehicles%3A%20Total%20data%20was%20reported%20at%20326%2C299.000,295%2C772.000%20Unit%20th%20for%202019." xr:uid="{D2078171-D061-486A-9ACD-137D999F6CF3}"/>
    <hyperlink ref="AJ70" r:id="rId137" xr:uid="{AE3C14A5-006A-4692-A353-640F0E12EFF1}"/>
    <hyperlink ref="AK74" r:id="rId138" location=":~:text=Total%20energy%20consumption%20per%20capita,2022%20for%20the%20first%20time." xr:uid="{68122155-CD80-4517-AFC0-8C1D03861BB7}"/>
    <hyperlink ref="AJ74" r:id="rId139" xr:uid="{F6CE54E6-6A72-4762-A94E-AF47108C15A9}"/>
    <hyperlink ref="AJ78" r:id="rId140" xr:uid="{C148D31F-B118-4E97-BD80-912BE79720F5}"/>
    <hyperlink ref="AJ79" r:id="rId141" xr:uid="{97AF5518-5CF0-4222-8A25-8C4BE5EBDA84}"/>
    <hyperlink ref="AJ83" r:id="rId142" xr:uid="{1A29CB6D-9583-4A27-8457-AE10676AF3C2}"/>
    <hyperlink ref="AJ84" r:id="rId143" xr:uid="{A7CD598F-B844-4B21-A0BF-60E502F002DE}"/>
    <hyperlink ref="AK86" r:id="rId144" xr:uid="{3AA70B46-6FFD-4D84-B1BF-4D22552FFC6E}"/>
    <hyperlink ref="AK88" r:id="rId145" xr:uid="{3488D5E1-DDDA-453D-BF5A-511B65E22DA6}"/>
    <hyperlink ref="AJ88" r:id="rId146" xr:uid="{55CA8DA2-7437-4B9E-8F83-7A2409D2B406}"/>
    <hyperlink ref="AK95" r:id="rId147" location=":~:text=Mortality%20rate%20due%20to%20unintentional%20poisoning%20India%202015%2D2021&amp;text=In%202021%2C%20more%20than%20one,gradually%20decreased%20over%20the%20years." display="https://www.statista.com/statistics/1132542/india-mortality-rate-due-to-unintentional-poisoning/#:~:text=Mortality%20rate%20due%20to%20unintentional%20poisoning%20India%202015%2D2021&amp;text=In%202021%2C%20more%20than%20one,gradually%20decreased%20over%20the%20years." xr:uid="{AEF77768-0817-4059-A2B1-A765C4E54168}"/>
    <hyperlink ref="AJ94" r:id="rId148" xr:uid="{B8712254-1E0E-4B3B-9486-A1BF610896BA}"/>
    <hyperlink ref="AK91" r:id="rId149" location=":~:text=As%20per%20Indian%20Council%20of,of%20diabetes%20is%2010.1%20crores." xr:uid="{47276F01-F380-4F9D-992D-B3338FF7B269}"/>
    <hyperlink ref="AJ92" r:id="rId150" location=":~:text=Using%20the%20meta%2Danalysis%20process,to%2012.1%25%20%5B24%5D." xr:uid="{0AE52FAB-B0E9-45C3-94A0-FF6E100BC22E}"/>
    <hyperlink ref="AK97" r:id="rId151" xr:uid="{994D9662-5BB2-4573-AEB8-8101613F441C}"/>
    <hyperlink ref="AK100" r:id="rId152" location=":~:text=Overall%2C%20childhood%20full%20vaccination%20coverage,Fig." xr:uid="{8ADEFC94-4097-44CF-9CD2-D4B3BA521704}"/>
    <hyperlink ref="AJ173" r:id="rId153" xr:uid="{955D9E8B-17F3-4133-84C9-CCBE5BD1C4A7}"/>
    <hyperlink ref="AJ108" r:id="rId154" xr:uid="{535149E9-CB19-44D9-A690-F15C7E075C10}"/>
    <hyperlink ref="AJ119" r:id="rId155" xr:uid="{57E79D18-140A-4415-8B40-DA2FB83A566C}"/>
    <hyperlink ref="AK114" r:id="rId156" location=":~:text=India%20is%20home%20to%201%2C353,in%20the%20last%20few%20decades." xr:uid="{63D7C357-6450-4FF6-8F6B-CCF9DA53E939}"/>
    <hyperlink ref="AK123" r:id="rId157" location="topicOverview" xr:uid="{873A4BC1-720F-47A1-9377-7497E6B46E1E}"/>
    <hyperlink ref="AK122" r:id="rId158" location=":~:text=The%20country%20is%20already%20experiencing,events%3B%20India%20was%20ranked%20seventh" xr:uid="{8438F902-C220-4392-A50E-A02C8BF99EAF}"/>
    <hyperlink ref="AJ127" r:id="rId159" location=":~:text=They%20are%20found%20where%20the,India%20as%20of%20January%202023.&amp;text=2." xr:uid="{34904DCC-A031-4067-9543-C4D465D815D8}"/>
    <hyperlink ref="AK127" r:id="rId160" xr:uid="{E124A907-7922-4085-93B5-EB6FA890B97F}"/>
    <hyperlink ref="AK111" r:id="rId161" xr:uid="{4B424EC7-87B1-418B-9EBB-D375B6EC93A1}"/>
    <hyperlink ref="AK110" r:id="rId162" xr:uid="{F726A201-B7E1-4A3B-8B65-7980CE5E05BB}"/>
    <hyperlink ref="AK112" r:id="rId163" xr:uid="{E8107DB4-9BC9-412F-893F-611ADABB319C}"/>
    <hyperlink ref="AJ178" r:id="rId164" xr:uid="{38A17A43-F6F3-4288-826A-80E07E53B0E0}"/>
  </hyperlinks>
  <pageMargins left="0.7" right="0.7" top="0.75" bottom="0.75" header="0.3" footer="0.3"/>
  <drawing r:id="rId16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ia_Dataset</vt:lpstr>
      <vt:lpstr>FEA_OHI</vt:lpstr>
      <vt:lpstr>MEWM_OH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pit Katiyar</dc:creator>
  <cp:keywords/>
  <dc:description/>
  <cp:lastModifiedBy>Saveetha M</cp:lastModifiedBy>
  <cp:revision/>
  <dcterms:created xsi:type="dcterms:W3CDTF">2024-02-21T09:04:03Z</dcterms:created>
  <dcterms:modified xsi:type="dcterms:W3CDTF">2024-08-02T12:45:11Z</dcterms:modified>
  <cp:category/>
  <cp:contentStatus/>
</cp:coreProperties>
</file>